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87923\Desktop\CRISPR\manuscript\投稿20201216\"/>
    </mc:Choice>
  </mc:AlternateContent>
  <bookViews>
    <workbookView xWindow="0" yWindow="0" windowWidth="19812" windowHeight="7860"/>
  </bookViews>
  <sheets>
    <sheet name="Sheet1" sheetId="1" r:id="rId1"/>
    <sheet name="Sheet2" sheetId="2" r:id="rId2"/>
  </sheets>
  <definedNames>
    <definedName name="_Hlk55809079" localSheetId="1">Sheet2!$A$10</definedName>
    <definedName name="_Hlk55817348" localSheetId="1">Sheet2!$A$11</definedName>
    <definedName name="_Hlk55842645" localSheetId="1">Sheet2!$A$13</definedName>
    <definedName name="_Hlk55897526" localSheetId="1">Sheet2!$A$14</definedName>
    <definedName name="_Hlk55906185" localSheetId="1">Sheet2!$A$15</definedName>
    <definedName name="_Hlk55909951" localSheetId="1">Sheet2!$A$16</definedName>
    <definedName name="_Hlk55917351" localSheetId="1">Sheet2!$A$17</definedName>
    <definedName name="_Hlk55927880" localSheetId="1">Sheet2!$A$19</definedName>
    <definedName name="_Hlk55931749" localSheetId="1">Sheet2!$A$18</definedName>
    <definedName name="_Hlk55934708" localSheetId="1">Sheet2!$A$20</definedName>
  </definedNames>
  <calcPr calcId="152511"/>
</workbook>
</file>

<file path=xl/calcChain.xml><?xml version="1.0" encoding="utf-8"?>
<calcChain xmlns="http://schemas.openxmlformats.org/spreadsheetml/2006/main">
  <c r="C21" i="2" l="1"/>
  <c r="D21" i="2"/>
  <c r="B21" i="2"/>
</calcChain>
</file>

<file path=xl/sharedStrings.xml><?xml version="1.0" encoding="utf-8"?>
<sst xmlns="http://schemas.openxmlformats.org/spreadsheetml/2006/main" count="1772" uniqueCount="1188">
  <si>
    <t>Cas9 ID (uniprot accession number)</t>
  </si>
  <si>
    <t>Genus</t>
  </si>
  <si>
    <t>Protein  Sequence</t>
  </si>
  <si>
    <t>A0A4R5MZS4</t>
  </si>
  <si>
    <t>Lactobacillus</t>
  </si>
  <si>
    <t>MITLKSVIRNTKDKKKAAKLQAIYDLYVNNRHADLAKAMKLTGIKKRSKLLDPEELKKAI
SSLLDDSPEAVEIKQRLEEKTFLPLQRSNNNGVIPNQLHQVELDEIIKKQSKYYPFLAEK
NPDESEEAQKKAPTKLDALLTFRVPYYVGPMITKEEQEAQDGHSFAWMVRRDPQDHEAIT
PWNFEKKVDKMASATQFIKRMTTKDTYLLGEDVLPASSLKYQLFTVLNELNNLRVNGKKL
TSDEKEQVIEGLFKKQKTVKADKFVKYWQAKHIGADIKVKGLSDPSKFNSTMSTYIDFKK
IFGDQLNDANRQNDFEKIIEYSTIFEDRKILEDKLRADFAWLSEEQIKQLCRLRLQGWGR
LSDKLLTRLTDADGQNVLERLWNSNDNFAQIVSDPNIKAKIEQENQKLLRDGQSDDAVES
ILDDAYTSPQNKKAIRQVMRVVHDIVKACDGNVPAKFAIEFARSQEDDPKRTTARVNQMQ
KIYDQISDEVVSQGVKEQLSGMKSLKDRYYLYFMQGGRDAYTGAKLNIDRLSDYDIDHIM
PQSFVKDDSLDNRVLVARAVNDQKSDKVPALLFGNKVVADLGITVREMWDKWQKLGMISK
RKLSNLLTDPDALTEYRAQGFIRRQLVETSQVIKLTATILQSEFPDSKIIEVPAKYNSIV
RKQFDLYKSREVNDFHHAIDAYLSTIVGNYLYQVYPNLRRMFVYGEFKKFSSNAEESAHD
VARRVKSMNFLDDLLRGTHGDNIYCRSTGEIVFNRNDIISKLKQAYSFKQMLVTQEVFTK
KSALFNQTVYPSPKRDGSKRSGLIPRKRGMDPEIYGGYAHNQDSYFVLAKIEKVKGYTLQ
IVGVPIRSLEIINKAEDFSTALLDIIKSKVMYNEKTGQPKRGIKNVEILVNKLPYRQPIL
EKDVSYMLGSSAYKYNVKQITLSRQSMKYILDYIDDPNFTKHEMTMIDEQNERECLLSVY
DEILEKVDKYLPLFDGNKFREKLHSARKEFVSLSVDDEASAIEKILRGLHANSEMPSLEN
LKIKPALGFFQMKNGITLSNDAVLLYQSPTGLFERRVKVSDLLK</t>
  </si>
  <si>
    <t>I9L4B5</t>
  </si>
  <si>
    <t>MNEPYGVGLDIGTNSVGWTVVDMNGRVRKVKGKTALGARLFKEGATAEDRRGFRTTRRRL
KRVKWRLRLLREFFDQPISKIDPNFFARRKYSDISPRDPNYNGLAKTLFNDRTDKEFYDD
YATIYHLRDKLMTSNRKFDIREIYLAIHHIVKYRGNFLRTGPASQYGSASLHLATSFQKL
NDLFAQSEETLNLKLVTDEALLQQIQQILVRTDLSRSEQQRQIWPLMAVLTGASAAEKKR
QKNVVVELSKALVGLKAKMNVVTLTEVDAAVVKDWTFTMEESQDKLPEIEEQLSEVGQQI
MDEVIQLYASVNLAQLIPAGKRFSQHMVEKYKHHEKNLELLKAYIHSQSDSKRGREIRAT
YDRYIDGVDSKPVTQEMFYKDLMKYVEADATSNHLAAEIKDEIDSEQFMPKLRTKQNGSI
PYQVQQYELDQIISHQKKYYPWLGEENPVAERRGKFPYKLDELVGFRVPYYVGPLITKED
QQATSGAGFAWMVRKADGPITPWNFDQKVDRIASATAFIQRMQTTDTYLIGEDVLPARSL
IYQRFMVLNELNNMRVEDRKLAPQQKQRLYNQVFKQHQHVSVKNIQQNLMDAGEYRKTPQ
ITGLADPKGFNSSLSTYHDFKKILLEAIADEHKRADIEKIILWSTTFEDSAIFKQKLEEV
AWLTDAQRKQLSGLRYRGWGQLSHKLLTAFKDDKGRSIMDGLWETSDNFMQLRKQPAIET
QIKEANQANLTDADIQDTINELYTSPQNKKAIREVMLVLDDIKNAMHGQTPSWIFVEAAR
GGGVAGRRTQSRSSQIVEAYKGTAKEIVSEKVQHELNEKIKAKADFNTRLVLYFLQNGRD
LYTNEAINIDRLSEYDIDHILPQSLVKDDSLDNRVLTSARINREKNDTFASEKFGRKMGA
QWRELHRNGLMTQRKLKHLLMRPDEISKHATDFINRQLVETRQVIKLVEELISSEYPAAS
IVAVKANLTHQFRQTFNFPKLREVNDYHHAFDASLTAFIGMYLLKQYPKLERFFVYGKFA
KQPINLTRFNIIRKLAVAEKPIANIETGEILWDKTADIKYFEKLYNYKRLLVTHEVRENY
GAMFKQTLFKASYNKSKTLVPKKNHMETSVYGGYSNQETAYLAIVRIPFKSGFKFIVVGI
PTRMVAKIKHYQSLGATLNQATHKVIEPKFTKISRKTKQTVISDYEVVLPKVYLDQVVRD
QVKGQMYRFSLGSDKEYHNVQELYLPLSIQQAFVGHYDESDDQRSNDLVKVYDAALKQLQ
RYFPLHLSRNFDQVASQAHQSFEGLKNNVQTSDKQLGKKEVLNSLFVGLHANATRSNLSV
LGMSKDFGRIKSNGITLTDQAEIIYQSPTGLFERKVALKDL</t>
  </si>
  <si>
    <t>A0A0H0YP06</t>
  </si>
  <si>
    <t>MTKLNQPYGIGLDIGSSSIGFAVVDANSHLLRLKGETAIGARLFREGESAAGRRASRTTR
RRLSHNRWRLRFLQDFFDPHISSIDPDFFLRQKYSEISPKDKERFKYEKRLFNDRTDAQF
YKQYPTMYHLRLHLMNDASKADPREIFFAIHHILKSRGHFLTPGDAKNFNTDDVDLKHIF
PALTEAYAQAYPDLTLSFEPSKAEKFKSILLDEDATSNDTQKALVKLLLSDDGDKEVLKQ
QKKVLTEFAKAVAGLKVKFNVALGIEVTDADVEKWHFGMAQLEDKWSDIEPSLTDQGMEI
FEQIQDLYRARLLNGIVPAGKTLSQAKVDDYDQHCKDLKLFKEYLKQLNDHDLAKRIRLL
YDRYIDGDDAKPFLRDDFVKALKKEVTAHPTELAESLLERMEQDNFMLKQRTKANGSIPV
QMQQRELDKIIANQAEYYSWLAAENPVKEHRDSKPYQLDELLNFRIPYYVGPMITKKQQE
KSGQNVFAWMVRKDPSGNITPYNFDEKVDREASANAFIQRMKTTDTYLIGEDVLPKQSLL
YQKYEVLNELNNVRVNGESLSTDQKKRLIRELFERHSSVTLKQFVENLVAHGDVAKRPDV
RGLADEKRFLSSLSTYHQLRGILHDAIDDRGKQSDIENIITWSTVFEDASIFKSKLGEIS
WLDSKTRTTLSNIRYRGWGQFSRKLLDGLKLGNGHTIIQELMLSSRNLMQILTDETLKKE
MATLNQERLKPDSINEAIDAAYTSPSNKKAIRQVLKVVDDIKHAANDQAPSWLYIETADG
GGHPGKRTLSRQKQIQAIYENTAKELIDSAVRGELKDKIADKTNFSDRLVLYFMQGGHDI
YTGTALNIDQLSSYDIDHILPQSLIKDDSLDNRVLVHAKINREKNAEFASTLFAAKMAST
WHRWRDAGLISGRKLKNLLMRPDEVDKYAKGFVARQLVETRQIIKLTEQIVAAQYPDTKI
IAVKAGLSHQLRQELDFPKNRDVNHYHHAFDAFLAARIGTYLLKRYPNLAPFFTYGEFTK
TNLKKLQSFNFIGALTHTDGKITSKDTGEVLWDNQRDIEELDQIYNFKRMLITHEVYFET
AGLFKQTVYAAKDSKERGGSRQLIPKKKGYSTGIYGGYTQETGSYNALVRLTKAGKVVYR
VFKISTQNAAEIAAARSLSAEEGNERLCQILEQSLLKTNKDKKNTVDLFDVVIPRLGKEA
LFHNSKYGLFLVNSDTYYHNYQELWLSRENQKILKKLFSTKYDQSEMDRDALHLFETIAK
QVEQFFKLYDINQFRTKISSAFDAFEKLPVEGEEGKVETLKQLLIGLHANPVRSDLKNLG
IKTPFGFLQAGKGIHLDDDTEIIQQSPAGLFKRRVRLADL</t>
  </si>
  <si>
    <t>S2RIP9</t>
  </si>
  <si>
    <t>MPYQLDELLNFRIPYYVGPLVTAKEQKAAQGGVFAWMVRKDPDGNITPYNFDEKVDREAS
ANTFIQRMKTTDTYLIGEDVLPKQSLLYQRYEVLNELNNVRVNNEKLSIEQKQQVIRELF
ERHNSVTIKQFAENLRAHGDYAHIPEIRGLADEKRFLSSLSTYRQLKSLLPEAIDDPAKQ
ADIENIIAWSTVFEDAAIFKTKLKEISWLGSEAITKLSNIRYRGWGQFSRKFLNGLTLGN
GHTIIQELLLSTNNLMQILTDETLQKKMTELNADKLKTANINDAIDNAYTSPSNKKALRQ
VLRVVDDIKRAADGQDPSWLYVETADGGGTPGKRTRARQHQLQEIYANAAHELIDTAVRG
ELEDKISDKADFNDRLVLYFMQGGRDIYTGAPLNIDQLSSYDIDHILPQSLIKDNSLDNR
VLVHAIINREKNATFASTIYAQKMNATWRQWHEAGLISGRKLRNLQMRPDQIDKYASGFV
ARQLVETRQIIKLTEQIVAAQYPDTKIIAVKAGLSHQLREELEFPKNRDVNHYHHAFDAF
LAARIGTYLLKRFPNLQAFFTYGKFTKADVKKLRGFNFIRDITHAEDKIVAKDTGEVVWD
KQRDVDELDRIYNFKRMLITHEVRFETADLFKQTVYGARDSKEAGGSKQLIPKKKGYPVD
IYGGYFRENTAYLAVVKVTKKTETIFKVVKIATSQVAALNKARSQSTAEELSVLTELLKP
KFSKVGKNGKITDTPFEVVLPRVPREQLFYNAKYGFFMVNSDTMFHNFQEIWVSRSDQKI
LQQIRKAKIDYPNVDQDLDNLFHNLADQIVKYFDLYSIAGFKEKISQSQNTFNDLAVDDT
DQSVGKITVINELLKGAQANGMTGSLKVLKISTPFGFTQDKSGVLTKDSSIIYQSPTGLF
ERSVRLTDL</t>
  </si>
  <si>
    <t>D0DRL9</t>
  </si>
  <si>
    <t>MHYLDEIFAPHLQEVDENFLRRLKQSNIHPEDPAKNQAFIGKLLFPDLLKKNERGYPTLI
KMRDELPVEQRAHYPVTNIYKLREAMINEDRQFDLREVYLAVHHIMKYRGHFLNNASVDK
FKVGRIDFYKSFNVLNEAYEELQNGEGSFTIEPSKVEKIGQLLLDTKMRKLNRQKAVAKL
LEVKVADKEETKRNKQIATAMSKLVLGYKADFATVAMANGNEWKIDLSSETSEDEIEKFR
EELSDAQNDILTEITSLFSQIMLNEIVPNGMSISESMMDRYWTHERQLAEVKEYLATQPA
SARKEFDQVYNKYIGQAPKERGFDLEKGLKKILSKKENWKEIDELLKAGDFLPKQRTSAN
GVIPHQMHQQELDRIIEKQAKYYPWLATENPATGERDRHQAKYELDQLVSFRIPYYVGPL
VTPEVQKATSGAKFAWAKRKEDGEITPWNLWDKIDRAESAEAFIKRMTVKDTYLLNEDVL
PANSLLYQKYNVLNELNNVRVNGRRLSVGIKQDIYTELFKKKKTVKVSDVASLVMAKTRG
VNKPSVEGLSDPKKFNSNLATYLDLKSIVGDKVDDNRYQTDLENIIEWRSVFEDGEIFAD
KLTEVEWLTDQQRSALVKKRYKGWGRLSKKLLTGIVDENGQRIIDLMWNTDQNFMQIVNQ
PVFKEQIDQLNQKAITNDGMTLREWVESVLDGAYTSPQNKKAIWQVVRVVEDIVKAVGNA
PKSISIEFARNEGNKGEITRSRRTQLQKLFEDQAHELVKDTSLTEELEKAPDLSDRYYLY
FTQGGKDMYTGDPINFDEISTKYDIDHILPQSFVKDDSLDNRVLVSRAENNKKSDRVPAK
LYAAKMKPYWNQLLKQGLITQRKFENLTMDVDQNIKYRSLGFVKRQLVETRQVIKLTANI
LGSMYQEAGTDIIETRAGLTKQLREEFDLPKVREVNDYHHAVDAYLTTFAGQYLNRRYPK
LRSFFVYGEYMKFKHGSDLKLRNFNFFHELMEGDKSQGKVVDQQTGELITTRDEVAKSFD
RLLNMKYMLVSKEVHDRSDQLYGATIVTAKESGKLTSPIEIKKKRPVDLYGAYTNGTSAF
MTIIKFTGNKPKYKVIGVPTTSAVGLKRVGKPGSESYNQELHRIIKSNPKVKKDFEIVVP
HVSYSQLIVDDDCKFTLASDTYQHPATQLVLSKESMEIIADDFKFVKENTATADEQLVRV
FDEIVNQMNHYFTIFDQRSNRQKVTKARDKFVSLPTESEYEGAKKTQVGKTEVITNLLMG
LHANSAQGDLKVLGLSTFGFFQSSGGLNLSEDAMIVYQSPTGLFERRICLKDI</t>
  </si>
  <si>
    <t>A0A0R1TV35</t>
  </si>
  <si>
    <t>MLQKNYTIGLDIGTNSVGYAVINDNYKVPAKKMKVLGNTDKKTIKKNLMGVLLFDAGETA
ATTRLKRGTRRRYTRRRNRLRYLQEILGPELAKVDANFLHRLAESSLVTEDKEFSAYPIF
GDREEELLYHKTYKTIYHLRSALANKDEKADLRLIYLALAHIIKYRGNFLIEGEIELSDT
DIDKVYADFCRSFNELFDTEVLQEIEVEAIFKDKTLSKTKKAEELVKVSGVKKNQVAHQF
LKMMVGNTVNFKKVFNLTEDQKLSFGTDSYEDELNDLLAKSDDRYLDVFVAAKKVYDTAI
LANILNTKNSVATKTIFSQSMIERFKDHQKDLKELKQLFKTYLPEKYPDFFGNSKEDGYA
GYIEGKTNEEKFYTHTKKILKNIPQAASVLAQIDVGNYLRKQRTFDNGVIPHQIQLKELL
AIIENQGKYYPFLLENKEKIAKILTFRIPYYVGPLARGNSRFAWLKRVGKEKITPFNFEN
VVDLESSAERFIERMTLNDLYLPEEKVLPKHSMLYEKFSIFNELAGIRYITDNGEMKFLD
AQTKQSIFELFKQERTVKEKKVLDLLKTLMPSERVVAIKGIDNGKFNASFGTYHDLSKMG
FKTEKIASESNQARWEEIIKTLTIFEDRKLIKSRLRKYDDFLNEKEIGALSKRKYTGWGR
LSAKLIDGIYDKKTHQTILDFLMNEDYNQNFMQLISNDNYSFKKIIEDSQVIKEEGSLTE
VIQELPGSPAIKKGILQSIEIVDELVKVMGGNPKKIVVEMARETQKTHGTTRREARIKEI
IKNLNKLKLNELPKDLPSNEELSDEKVYLYCLQNGRDMYTGAPLDLDNLSQYEVDHIIPQ
SFLKDDSIENKVLTAKIENSRKTNGLPSVEIAKKMGAFWRSLLKVGAISEKKYRNLRRSL
HGGMTEKLKETFVKRQLVETRQITKYVAQILNSRFNEEKNEDKVAIVTLKAQLTSQFRKD
FELYKVREINNLHHAHDAYLNAVLATLLMTSFPELEPEFVYGKYRKTKFKGLGKATAKNN
LYTNILQLLKEESAQYWDTKERDLATIKKNVYQAQVNKVRKVERQTGSFYDETVAKKSAS
QKLFPRKNGLDPVKYGGYQRANEGYSLLFRADMLNKRGKTKSVKTLVKIPIIESAQYLAD
PTEYLAKRGYYNVSEHSLLLPKFSLLENNNGLRRYLASSNEFQKANELILPKHLVRLLYW
SQSKQRKEELNKHRAEFAELFTYIMDFADKYVVAPKNSEKIKNIYENNKDSSVEVLGKNF
IELLKYTADGAASDFTFFDTKIPRKRYNSAGDLLDGTLIYQSKTGLYETRIDLGAI</t>
  </si>
  <si>
    <t>A0A2S3U2K5</t>
  </si>
  <si>
    <t>MNSWAAQIKQAIDSEQFMPKLRTKQNGAIPYQVQQNELDQIISNQKEYYPWLGEENPVIK
RRGKFPYKLDELVGFRVPYYVGPLITKEMQAATANVGFAWMVRKADGPITPWNFDDKVDR
VASATAFIQRMQTTDTYLIGEEVLPARSLIYQRFMVLNELNNIRVDDGQLTPRQKQRLYN
QVFKKHKRVTAKNIQDNLVAAREFPTAPRITGLADPKVFNSSLSTYHDLKQVLPEAMSDV
RKQADIEKIILWSTIFEDSTIFKQKLTEISWLTAAQLKQLGQLRYRGWGQLSRKLLTGLK
DDNNRSIMDGLWETNANFMQLRSQPAIENQIKSANQANLTTADLQDTINELYTSPQNKKA
IREVMVVLADIKDAMHGQTPNWIFVEAARGGGVAGRRTQSRSKQIVAAYQGTAQAIVRDQ
VQRELKEKIKNKANFNTRLVLYFLQNGRDLYTGDAINIDRLSEYDIDHILPQSLVKDDSL
DNRVLTNARINREKNDTFASEKFGKKMGAKWKEMHRMGLMTKRKLDHLLMRPDEISKYAT
GFINRQLVETRQVIKLVEELINAEYPSTAIVSVKANLTHQFRQTFDFPKIREVNDYHHAF
DAALTAFIGTYLLKRYPKLERFFVYGKFAKQPVNLTRFNVIRKLAKTDTPITDIDTGEVL
WDKLTDIKYFETLYDYKRLLVTREVSENYGAMFDQTLLKASDNGKRLIRKKQSFDTAIYG
GYTGKTLAYMAIVKVSTKKDVQYQVVGVPTTMVTQIEQLEQQGMTNKQAVTKVIEPLIAA
NNKKMLTYEVLLPKVRFEQVVRDRIKGQTHRFALGTDTYYHNIQELYLPLTLQRAFLGKQ
NESEVQLNQNLLTVFDATLAQVNRYFPLYEMNKFKKILNSARDQIELLEAKNQFVKNKLV
LGKQGILTNMFIGLHANASYGDLKVLGVKIDFGKLQVPGGIKLTGDAEIIYQSPTGLFER
KIALKDL</t>
  </si>
  <si>
    <t>A0A0F7PS68</t>
  </si>
  <si>
    <t>MDELVTFRVPYYVGPLIDKTESNKNEKETKFAWMVRKAKGTITPWNFENLVDRTESANRF
IKRMTSKDTYIIGEDVLPASSLLYEKYKVLNELNNIKVNKKKLDVEQKQHVYLDLFTTRK
NVTKDDLATSLNCDVESITGLTDNKKFNSSLSSYIDLKAILGNIVDDYSKNEDLEKIIEY
STIFEDGNIYKEKLSEISWLTDEQIEKLSNIHFKGWGRLSKKLLTQITNENGERIIDALW
NTSNNFIQVISDESIQAKLAEINGEYANKYNLEDILDEAYTSPQNKKAIRQVMKVVEDIE
KAMKCEPTSIAIEFTREKRKSKLTNTRYKKISETYEKITDELISEYELGKLQSELDSKAN
NMRDRYYLYFMQLGRDMYTGEKINIDELHQKYDIDHILPQSFIKDDSLNNRVLTSKGVNI
KEKSDKTAADLYAAKMGDFWRKLRKQGLMTEQKYKNLLTRTDSINKYTKQSFIKRQLVET
SQVVKLAANILQDKYRNTKIIEIRARLNSDLRKKYELIKNREVNDYHHAIDGYLTTFIGQ
YLYKVYPKLRSYFVYDDFKKLDSNYLKHMDKFNFIWKLEDKKAEDVYDKVNDEFVLNVPE
MKEYIRKIYNYKYMLVSKEVTTKNGAFYDQTKYNAKTVNLIPIKKDKPTNIYGGYKGKVS
SYMMLVKIQKKKEIIYKFVGVPRLWTDELDRLNDTDEKKALLKKIAKASLSKAEQNFEVI
LDKVYYGQLIIDGGQKYTLGSSEYKYNAMQLHLSTRSLKTLAKEKVKDVEVTDKELVDVY
EEILSVVNKYFELYDISKFRQKLNEGLELFKELPIHNVYESNKIKQFGKFEVLNRILIGL
HASSMTTDLKVLGIKTKLGQMQVKGGIKLSPDAKLIYQSPTGIFSRAVRVKDLG</t>
  </si>
  <si>
    <t>A0A330LDL9</t>
  </si>
  <si>
    <t>MIRKAEGKITPWNFDEKVDRQASANEFIKRMTTTDTYLLAEDVLPKQSLVYQRFEVLNEL
NGIRIDDVPITVEKKQRIFNDLFMMQASVSVKNIQDYLVSKGYFASRPEITGLSDENKVI
SRLSTYHDLKAILGGIVDEVNKQADLEKCVEWSTIFEDGKIFAEKLNEIEWLTDEQRQRL
SSKRYRGWGRLSNKLLNQIVNENGQRIMDLLWDTTDNFMRIVHSEEFDKLISAANQTLLS
KNDVQDVINDLYTSPQNKKALRQILLVVADIQKAMKNQAPSKILIEFAREDEANPRLSVQ
RKRQVEQVYQNISKDILSDSDVKAELKDLTNTALANTRLFLYFMQGGRDMYTGETLNIDR
LSEYDIDHILPQAFIKDNSLDNRVLVSAKMNRSKSDQVPLNDYTEERFGSKMRVQWEQML
RAGLITKRKYDNLTLNPDRISKYAMKGFINRQLVETRQVIKLATNLLMDHYEDDEVQLIT
VKSGLTHQMREMFDFPKNRNLNNHHHAFDAYLTVFVGIYLLKRYPKLTPFFVYGSYQKNN
TNDKWRNFNFLNDLKKEEVIDSDSHEVIWNKAQGLAELDKIYQFKKILVTREVHENTGAL
YNQTLYSAKDDKASGQGGKQLIPAKQDRPTALYGGYSGKTVAYMCIVRIKSKKEDTYKVC
GVKTSWVAELERLSDSNEQLTSLKARLTPKFTKNKKQKGKSIQVTEDFEIIVPRVLINQR
FYDRGQELSIASEYYLHNEQELILSKSAVKLLNGKLTLDKSEELAPQVYDEILKQVMQYF
PLYDINQFRAKLDLGKEQFRRLPWKNKWDGNKLVQVGQQVVLDRILIGLHANAAMSDLKI
LGIKSLLGLLTQTSGITLSADTAIIYQSPTGLFERRVALRVL</t>
  </si>
  <si>
    <t>A0A370AG24</t>
  </si>
  <si>
    <t>MKRREAGEITPWNFNQKVDIKETANRFIKRLTTKDTYLMAEDVLPKESLIYQRFEVLNEL
NAIRINGRRLSIENKQLAFQQLFVAGKQKSVSIKQFSNFVNSMLKLPNKPKITGFAGQHH
FLAKLSTYHDFKQIFGAKADQTNLQSDFEKIVEWSTIFEDRHIYREKLNEIQWLSAAQID
QLVLIRNRGWGRLSRRLLTGLRDEDGQTVLDCLWTTTDNFMGVISKSAFAQAIEDENRTQ
IKAHGLEDILDQAFMSPQNKKAIRQVLKVVDDIEQTLGCPPQKIMIEFTRNPDKKKQRTT
TRLDKVKQAYKAVAEQLAGQSIVTELSQYAQHHSTLSDAYYLYFMQLGRDLYNGEPLNID
SPTLDIDHILPQAFLKDDSLDNRALTEKPINNTKSAVFPAERFGQQKKVTDFWKLLKRCG
LMSGVKEKHLYLEPTSVDKWTRSGFIRRQLVETSQVVKVVANLLKDQYQQNQTEIIEVPA
RLGTQLRRHFDWYKVRVVNDYHHAFDAYLAAFIGNYLYQRYPKLQAYFVYGNFAKIPQSQ
VMKVEQFNFLHDITENDHIVTDIETGAVLWDDTIRQQMQRVYEYKFMLTSHEAFMKRRAL
FGQTIYPRRDFKPGTLTPIKQDRSQEMYGGYKNLTAAYMCIVKVQRKQKKPAEYRVVRVT
NESLPALQNARSMGIEAYDRCLKQVLVKTNQILRKTKDPNSDPLEFKVLLDHVRYHQLII
SAGQKFMLGGYEYKADCMQLVLSNASMKALSTRVVALKEAKDEPLVQVYREILEVVNKYF
NLFDDKNFRANLNNFYEEFKELLVTNVYSDTGNKIIQRGQRETLTAILRGLHANMDAVKY
TDKGTPFGKFQTLNGIQLAEDSVIQYTSPAGLKVRTVKLRDL</t>
  </si>
  <si>
    <t>A0A249NJD8</t>
  </si>
  <si>
    <t>MIRKEEGKITPWNFDQKVDRIASANKFIKRMTTKDTYLFGEDVLPANSLLYQKFTVLNEL
NNIKINGQRISISLKQELYDNLFKRNSTVSVKKLETYLKENRNLSEVTIEGLSDKTKFNS
GLKTYNKLKNLGIFDNQIEDQKYNDDFEKIIEWSTIFEDKAIYKEKLQTIDWLDENQINK
LSNIRMQGWGRLSKKLLAKLTGKDGKTIIDQLWDSQNNFMQIVSQSEFKDAIAAANQNLL
DKSTVEDVLNEAYTSPANKKAIRQVIKVVDDIVKAASGKEPKQIAIEFTRDADKDAKLSQ
TRANKLQSMYKDLSNELASKTIRDELNKATKDQKLLKDKYYLYFMQLGRDVYTGKTIDID
DLEKYEIDHILPQSFIKDDSLENRVLVGKAVNNEKSANVPLKLYGSKMASGLGITIKQMW
EEWNNLGLISKTKYNNLLTDPSKINKYMASGFIRRQLVETSQIIKLVSTILQEQYPDTEI
SVIKAKYNHYLRKELNLYKSRELNDYHHAIDAYLSAICGNLLYQVYPKLRPFFVYGQYKK
FSSDPQKEKDVFDKTRRFDFISQIFESDNNIIIDKNTGEILFDKKDITEKLKRAYSYKYM
IVSRETEIRDQEMFKMTVYPRLSRDKNSSRNLIPKKKGMPTEIYGGYSNNSDAYMVIVRI
FKKKGTEYRVFGVPTRELINLQKAEKAGNYDTYLKQLLESKILYNKNGKRNKTISSFEIV
KSKVPYKQVVLDGDKKFMLGSSTYVYNAKQLTLSQDAMQAITDNCENDTDEEKALIEAYD
EILTNIDKYLPLFDINKFRDKLHTGREKFINLSLDEKKDTILQVLNGLHDNAVMPKIKSL
GLSTPLGFMQFSSGVPLSENAKLIYQSPTGLFEKRVKISDL</t>
  </si>
  <si>
    <t>A0A4R6CQE3</t>
  </si>
  <si>
    <t>MTKLNNEYMVGLDIGTNSCGWVATDFDNNILKMHGKRALGSHLFDEGVSAADRRAFRTTR
RRIKRRKWRLKLLEEIFDEEMAKVDPNFFARLKESGLSPLDTRKNVSSIVFPTKKMDKQF
YKKFPTIYHLRNALMKQDKKFDLRAIYIAIHHIVKYRGNFLSNSSISNFSASKIEIDRFV
NELNDLYSIFLPESGVIFDAGNASKVEDIIRNEQMFKLDKIKEIADVLPDTENKSGLKLS
KKISKEISKAILGYKAKFEIILQVNVDKTDSSIWNFKLNDENADVNLSEITSDLTDTQLQ
ILDLVRNLFSAISLLNIVDEGSTLSESMIRKYNDHAQDLKLLKTVIKNHSDRKKAHNLQL
AYDKYVNNRHFVDVETKKAFPNKHLYRKSDFYEIVKKNLDASKEAVQIRKEIALDKFMPK
QRSDENGVIPFQLNQIELDKIIENQGKYYPFLKEINPIKAHRMQAPYKLDELIRFRVPYY
VGPMIEPTNSSYPQTRQNQSFAWMVRKAKGRITPWNFDEKVDRQKSANNFIKRLTTKDTY
LFGEDVLPANSLLYQKYTVLDELNKISVNGKKLSVSVKQELYEDLFKKNNTVSAKQLKNW
LIENQKLPYIKIKGLADQTKFNSSLSTYIKLKKSGLFVDKLDSNEFRDDFEKIIEWSTIF
EDKQIYIQKLQTIDWLTAKQIQFLQNIRLQGWGRLSKKLLTAIVDSNGQNIIEQLWNSQQ
IFMSIVNKADIKGTITDANQDLMHSNSMEDILSEAYTSPANKKMIRQVVKVVHDIQKAAS
GQAPKQIAIEFARESRRNSKLSQTRGHKLQDIYQKISGDIVNKNLKDKLAEYIKNNQLSV
WEKNSFQMNKNDQDFLF</t>
  </si>
  <si>
    <t>A0A4Q0VJ61</t>
  </si>
  <si>
    <t>MPIHKRQLKDYKTYIAELTDYGQRMTLKKAYDDYIDNGLPQVDFYKKISSVLKKQETLSK
LGQSIQIAVEQEEFLPKQRSKTNIAIPYQVQQQELDQIIENQSRYYPWLKTPNPVTKRRK
MAPYKLDELVCFRVPYYVGPLVQPDPKNATKETKFAWMTRQNPQSTVPITPWNFDQQVDR
QASANAFIQRMKTTDTYLIGEDVIPKNSLLYQRYEVLNELNNVRVNGELLAPKKKQRIYH
QLFIAAKKTTVTIKDLQNNLIANGDVDKQPEIKGLADPKRFLSRLSTYHDLQKIIPEALE
QQERQADIEKIINWSTVFEDAKIFKEKLQEVTWLTPTQIRQLNQHRYREWGQFSEKLLLG
IHDKQGRNIMDLLWQTTDNFMQIVRRPEFQRSIATINQQDLNQQNLQQNINELYTSPQNK
KAIRQVLLVVADIQEAMHGVAPSWLFIEAARGADQRPQRTNSRQAQLVEAYGTSAAHELV
DEAVRQRLVSANENLQHFSDKLVLYFQQNGRDIYTGKALNPDSEIFSNYHIDHIIPQNVI
KDDSIDNRVLTLNAVNEKKGPHVPIIFKKSQEGFWRRLHQVGLISRRKLENLLTTPEDID
RHAIRFVARQLVETRQVIKLVTAILSQQYDPEITKLVSIKAGLSHQFREKLKLPKLRELN
DYHHAHDAYLAARIGTYLLQRYPKLESFFVYGKYKTTKFDLRRHFNFIEQIIGGDSEKNR
EIENPETHQIIWNKQDEIEYVEWVMGLKRLLVTHEVYDNHGAMFDQTIYSAKTAKNKKLI
PRKLNQPIELYGGFSGEKTSYLAIVRLLDKKAPYYQVVRVPTRLSGQLEKLDDLGKRTLL
RQWFTPMFTTKKGKQRTFEIVAPHVYLEQPIIDQVNGQRHRFGLGTDTYYHNQQQLVLSL
ETQRNLINKGATDTDLDSSYMAAYYEICKQVERYFPLYDMNKFKEQLIAAEGSFKELSTH
SKKDEKGNLILGKREVLMQILQGLHANATIVNLNNIGCTRYFGQLQVPGGLKLTEQAILI
HESPTGLFRRLVRLNDM</t>
  </si>
  <si>
    <t>A0A0R2BA06</t>
  </si>
  <si>
    <t>MGYLLSLTIDIAAVGYAVLQTDDRGKPNRILALNTVQFNPAENPKDGASLALPARQRRHS
RRCYRRTKFRKQRVRQLFLKYGLLTQDDVTAYFKQQTQPEDIWQLRVQGLDGELTSQELF
AVLYYLAGHRGFKSNARTDTTSQSPAELGRLLQSIQETKQVFQSGHYRTFGEMLVRDPQF
RDCKHNKDYMAGYLVHPLREWIESEARLIINHQRQFDPRLTRTFQKDYIALLKSQRDFDT
GPSAPSRFGGNLIEKMVGNDPLDTREKRAAKATRTYCEFRLMKTVNDIQLIGGEYHGLTT
LNVGQRHCLLALARQQQRLDFYQARQALKLPADVRFNQVSYQNNSLKKAEKRTVIVDFKP
VNEIQTALGSSLYADDTDLIDRVGTILTNYSSDLSKRQALEDLDVLSDQEITRLEALNYT
SYSQYSLKTMRQLWPFLWRGRSFAISLETAGYSLNDQQIDRDYLYGRLTNPVAKRAVVMA
LKVVRAIRNQYGHPDALRFSVTPAMTLPFQKRVDASKRQQQTTKAHAKLTATLHQLGIPA
SGETILKQQLFTEQQGVDPYTGLPIDPEKLFNDAFYQIDHILPYSVSFDDRYCNKVVTAT
NSNQQKGNQLPLAFLHTDQHQRFVTWVTDTITSYRKRQHLLKAEVTARDRERWRARHLGD
QRDLCQLLERYFTQNIRFRSGYQKPAAAVSDQTVTKLLRRFSIKTLRHETTLRYAAQAVV
AGCLTPMYIDLLTNYSTAREISHNETLWSAFSQLNDNDGQLNPSYLQVKNQVPLPWPEFR
AELAGRLADDPAKTMGQQRWSTYQRREIKQLKPVFAIRAPHHGIGGEVHKETVFSPKHFA
ETGEVTQRVAINHLKLSKDGSQITGAKGAYDLAADGSNRLVYTAVKAALSANDGNGKQAF
PENQLVVSTGSRDMVVTKVKVTKKATLLTRVHQGRGVASNSHMVRVDVYRGAKGYAGVPL
YPADFKREKLPVRAITARKPYDQWQTVTADDPFVCSLYPDDPVHIERQHPIRLKYPDGRV
AEVTSLDCYFAKINISNNSVTFKAHDGSYTIQEVALSSLDLLQRYQQDYLGHRHLVRPAL
HLSKGASRLPRKSYEDQLNVPS</t>
  </si>
  <si>
    <t>A0A0R2ERB4</t>
  </si>
  <si>
    <t>MSMSYLIGLDINLASVGFAVLQTDEQGQPNKILKLDSVLFPKAENPKDGASLAMTTRQHR
CTRRRYRRARFRKHRVAQLFVRSGLMTAEQLNAYFTQQQPHHDIWQLRVKALDEPLSELE
LFEVLYYLVNHRGFKSNSRSEVANRMDSDSGEDLGRLLQAIQDTKQVFQTGHYRTFGEMM
LQDPRFQERKHNKNYASTYLMHPLREWIEAEARLILSSQRQYHTAITPAFQQAYITILTS
QRNFDSGPSAPSRFGGNLIEKMVGNDSLEPQEKRAAKATRTCCEFDLLRTVNAIKLVSPR
ERNGRILTVTQRHTLIALAHKQQSLDFAQARHALALPDDVRFSQVNYQNQTVKKAEKRSK
IVNFKPVHDIKVALKSSLYADDTDLIDQIGTILTNFSSDQAKRNALTALAVLSDTEIEHL
LTLNYTSYSQYSLKTMRQLWPYLWRGHSFEESLELAGYLLKDQVIDRDYLYANLTNPVAK
RAVSIALKVVRAITNQYGRPDAIRMKLATELTIDFQDRVDYDKRRQRERAGTAKIAATLH
QLGVPVTGNNILKQRLFTDQQGIDLYSGQPISPERLFNDDDYQIDHVAPYSVSFDDSYLN
KVVTSTMNNQMKGNRLPMQFLAPEQQAGYTELVQKTVKSFRKRQRLLKPDFSAKDCNRWQ
ARNLGDHRYVNQILSQYFRQNITFRPVYHDPVTSVNARAVSKLLQRFSIRSIQQPTDLRY
AANAVVVGCTVPTYLKTLMQYSAAREVTHNETLWTDFERTAATDAALQPANLKVRNQMPL
PWPEFRDELNARLSDDPVGLMITQRWSQYRPSEIKALKPVFVIRTAQHHGRGEVHKETVF
SAKQYAETGMVVQRVAIKSLKLSKDQTITGAKGVYQLAADGSNRVVYDAIQAALLAANGD
GKQAFPEGQLAVQVGGQTKLVTKVKVAKKATLVTSVGHHRGVASNSRMVRVDLYQTEHGY
AGVPIYPADLVRDELPNKAITARKPYAQWDQITATDTFVGSLYPNDPVHITRERAIRLKS
TNGSVRKVTELDCYFAKINISNNSVTFKAHDGSYEIQELALSSLASLQKYRVSYLGDQHL
VKHEGQRTASAYHVNV</t>
  </si>
  <si>
    <t>A0A1Z5IWP7</t>
  </si>
  <si>
    <t>MSYLIGLDIGVSSVGYAVLQTDGQGRPNKILTLNSVMFPKAEQVKDGASLALETRQHRIA
RRRYRRARFRKKRVARLFKRMGLLTQVELTAFFSQKRAHQDIWQLRVRGLDEQLTNLELF
EVLYYLAGHRGFKSNSQAELTGPASKNDFELGRLLHSIQVTKQIFQSGQYRTLGEMMVND
DHFQAFKHNKDYLEDPLVQPLREWIESEARLIINSQRRFNTNITAAFQQTYIAILTSQRN
FDQGPGAPSRYGGNLIEKMVGNDILDPNEMRAAKATRSYCEFQLLKTVNEIRLISEDDRN
GTLLTAVQRHSLLAFAHQKQRLDFSQARRVLDLTDQERFNLVNYATDKDFKKTEKRHRII
DFKPVNNIKKALQDSLYADNSDLIDQIGTILTNYSSGESKRQALAELTVLSAVEIERLLK
LNYTSHSLYSLKTMRQLWPYLWRGRSFEVAVETAGYALANQQIDREYLQRNLTSPVIKRA
VMTALKVVKQIVQKYGRPDAIRLETATELTRSFQERIDDEKRRQKHQKSNAKLAEQLAEI
GVPVNGENILKQLLYTEQQGIDLYSGKTINAEQLFCNADYQIDHIVPYSLSYDDSYLNKV
VTSTANNQNKGNQLPLAYLAVEKQSGYRERVEQIISSFYKRQRLLKAGATLSDQEGWYHH
NTGDGCYVNQLLEQYFCQNVKFTSQYRVPVTSINARMTRQLLRRFSITKLSQETDLKHAA
VAVMTGCLVPPYLRTLARYSEAREISHHSALGSVFQRFDHKINDLQDNYIQVSNQIPLPW
SEFKAELNGRLSTDPAKVMARQHWQHYQPQEIKQLRPLFVVRLTRRKIMGELHKETVYSK
KQLAQTGLILQRVPINTLKLSQDQSKITGNKGVYQLAEDGGNKAVYEAIKKALILAGGSG
RQAFTDNRLTIATRKGTMTITKVKVAKKATLVTPVRQGKGVCGQSHLVRVDIFRGNRGYV
GVPIYPTDLGSDALPSRVITPRKAYCDWQVLQKQDRFICSLYPNDAIHIERKRPIRLKRS
DDQITSCTSLDCYFSKINIATNSLTFRAHDSSYTIQEVTLSSLDLLQRYQLQYIGERRLI
KHATRLNEV</t>
  </si>
  <si>
    <t>A0A387B1Q8</t>
  </si>
  <si>
    <t>MNYILGLDIGITSIGYAIMRLDENNNPDKIVFLDSIIFPIAENEKGKSYASKRGELRRVR
RIGRRRKFRKHRIKSLFTSNHMLTKNEISESLNSPSSIYELRVKGLDQKLSNSELFKILY
WFGGHRGFKSNRKAELKEKDMGKLLHSLNNTKEELNNSNYRTIGELYLKSPIFKDHKRNK
FYDDGYIGATYRTLIVDEAKKILEFQSTINSQVDDNFIKNYLDILQSQRDFDDGPGSNSP
YAGNQIEKMIGHDSLVSDRVRASKASFTFNYFDMLSKINEIKIKNNIYDNFHSLTKEQRD
IVINKALSNKKTKFNQIKKYLKLPDDAQFNLVRYEKKNAESTTTLCDFTPVREIKNCLPK
NQKENNKLIDDIATILATYKSDNTRTQHLADKLDNDTINKLLPLNYSKFGHLSIKTMQEI
IPYLEDGNLYNNAALKAGYDFQNVKIDDEYVDNNVTNAVVKRSVRKTIKLVKKIIKKFGN
PYEIHIELARELGKSQKERHDIEQNQLNNQSKNEAIANQIKELGFPVNGQNILKMKLYKE
QQCIDFYSKNSNIIDISQALRGDDCYEIDHIIPYSISFDDSYSNKILVSKKANQEKGNRI
PMQYLGNDSESVEWLTINANKLSNLKKRNFLLKKELTADDTKGWKDRNIHDTSYMNKLLA
NYLRQNVIFNKEDNKKHVYTLSGSVTAKIRNRWGITKKREASDIHHAIDAVVIACVTDSF
VQKVTRYSKNKEIKYNPSLWSNDEKADIHTNSTFKAFFNDFPLPYPKFREELTARTSDNP
KEMMQGKDWNHKYTNEEINKLKPITVVRFPQKKISGAIHKETLNSAKQLNEGIISRRVTV
DKLKVKNGSICYSQYEYKLRKDGGNEYVWNILYDKLCQRDEIESEKKKADKETREIIKQR
VNDLFPNNSLVFERNGHKNEIRKFKVEKNSTSGVILNNGNSIADNAKGSMIRVDVFANNK
NYLLVPVYRGDIHVNKLPTKAISRSSKDYNISKKDKFVFSIYKNDLIYIKFNQPRKIPNT
DLQISEMLGYFVSCDSSSGSIHVMSTDNSFEFKKIGVSTLPMIQKYQIDYFGNYHLVHEK
KRQRFNN</t>
  </si>
  <si>
    <t>U4TLD9</t>
  </si>
  <si>
    <t>MGIPFKIKMLNSVIFTRAENPKNGASLAEPRRRYRGARRRKRRTSFRKHRTRQLFIREGL
LTQQDITAYLNQEISHDDIWQLRVAALDQRITSRQLFQVLYYFVTHRGFKSNRKAELTDK
DNGPVLKSISAFETEMTENGYRTIGELYAHDRRFQDRKHNKGYTDGFIGTVKRAWLVDEI
KRILAAQQSLGNDKITDKFVHQYLDIFESQRNYDVGPANGPYAGDLIAKMVGPDTFDRSR
KRSPRATYTFQYFNFLTKLNSLRVADSIGGTYAPLTDDQRQTVTERLWAKGVKSADLTFK
QIRALLSLPDGARFNLVTYSGDAKKALEIEGKTKFVSVKPLRDIQKALDDEQLANDHELL
DAIALVLTLYKSDDKRRTKFHEQTTLPDDKIEQLLPLNFAKFGHLSTHTMQAIIPYLEQG
MVYSDAATAAGYDFRDNQIDMEYIRENVTNPVVRRAVSVANKLVKAVVRRFGKPDSIHIE
LARDLSKNFQERKQEEQYQKKNAAANEKIAQQLKELGIPVNGMNITKMRLFNEQNGIDIY
DLTPNASMAVTDIFSDDLYEIDHIIPYSISFDDSYSNKVLVSAKANREKRDRIPMEFFGN
DPKTRAQFVNRVNTNIHNAKKKRNLLKETLTDEDKSQWKSRNINDTRYLNRILMNYLSQN
VEFTDVLSKAKHVIALNGAVTAKIRSRWGITKVRVAGDLHHAVDAVVIACVTDGLIQAVT
RYAKYQERKGNKLASLDDLQDDNPDGLDAKRFRKLFNDYPLPWPEFREELHGRVSDAPDK
LMAGHPWAHYTPEEIAGLQKPFVVRVPNHRIVGPATLDTVYGQPDPDSNIITQRVRITDL
KLKKSKNGDDTIAAGTNAYALAEDGGNKVVYETILRALQAANGDGKKAFPEGRVMVKMPN
ETIPVERVRVTGKATSTVPVGPKSVAANGSMVRIDVYKTPKKYVFVPVYVKDTVNENLPK
KAATQRKSLADWYEIQPQDQFEFSLFANDLIHIVNKKGIKTTEINADGMSTNGIREEIVG
YFTGADIATASIAFDGPDRSFSARSVGFATLDKVEKVSTNYFGELAVVHETQPLGFTNKG
D</t>
  </si>
  <si>
    <t>A0A0R1LQW1</t>
  </si>
  <si>
    <t>MGYLIGLDIGITSVGYAVLQTDFKGNPYKILLMNTVIFPVAEAPKTGESLAAPVRQKRSS
RRTNRRTKFRKLRVQKLFVRFGLLESADVATFLNQKVPHQDIWQLRKDALNRKLSNRELF
EILYFFVGHRGFKSNRRSEVTGKQPKDNQVVLTSIHDRGNTLNDFDSLGEMMQELPEFKT
IKHNKAYRPDNTIYPLRAWIEHELSAIFSVQQKNNRQITDNFITQYLDIFRSQRDFDQGP
AAPSRFGGNMIERMVGPDSLDAHEKRAAKLTNTFFRFNFLSTLNNLKIQLTLGAEFHPLT
TPQREIVLQAATLKSLNYKQIRHKLQLPDSARFNLVPYQSNEDPIKTESKHYLFKRKALT
QIEAVTDNPQLIDKIGTILAYFKGDKTRQEKLSALNLSRAEIKQLLPINQPGFGNLSLKT
MHKILPYLEQGHLYHEAAQLAGYDFQNNLVDRQYLRDNLKNPVVNRAIGKTIKVVNAIIK
KYGDPDAIHIELTREIKHSHEERQKIARQMNTNMDQNDKVAEHLRENGIPVNGQNIIKSK
LFYEQKGIDLYSGQQINEQDLYTEDHYQVDHIIPYSISFNDSFTNKTVTRTSNNQNKANR
LPLEYLSEEKQDAFRARVMSNISNYRKRQNLLKEGITEDNRQQWKTRNINDTGYINRLLS
QYLRNNVQFTKKSHNPVFTVNGATTAYIRKRYGIIKNRQATDLHHAVDAVIIGCISNTFV
SRLAKYSEAQEARYHKQLWQITQYRQEHKDLSTIEYQELIKQFPLPWPDFRHELMARLST
DPAKMMAHHTWEHYTDEEISQLKPAFVIRSANHKVTGSAHDDTIYSKKLYDQRGVGLLRT
SLQNLKYDSKKDGIKNYERLKDGSNSLVYDSLLRALKEHDGNAKKAFPDNQLLISTGNHQ
QIITHVKTVKKITHPIEVNRDTAIAIGGRMIRVDIFKQAKAQKLIGIPVYVNDTVKPTLP
NRACTSGKRYSDWYQLTRQDQFLCSLVSNDLVLVETASPLKVTNNITNEEVQTTQLLCYF
SSFNIANAQINFHSINNDSSINPIVLNKVTYLTKYQLDYLGNYFPVKHESRKTFNRKR</t>
  </si>
  <si>
    <t>A0A0R2AL66</t>
  </si>
  <si>
    <t>MHKHYKYALGLDVGVGSVGYALLKLDEADQPCGLLKANSVTFPMSQDRTGNTLASIARNY
RSGRRLNRRRKLRKQLVSNLFTKNGLINRNDVYSPYTKHPNFDLYRIWHDSFNQQISNQD
LYRLLYYFAGHRAFKSNRIHQLKSSGDKDTTKLLSSIDTNKEYFNNSQYNHLGEMFYCDP
KFAQRKHNKGYDDGYLFNIDRGTLLSEIKEILNAQSKFGNPAINDDFKARYLKILSQQRN
FDVGPSNPSRFALVDSSGNIKLRNKKDKLNLSFKTSAKASYTFQKFQILQKLANTRYKLN
SQSKYQSLNAETIDKIFNKAITKANYKYSQLKKDLKLPDSARFNMVMYETSDDKSAKQAE
TKTFIIKDNTYYILSKILSDKLQHDYTVIDQIAEILTRYTSDEPKAKALKRQLGEKLSDE
KIESLLALNFTQYGSYSIDTMQCLIPYLAKGYDVTTAIDAFNEDQASLENGHSPLIDASM
NYHEIISSIKNPALLQSFTKTVKVVKALIRRYGNPYTIHIEMARELSLGNKGKAELIKKQ
NENRKRNDKVITEMKENFPNVSINGENIIRLKLYHEQNGIDIYDGRMIDYQHVLDNNYEV
DHILPYSISFNNSFNNKVLTSSRNNQLKRNRTPYEWLHNDKVRWDTFTSIAENVRNYPKK
NNLLKMHYDESDMKKWKTRSLNDTRYATRLLYNYFKHNEQYFDAKPSVMTMNGSMTAQLR
YYWGIVKQRAASDKHHAVDACVIATCSNSMVNLISKYHTAREKEQLSSKFPMPWPDFRND
VMNAKQQMNVKRIFSHSIAGKVNEDGLKGARYINTDKVVVIHEKLANLKLKKVGDDYIIV
GHGNSRYLRPDDLTSISNRNSKNDLNSVIYDHIYNALSKDKKAFEKQPYLEFEHKGHKYT
VRRVKVISDYKGGVILNRDADGNPISVANRGKMVRNDIFKCLDKKERVVYRFVPIYEHQI
LDTHLPNQYAPFAKNIFVNDKDQFICSLSKGDAVEVKLSTPKKVENCDEPYVCDHFIGYF
DGSDISSNRIKINALDNSCSIRASMSKLISIQKCDVTIFGSIHKVHEKVRQPFNLKHK</t>
  </si>
  <si>
    <t>A0A099YDU3</t>
  </si>
  <si>
    <t>MYSRLALERLVPDGKSISQAKIEAYDRYDQQLHVLKRFWLDADLKDYRILKDAYARYAGK
KRNARPDKNLTREQFNDVVKKVLKQQRYQAIPAAQQLLAWIDADNFLVKQRIRENSAIPH
QLIQHELDLIIDNQRQYYPFLAEPNPVEERRDEAPYKLDELIAFRIPYYIGPLTEAGQNR
FAWMIRKPDENGTVNRQEITPWNFTQMVDQAASANAFIRNMTAHDTYLLAEDVLPKASLL
YQRFKVLDELNTIRINGQQRLTVAQKQSIYRDLFMQTKTVTVKRLARYMVDQKWFKGTDA
DNHASLPTISGLTDPKRFVSSLSSYLDLRRILGSQADNPQHYRDLERIIEWSTVFPSGHI
YKEKLNELHWLGVMERSQLAGLHYASWGRLSNRLLTKLYDNEGRSIMDLLWQTNQNFMQI
VSKRVFQAQLQAENAAYLSNDTLDSVLDRAYLSPVNKKAIRQALYVINDVQKFMGSAPKT
ISINFVRQQQPSNTSNERKKQLQKLYDALPWEFIKQHKERCQKLKMALKQAKTIDDRLYL
YFQQFGTDLYTGGSLNQDDLDLYAVSPILPMNLTNDDSMNNKVLTARKVDTAEWATVRTK
RRRLWDDLARAGLLPVYKKNCLLQDPQHLSDAERLHLLNRALNEKSTVARFTAALLTDRY
PQIDVIEVRQAMIDQLRRGWQMPRMPLINDYDAGMDAYLIGAVGQYLYQAYPKLRSFFVY
GRYQHTPVDSELKNRQFIRRLRDLNLLYPLVAKRKPAISREREVMADQIAREARIVYDYH
YMIVHQMATEFRGALFDATKVSHLKATDKFIPLKKGLPTTIYGGYAKSNMGFMTILRVEP
SQRQKPAYLRVLGIRRIDSDRINQLLAANRRQEAEQAIIKAVQIYLTKGERQSRLTVVVP
KVLHGQEVKTLAGSYQMSSFKYKRSSSQLILTPQTRWELYQAMAGRMNDEQAERVLLRAY
DEVLSQLDHFTLFMQAGNQPAPAERLKAYQQVFEQLPLRNGLKGSDKLTIFRNILMSLHA
DAFFATLTDKQGRPIIKNFGLFSTTAISLPIGTKLWFSSPTGLHRSYKSLG</t>
  </si>
  <si>
    <t>A0A0R2FKF9</t>
  </si>
  <si>
    <t>MGKYSIGLDIGISSVGWSIIDIEKKKIVDLGSRIFPSGNAAANQDRRGYRGTRRLIRRRK
NRLADVINFLGEENFIDTKVVDQNGNIHYKLLVNSTESPYKLRVKGLSKMLTKQELVIAL
YHIVKHRGISYDLGDLEDDGTSGVTDYKTSININRQLLIKKTVGQIQLERLKEFGKVRGH
VKKDENITLLNVFPSSAYVKEATQILTKQREFYPEITDDFITKFIPFISRKRDYFVGPGN
EKSRTDYGIYKKDGRTLDNLFDELIGIDKISGEKRASASSVTAQIYNMLNDLNNLTVTNT
EDGKLTTQTKREIIEADKTTNGLFGITQICKIIGCKKDDIKGFRIDKVEKPIMHTLSGYR
RFRKELAKINIEANDLDINLVNKIADILTLNTEKAEIRKQLNKSNIDVSNEIKELIINKN
KDFLVDGRATWHSFSYKTLNLLIPELMNTSEEQITILTRLGLVKSNSEKYKGLKNIPARR
ITEGIYNPVVAKATREAVNVFNAIAKKIGRDNISDVVIELPREDNEADIKKGIVKRQKQN
ELEKEAADALVKQQMTISDSALVAHYRKVRGLSQKVRYWYQQGTCCPYCGKNIEAVQLIN
NNDSFEVDHIIPISVSFDDSQNNKVLVHSQCNQAKGKQTPLGWLNNGGGFGQNKTEYVAK
VKTNKNYSKNKMDNLLNDMDLSDIVTQRGFIQRNLNDTRYASRIVLDEFYSFFKSNNLST
KVKIVRGKWTSQMRKKWNGVGGLKKTRDTYHHHAIDASIIASFPLLKVFDKAIKLIDIDR
ETGEILQDKEAIKMSQEAKLLEKIPVIQNEKFEELINELYDFPLFKQVELANDITNPENP
VKFSHHVDKKANRSVANQTIYGTRIKEKEINKRGKVEKVQERYILGTIKNIYDIDSFTSF
KKIYDKMSKTGDVKFLMQKKDPKTWGKLVEILNSYPDSEEITQVDGKVKRVKVSPFELYR
RENDFITKYAKHNDGPKIVSIKYYDSKIGSHIDITPINAKNKVVLQSLKPWRTDVYFNSE
TRQYELLGLKYSDLKFTNGVYGITSEAYEKLKHGISEDGTKTWKPIGKNSGFRFSLYRNN
RVKIVDEKGESLELLFASRTTSNEGYVELKPIYKSKFDSKEDVGFYGQMTPSGQFVKKMA
RVGYKLYKVNTDVLGNPYYITKESDDPELSLYKK</t>
  </si>
  <si>
    <t>A0A0R2CKA0</t>
  </si>
  <si>
    <t>MAKYSVGLDIGISSVGWAIIDIETKQIVNLGSRIFPSGNAAGNQERRGFRGIRRLIRRRK
NRLTDLKKLLGETFFSDLKKIDSNGYEYYDIDFQINANPYELRVKGITEKLSKKELAVVL
HHIIKHRGISYDLGDLEDDGTSGVSDYKNSININRQLLREKTVGQIQLERLIEFNQVHGQ
VKKAEDVSLLNVFPSSAYRDEANKIMIKQQEFYSEITNSFMEQVDQLVSRKRDYFIGPGN
EKSRTDYGIYKSDGRTLDNLFAELIGTDKINGEKRASASSLTAQVYNLLNDLNNLHVSNT
EDGKLTTSTKKEIIKAAKTTDGVFGISQICKIIGCKKEEITGFRQDKSEKKVIHTLAGYR
KIRKALATINIEANELNPTVFDQIADILTLNTEKAEIRKQLDKVQLDITDEMKELVIDKN
KDFLVDGRATWHSFSYQTLNMLIPELLNTSEEQMTILTRMGLMKSDNEKYRGLKKIPAEK
IASEIFNPVVAKSTREAIKVFNAISKEIGKNNIEHVVIELPRDDNEEDEKRKIQKLQKAN
ETEKEAADNLVKHKLGISDSALIAHYRKFKGLSQKVRYWYQQETYCPYCGKIIEATQLIN
NNDNFEVDHIIPISVSYDDSQNNKVLVHSQCNQAKEKQTPLGWINNGGGFGQSKNEYTNR
VKNNKKYSKNKVDNLLNETDLTDIITQRSFIQRNLNDTRYAARTVLDEFYSFFKSNDLPT
KVKVVRGKWTSQMRRKWNNVGGLRKTRDTHHHHAIDASIIASFPLLRAFDRAIKLIDVDK
ETGEIVQYGKASLNGDVIEEKSVIQAPIIKNEKFEKLVDEIYNFPLFKQVELANNIENPE
NPVKFSHHVDKKANRTVANQTIYSTRIKKTEKIVRKKVTAKEEEYVIGTIKDIYDVTNFE
KFKKLYDESSKKDDIKFLMQKNDPKTWEKLVEIMNTYPDYEEISQLDGKVKRVKVSPFKL
YFRENGFITKYAKHNNGPKVVSIKYYDSKLGNHIDITPVNANNKVILQSLKPWRTDVYYN
NETQQYELLGLKYSDLKFTKGVYGITREAYEKLKYGYTDGVPAWKPISKESEFKFSLYRN
DRVRIINEAGEKIDLLFGSRNETSEGYVEMKPIFKTNFDDAEEASFYGKTSNKRLIKKMA
RKGYQIYKVNTDILGNLYYTAKESNEPKLDL</t>
  </si>
  <si>
    <t>A0A0R1MEF5</t>
  </si>
  <si>
    <t>MSKYNVGLDIGIASVGWSIVDADKKKIIDLGSRIFSSGNAAANQERRGFRGTRRLIRRRK
NRLTDVINFFGEKKFIDTKVVDKNGHVHYKFSVNNTESPYELRVKGLSEILTKQELVIAL
YHIVKHRGISYDLGDLEDDGTSGVTDYKTSININRQLLNEKTVGQIQLERLNEFGKVRGQ
VEENENVTLLNVFPSAAYVKEATQILTKQREFYPEITDDFIAKFMLFITRKRDYFVGPGN
EKSRTDYGIYKKDGRTLDNLFDELIGIDKINGEKRASASSLTAQIYNMLNDLNNLTVPNT
EDGRLTIQTKKEILEAAKTTNGLFGIAQICKIIGCKKDDIKGFRIDKSEKKIMHTLSGYR
KFRKELADVNIEANDLNINLVNKIADILTLNTEKAEIRKQLDKSNMDISNEMKEIVINKN
KEFLVDGRATWHSFSYKTLNLLIPELLNTPEEQMTILTRLGLVKPNNKKYEGLKNIPARR
ITEEIYNPVVARATREAVNVFNAITKKVGRDNIKDVIIELPREDNEVDIKKGIVKRQKQN
EVEKETADALVKQHMTISDSALIAQYRKIRGLSQKVRYWYQQDTICPYCGKKIEAVQLIN
NNDSFEVDHIVPISVSFDDSQNNKVLVHSQCNQAKEKQTPLGWLNNGGGFGQSKADYIAR
VKSNKNYAKNKIDNLLNETDLNDIATQRGFIQRNLNDTRYASRIVLNEFYSFFRSNNLST
KVKVVRGKWTSQMRKKWNGVGGLSKTRDTYHHHAIDACIIACFPLLKAFDKAIKLIDVDG
ETGEILQDKKAIKLAQEAEIVEKISVIKNKKFENMVNEIYNFPLFKQVELANDITNLENP
VKFSHHVDKKANRAVANQTIYGTRIKEKEVTKRGKKEKIQERYTLGTIKNIYDIDGFMNF
KKLYDKISKNDDVKFLMQKNDPKTWEKLIDIFNSYPDSEEVTQVDGKVKRVAVSPFKLYY
RENGFITKYSKHNDGPKVVSIKYYDSKVGSHIDITPKDARNKVILQSLKPWRTDVYFNSI
TQQYELLGLKYSDLKFTNGVYGITRDAYEKLKHGVSEDGVTAWKPISKNSEFRFSLYRND
RVRVIDEKGDSIELLFASRTTSNEGYVELKPIYKAKFDSKEEVGFYGLVSNGRLIKKMSK
GGYKLYKVNTDILGKPYYVTRESDEPKLSL</t>
  </si>
  <si>
    <t>Q1WVK1</t>
  </si>
  <si>
    <t>MERYHIGLDIGTSSIGWAVIGDDFKIKRKKGKNLIGVRLFKEGDTAAERRGFRTQRRRLN
RRKWRLKLLEEIFDPYMAEVDKYFFARLKESNLSPKDSNKKYLGSLLFPDISDSNFYDKY
PTIYHLRRDLMEKDKKFDLREIYLAIHHIVKYRGNFLEKVPAKNYKNSGASIGFLLEEVN
DLYGNIIGNEDVAILDNDKFEDVEKIILNDEIRNIDKQKNVGRLLVKDKKEKNIVTAFSK
AIFGYKFNLEDLLLIESDEKNKLTFNDENIDDIFNELSHSLNDNQMDLLTKTREIYFKFK
LNMIVPTGYTISESMIEKYEMHKAHLKMYKEFINTLNAKDRKILKNAYSDYINNEKAKAA
NAQENFYKTVKKTIKENDSDTAKKIIGLIDEGNFMPKQRTGENGVIPHQLHQIELDRIIE
NQAKYYPWLAEENPVEKNRKFAKYKLDELVTFRVPYYVGPLIDKTESNKNEKETKFAWMV
RKAKGTITPWNFENLVDRTESANRFIKRMTSKDTYIIGEDVLPASSLLYEKYKVLNELNN
IKVNKKKLDVEQKQHVYLDLFTTRKNVTKDDLATSLNCDVESITGLTDNKKFNSSLSSYI
DLKAILGNIVDDYSKNEDLEKIIEYSTIFEDGNIYKEKLSEISWLTDEQIEKLSNIHFKG
WGRLSKKLLTQITNENGERIIDTLWNTSNNFIQVISDESIQAKLAEINGEYANKYNLEDI
LDEAYTSPQNKKAIRQVMKVVEDIEKAMKCEPTSIAIEFTREKRKSKLTNTRYKKISETY
EKITDELISEYELGKLQSELDSKVNNMRDRYYLYFMQLGRDMYTGEKMNIDELHQKYDID
HILPQSFIKDDSLNNRVLTSKSVNIKEKSDKTAADLYAAKMGDFWRKLRKQGLMTEQKYK
NLLTRTDSINKYTKQSFIKRQLVETSQVVKLAANILQDKYRNTKIIEIRARLNSDLRKKY
ELIKNREVNDYHHAIDGYLTTFVGQYLYKVYPKLRSYFVYDDFKKLDSNYLKHMDKFNFI
WKLEDKKAEDVYDKVNDEFVLNVPEMKEYIRKIYNYKYMLVSKEVTTKNGAFYDQTKYNA
KTINLIPIKKDKPTNIYGGYKGKVSSYMMLVKIQKKKEVIYKFVGVPRLWTDELDRLIDT
DEKKALLKK</t>
  </si>
  <si>
    <t>A0A401IRW8</t>
  </si>
  <si>
    <t>MTQNISLGLDIGVSSVGFSILDYKAGEIIELGADLFKASDAEKNQTRRVQRGGRRLGRRK
QNRRIDAVKLFKDYGLINDSIFGGFEITKENYYLPFNHNQNPYELRVKGQKSKLTKEELS
FALYNLVKRRGISYTLDDEAEQEQDSSYSKSLEINKNSLEKKSVAEIQLARLNENHKVRG
QVNSNDDTLLNVFPNSAFLQEAKSIIQTQRQFYPNILTADFEEKYCNILTRKREYFEGPG
SDKSRTDYGIYKTDGRTLNNLFEELIGHDQINPKELRAPNNSYTAQLFNLLNDLNNLTIT
TYEDGKISSADKQEIITTLKNATGNVQMLATIKKVAHCTDSDIRGYRTDPLNDKPDISSL
ASYRKVKKEFAKEGIDVDQWPTEFFDQLCFILTLNTEDGEIRKRIETGLAPKYKFLNKRI
VQTIIDLKDSFKTSSKNKWHRFSLKTMNQLIPDMLQRPVEQMTLLSELGLIKNDHKKFKD
NSYLPYKEIAEGIFNPVVAKSVRESLKIVNYFIKKYGTLDYIVVEMPRDKNEEEQKKFIQ
NLQKENAKVKDMAITTFSQSLSNPLDLESTLAKSGSGKLLTKIRLWYEQDGKCLYSGKTI
TANDLLQNPNMFEIDHIIPQSVSYDDSLANKTLCYAGMNQAKSQRTPYEFLITKDTKGAQ
TWEQYKAMVKANRTFSNKSNKAKKANLLFKDSLNSIETRKRFIARNLVDTRYASRVVLNN
LQEFFSEKETGTKVSVVRGKFTSTLRKKWHLNKTRETFHHHAVDASIIATTPFLKIWNRG
GSIFAKKIAENTIDIQTGEILNNTKFNELALSLPFKNFTDQFENIESKIKFSHQVDKKMN
RRLSDDTIRSVRTTQIDGETKSFDYMTWKTKDIYTTEGFKNFKEIYDKNPNKFLMKQIDP
SSFSKLEKIMSNYPAFEELLDQSSKVKRVDVSPFELYRREHGDIKKDSKKNKGPVIRRLK
YYDKKVGTKIDITPSSAKNKKAILISLKPWRTDVFFNNDTHEYEIMGIKYSDLSNVKGTL
GIKKQRYQAIKNKENISNNSEFKFSLYENNRIKVLNTETNESVEMLFLSRIKENQTLYVE
LKMIDSDKPHDTTLPIYGKVKEGGRIQKRLIPKKYNNVCRLWKVNTDIVGNTFYIEKEGD
IPKNILV</t>
  </si>
  <si>
    <t>A0A0R1XK13</t>
  </si>
  <si>
    <t>MGVIFLYENIVKPFPSRYDKAIMKRLKGRQTMGYILSLDIGIASCGYSVLETDALGVPYK
IKTLNSIIFTRAENPKTGASLAEPRRKYRGARRRKRRTSFRKHRTRQLFITSGLLSKQDI
ARYLNQQEPHDDIWELRVKGLDEPLTNLQLFQVLYYFVTHRGFKSNRKAELKDKDIGPVL
NSINAFKEEMQSHDYRTIGELYANDPRFRDRKHNKDYTNGFLGTIQRSWLVDEIKMLLTN
QQSFGNTQLTSEFIELYLNIFTSQRNFDDGPASGPYSGDLIDKMVGPDTFNRSRKRAPRA
TYTFQYFSFLSKLNSLRIAPSISAPFETLTVDQRALITKRLWGPDVKSADLKFKQIRMVL
SLPETARFNLVNYGNTPEKALEIEDKTTFISIKPLREIEKALTGTTLPVSHDQLDAIARI
LTVYKSDSNRKTAFHNQTVLSDEVIEQLLPLNFSKFGHLSVETMQEIIPYLEQGMVYSDA
ATAAGYDFRNNQIDMEYIRDNVTNPVVRRAVSVANKLVKAVVRRYGKPDSIHIELARDLS
QNFQERRQDEVRQQKNARDNEKIAKRLEELGIPVNGVNITKMKLYDEQHGIDLYDLSTNA
SMAVTDIFSDDRYEIDHIIPYSVSFDDSYTNKVLVSAKANREKRDRIPMEVFGNDSERRR
QFENRVNTNITNLRKKRNLLKETFSDEDKAKWKSRNINDTRYLNRILMNYLSQNVEFTDV
LSDAKHVIALNGAVTAKIRSRWGITKVRAAGDLHHAVDAVVIGCVTDALIQAVTRYAKYQ
ERRDNKAAAEQDLAENNPEELDAKQFRKVFNDYPLPWPEFREELMGRVSSDPSQIMAGRQ
WSHYTAEEISELKQPFVVRVPNHRIVGPATLDTVYGQPNPDDGLITQRVRITDLKPQKNK
DGEDIIKAGANVYELAADGGNKLVYESILDALQVAGGDGKKAFPTGRLLVRSPIQDIPVE
RVRVTSKATLVVPVGPKSVAANGSMVRIDVYKTPKKYVFVPIYVRDTVKAELPDRAVAPV
KPYSQWYQLQPKDQFLFSLFANDLIRFKHPRGVSTKEILTDGSQEKGKRTDVVGYFTGAD
IATASIAIEGPDRSFSARGIGFASLKNVEKLTVNYFGELHSVHETQPMQFRGQRG</t>
  </si>
  <si>
    <t>A0A0R1J9U0</t>
  </si>
  <si>
    <t>MGGFEVDRKISLGLDIGVSSVGYSVIDVDTGKVLELGSRLINGKIGTENQARREMRGTRR
LINRKKQRRKDTVKLFNEFKLIDSKKDEHYFDHFANNSDPYELRVKGLSEKLSLSEIADG
LYHIVKRRGISYDLKDADEESEGSEYENGLKINNSELKNQTPAQIQLKRLNEYGAIRGKV
VIDEEKILLNVFPTKAYLDEAKRIIEKQREFYPGILTEEFEEKYCQILTRKRDYFVGPGS
EKSRTDYGIYKEDGRTLNNLFEELIGHDKIYPEELRASGASFTAQLFNVLNDLNNLHISS
YEDQKLTTENKEQIISELKSTTSNVNMMKLIQKIAGCEESDISGYRTDKNYKPEISSMRI
YRKVHKKLLESEIDITNWPDDFINKLSFILTLNTENGEIRNQLKNRLQPEYDFLTDELIQ
TIIDNKESFDIKSNNKWHRFSIKTMELLIPEMIKRPVEQMTLINEMGLIKNSGKKFSNYK
YLPYKKIAEDIYNPVASKSVREALKIVNAILKEYGHIEYIVVEMPRDKNEDEAKDQIEKF
QKANGRLKDAALEEFTEAIGDKSTVDKKLGVHRSKLLFKIRLWYQQRGMDLYEGKPISAV
DLLNNPDSFQIDHIIPQSVSFDDSFNNKTLCNSGLNQIKDKKTPFEYMNEGYGQGFDSMK
AMVMKNPRIDHNKRKNYLFSENVSDIETRKRFISRNLVDTRYASRVVLNNLQEFFKEKES
DTKISIIRGKFTSNLRKHWKINKNRDTYHHHAIDATIIAATPFLNIWKKGSSIFPSNVES
EDFFDIKTGKIIGNDEFNKYAYDEPYNGFYNELRNATDRIKFSHQIDKKMNRKVSDSTIY
STRVAKSPKNKKESEYIVAKIKNIYDADEYAKFKRIYDKDKTKFLLNKYDPRSFNHLEKI
MNTYPDSIERTMSNNKVKVVRISPFELYRQDHGPVKKYSKKNNGPEIKQLKYLDKKVGSS
IDVTPDNAKNKHVILKSLKPWRTDIYLNHETGEYEIMGIKYSDLKFNKGEGYGIKKAKYL
EIKHREKVSDDSEFMFTLYKKNRIKVENMETDESVEMLFWSRTMDSQKGYAELKPIYKYK
TEDDNWPIYGNAKKQIIKKLIPKNCKIWKVNTDVLGNPFYVEKEGEYPKDVLD</t>
  </si>
  <si>
    <t>A0A5P0ZZF3</t>
  </si>
  <si>
    <t>MTDRISLGLDIGVASVGFSVLDIDKGKVLELGSRLFNSKIAEENQTRRDMRGSRRLLNRN
KQRREDTAKLFERFGLMPNFNKNDYFEEFNDNLNPYELRVKGLMQQLTKKELAQSLYHLV
KRRGISYDLKDADVEGDSSGTDYSASLRINNQELKSQTPAQIQLDRLNKLGAVRGKVVVG
NDVEQQKVLLNVFPNKAYEKEAKQIIQKQREFYPEILTDQFEKDYCEILTRKRDYFVGPG
SPKARTDYGIYKKDGRTLNNLFEELIGHDKIYPEELRASAASYTAQLFNVLNDLNNLRIL
NYEDEKLTKEDKEKIISELKTSVKTVSMIPLIKKITGCEKEDIKGFRTDSKDKPEISSMK
IYRKVHKDFLNQGIDISDWPVDFLNRLSFILTLNTENGEIRKQLNNQLAPDFDFLDADLI
QTIINHKDSFEIKTNNKWHRFSVKTMNRLIPEMIERPIEQMTLLNELGLVKKDTKRFKDD
KYLPYREIMQDIFNPVAAKSVREALKIVNAVLKKYGHIDYLVVEMPRDKNLKEEKDNIEA
FQKENKNKKDQAYQEFVASIGNEKTVKIALSKSRKLQTEIRLWYQQDKIDPYNNQPIHAI
DLIENPDKFEIDHIIPQSISFDDSLNNKTLCFASMNQIKAQKTPFEFMNEGHGLNFDTFK
TIILKNKKFGKNKRQNYLFSENVSDIETRKRFISRNLVDTRYSSRVVLNSLQEFFKEKDG
DTKVTVIRGKFTSNMRKHWHIDKTRDTFHHHAIDASIIASTPFLNIWKKSGSIFPVKVNE
ESIDIETGEILDDKEFDKNLYEQPYNGFVSEIMNADDRIKFSHQVDKKTNRKVSDATIYS
TRSGQLAKDKKPSEYIVAKVKDIYSTDGYKAFDKVYKKDKTKFLLAKYDPRSFERLEKIL
EQYPDKIDQVQNNGKVKSVAISPFELYRRDHGMVQKYSKKGNGPVIKQLKYLDKKLGSHI
DITPKNANNKHVILQSLKPWRTDVYLNHETGEYEIMGIKYSDLKFNSQEGYGIKKGKYLE
IKQREKVADDSEFMFSLYRKDRIKVQNTETDESVELLFWSRTMDSQKGYVELKPISRFDN
GETIYPIYGHTKGRLLKRLVPKNCKIWKANTDILGNPFYIKKETDSPKNILD</t>
  </si>
  <si>
    <t>A0A0R1TBK9</t>
  </si>
  <si>
    <t>MNSKINVPVSIGFDIGISSVGLAVIDAKNGSVLEAVSDIFSEGSSEDNKDRRSARHSRRS
SGRKNTRLRDSQRLLQNIGFIKGDNVKLAFREIAYANQKVYELRVKGLTECLTKDEISAV
IQHMIKRRGVSYDLKDYEDEEESKKTSNYKASVAINQQLLKTYTPGQIQLDRLHKFGKVR
GMVESDGNVTLRNIFTTTAYALELEKILRTQQKYHPELTDDIIDKFLKILKRKRDYTKGP
GSKKSLTNYGIYKTDGRVLDNLYEELIGKDKYFPTEQRAASNTYTAQYFNMLNDLNNLRI
LNSEDGKLTFNQKKNIVDEILNSDAARLDAFKVIMKVTKANKNEITGYRIDAKSRPLLHS
MKIYRRVKREMASLGISTDQWSDKVNINGEERIFWDDLAYIISLNDESGELRRRIIRELK
YNYEFVDNKLVDAIVDNKKLFAVDSGNKWHNFSLKTMKLLIPELENTSKEQMTILTDLHL
TKKDKIDYRLKNKIDVDHILKDIYDPVVKRSVRHAIKMFNVIVKKYTNIEYVVIELPRDR
NSTEKKKSIQKFQKDSFNEKDLAMKAFADKLGKSTKELDVFFHKNRKLATKVRLWYQQEG
RCLYSGETIPAIELLNNSEAYEIDHIIPISVSFDDSLNNKTLCLGEMNQRKGNRIPWAMF
NDGFGQGYTQMCHMLKNNKRLSKQKKHNLETRIDINDLETRKRFIARNLVDTRWASRVVF
NELQDFVKAKGLATKVSVVRGKFTARLRREWQIYKTRDTYYHHAKDAAIIAVTPYLDIWK
KNNYKMVPKQVGEGMVDIDTGEIISENKFNSYMYREPFTGFVKNVRRMDRVIKIKHTADM
KMNRKLSDATIYSVRDVKLSSDRKNEPYRLGKLNIYNLKDYKTLKKLITKTPDKILMYHH
DPKTFAILQEIMDIYPDKIDKKDVSPFELYRRENGKVRKYAKKNNGPEITEIKYYDKKVN
SCIDITPEDAKNKRSVLLSLKPWRSDVYFNHTKNNYEVIGLKYNDISEVNDLKGIKREHY
NQLLRKQVGNDKVEFCFSLYRNSIIKVINDREDIELRFGSSKTQRNKVILKPIDRALFNS
YEAVKIYRKASNAGIIERSFSKPGYVILKANIDELGNRHYLRKEEGPKDIL</t>
  </si>
  <si>
    <t>A0A386PPP6</t>
  </si>
  <si>
    <t>MVDRISLGLDIGVASVGFSVLNIDQGKVVELGARLFNAKVAEGNQDRRSMRGSRRLLNRK
KQRRQDTAKLFEKFGLIANYDKENFSELFDNNENPYELRVKGLTEQLTKNELAESLYQIV
KRRGISYDLKDADFEDGGTDYSSSLRLNNQALENKTPAEIQLQRLNEFGAVRGKVVVGDD
LDSQKVLLNVFPTKAYEKEAQRIIAMQKKFYPDILTDEFEKQYYSILTRKRDYFVGPGNE
KSRTDYGIYKTDGRTLDNLFEELIGHDKVYPDELRASAASYTAQLFNVLNDLNNLRILSY
EDEKLTQTDKETIINELKNNVTTVNMMNLIKKVTGCEKDDIKGYRTNDKDKPEISSMAIY
RKVHKEFLKADVDITKWPIEFINKLSFILTLNTENGEIRKQIVNRLKPDFDFVDDELIQI
IIDHKASFDITTNNKWHRFSIKTMNKLVPIMMERPIEQMTLLNELGLVRKDSKRFADNKY
LPYREIAQDIYNPVAAKAVREALKIVNAVLKKYGHIDYLVVEMPRDKNLDEEKKQIEDFQ
KQNKAAKDSAYQAFVSSVGDEKAVKIALSKSRKLQMAIRLWYQQNEIDPYNGKTIEATDL
LKNPDKFQIDHIIPQSISFDDGINNKTLCFASMNQVKDKKTPYEFLNEGHGQGWAKFKAT
VVANPRFNKNKRQNYLFAENVSDIETRKRFISRNLVDTRYSSRVVLNSLQEFFSEKNDGT
KVTVIRGKFTSNMRKHWDINKTRETFHHHAIDASIIAATPFLNMWKKGSSIFPNKVGEES
IDIQTGEILDDKRFDKVMYKEPYEGFLDDVRNADGRIKFSHQVDKKMNRKVSDATIYSTR
MGQLAKDKKAAEYVVAKVKDIYSVDGYKKFKKVFDKDKTKFLLAKFDARSFSELEKVLDM
YPDKIDQTQNNGKVKSVDISPFELYRRDHGMIKKYSKKNNGPVIKQLKYLDKKLGSHIDI
TPNNANGKHVVLQSLNPWRTDVYLNHETGEYEIMGIKYADLKFQKGGVYGIKMDKYLEIK
KREKVADDSEFMFTLYRKDRIKIKSKDSLEKSVELLFWSRSKLDHKWNAELKPIDRYVFS
EGTIPIFGNTKTQTIKRLVPKNCKIWKVNTNILGDPYYIEKESDYPQDILD</t>
  </si>
  <si>
    <t>A0A0R1KIP2</t>
  </si>
  <si>
    <t>MENKISLGLDIGVASVGFSVIDAQEGKVLELGARLFNSSVSAENQTRRDMRGSRRLSNRK
KQRRKDVAQLFKTFGLINYFDKENYFDNFQNNLNSYELRVKGLSEKLSKEELVNSLYHIV
KRRGISYDLADADTDFDGSDYSSSLNQNQLELQTKTPAEIQLTRLNVHGAVRGKVTINGE
DEDTMQVLLNVFPTKSFVSEAKKIIQTQQQYYPDILTDIFETKYLEILERKREYFVGPGS
EKSRTDFGIYKKDGRTLDNLFEELIGHDKIYPDELRASGASYTAQVFNVLNDLNNLRISS
YENGKISTEDKIKIVEDLRNNIGNVIIMKIIKKVAGCEDDDIKGYRLDSKDKPDIHSMAV
YRKVHRDLLKYDVDIIKWPTEFIDELSPILTLNTENGEIRKQMVNKLQPKYSFLTDELIQ
VIINNKSSFDVTSNNKWHRFSLKTMNVLIEEMFRRPVEQMTLIQELGLIKDSGKRFENCK
LLPYREISKDIFNPVASKSVREALKIVNAVMKKYGQIDYLVIEMPRDKNEEEMKKQIEKF
QKENNKQKDEAINEFVKKIGNKNAVDDGLRRYGGKLYFKIRLWYQQDGIDLYNGKVIEPF
DLLNNINKFEVDHIIPESISFDDSINNKTLCYADMNQIKGQKTPFEFMNEGHGQGFAKMK
AMVNKNSKLKGKRKNYLFDENISDIETRKRFISRNLVDTQYSSRVVLNSLQEFFKEKETG
TKVTVVRGKFTSNLRKHWHINKTRDTFHHHAIDASIIAATPFLRIWKKDASLFPMHVSEN
TVDIETGEILNDTEFKKDFYGLPYSSFIEELNGADDRIKFSHQVDRKMNRKVSDATIYST
RKGMLNKDKEETDYVLGKIKNIYDVSEYNKFKRIYDKDPNKFLLAHHDPKSFDELRKIMQ
EYPSKIDKVMTNGKVKSVDISPFELYRRKHGMVQKYSNKNKGPVIKQLKYLDKKLGSHID
ITPKDTLNDRHVVLQSLKPWRTDVYYNSVTGEYEIMGIKYSDLKFNGGEYGIKMSKYLEI
KEREQVSDESEFLFTLYKRDRIQIINCENDEIVEMLFWSRNNSNIGYAELKPVYKYKTED
ESWPVYGYGKNQILKRLVPKNCKILKVNTDILGNPYYIKKESKNPKNILD</t>
  </si>
  <si>
    <t>A0A0R1TEW9</t>
  </si>
  <si>
    <t>MIWARSSGATTASSAQITERSAIIHQKQIARFKRKRWHMGVLLSLNIDIAAVGYAVLQTD
ERGKPERILKLNTVQFTPAENPKDGASLALPARQRRHARRCNRRTKFRKQRVRQLFLKYG
LLTTADMTAYFNQQLQPADIWQLRVQGLDGELTSRELFAVLYYLAGHRGFRSNARSETTG
QSPAELGRLLQSIQATKQVFQAGHYRTFGEMLVRDPRYRACKHNKDYQADYLVHPLREWI
VSEARLIINHQRQSDPRLSRAFQKDYIALLKSQRDFDTGPSAPSRFGGNLIEKMVGNDPL
NACEKRAAKATRTYCEFKLMKTVNDIQLVGGDYRGLTALDVSQRHCLLALARQQQRLDFY
QARQALNLPAEVRFNQVAYQDEPVKKAEKHTVIVDFKAINEIQTALGSSLYADDTDLIDR
VGTILTNYSSDQSKQQALEELDVLSDEEITRLAALNYTSYSQYSLKTMRQLWPFLWRGRS
FAVSLETAGYGLNDQRLDRVALYDQLTNPVAKRAVVMALKVVKAVQAAYGHLDALRFSVA
PAMTLPFQKRVDANKRQQQTVKAHEKLVATLNQLGIPANGENILKHQLFTEQQGIDPYTG
QPIDPERLFNDAYYQIDHIIPYSASFDDRYCNKVVTATANNQQKGNQLPLAFLHSEHHQR
FIAWVTDTITSYRKRQHLLKAEITARDQSRWRTRHLGDDRQFSQLLSRYFTQNLRFRAGY
QEPVAAVSYPATARLLQRFSVPLPSESTLRYAAQAVVTGCFTPAYIDLLATYSTAREISH
NEALWSAFSQLTDSDGQLNPSYLQVKNQVPLPWPDFRAELTGRLSDDPATTMIQRSWHTY
QHREITQLKPVFAIRAPHHSIGGEVHKETVFSPKHYDQTGEVTQRVAISSLKLAKNGDQI
TGAKGIYALAPDGSNQVVYTAVKVALTANGGSGKQAFPENQLVISTGSQDMVVTKVKVTK
KATLLTPVHQGRGVASNSHMVRVDIYRNAKGYAGVPLYPADFKQAALPNRVITARKPHDQ
WQLVTANDAFICALYPDDSVHIERQHPIRLKYPDGHTDEVTSLDCYFGKINISNNSVTFK
AHDGSYVIQEVALSSLDTLQLYQQDYLGNRHLVRSKRRADKTSAMVKTR</t>
  </si>
  <si>
    <t>A0A4R5NGL7</t>
  </si>
  <si>
    <t>MADRISLGLDIGVASVGFSVLDIDKGKVIELGARLFSATVAAGNQDRRDMRGARRLLNRN
KQRRQDTGKLFKKFGLIDDFDKGSFYDNFNQNLNPYELRVKGLTEQLTKEELAESLYQIV
KHRGISYALKDADVDEGGTDYSVSLKINSQELAEKTPAQIQLQRLNDYGKVRGQVVIGDD
PDNQKVLLNVFPTSAYEKEAKQIIATQQQFYPESLTDKFTEEYCQILTRKRDYFVGPGNE
KSRTDYGIYKTDGRTLDNLFEELIGHDKIYPEELRASAASYTAQLFNVLNDLNNLRILNY
EDGKLTKEDKEKIIAEIKNNTTTINMLNVIKKVAGCSKDDIKGFRVNEKDKPEISSMPVY
RKIHKDLLKAGVDISDWPVEFIDELSFILTLNTENGEIRKQLNNRLAPKFDFLNADLIQL
IIDNKDSFEIKTNNKWHRFSVKTMNKLIPEMMERPVEQMTLLNEMGLVKKDKKRFENNKY
LPYKEIAKDIFNPVASKSVREALKIVNAVLKKYGHIDYLVVEMPRDKNLKEEQDNIKEFQ
NKNKKAKDAAFEAFVKSVGSEQRVKEALSKNRKLQMKMRLWYQQQEIDPYNGKTIDATDL
INNPDKFEIDHIIPQSISFYDSINNKTLCFASMNQVKGQKTPYEFMLEGHGQSYDKFKAT
VMANKNFGKAKRANYLFEENVSDIETRKRFLSRNLVDTRYSSRVVLNSLQDFFREKSADT
KVTVIRGKFTSNMRKHWHIDKTRETFHHHAIDASIIAATPFLRMWKKGGTIFPVKVGEES
IDIETGEILDDKNFDKAMYEEPYSGFVSEIMNADDRIKFSHQVDKKMNRKVSDATIYSTR
TGKLAKDKKDAEYIVAKVKDIYSVDGFKKFKKVYDKDKTKFLLYKYDPRTFSKLERIISD
CPDKVEKVQTNGKVKAVDISPFEMYRRDHGMIKKYSKKGNGPAIKQLKYLDKKLGSHIDI
TPANANGKHVILQSLKPWRTDVYLNHETGEYEIMGIKYSDLKFNKNEGYGIKKDKYLEIK
KVEEVSEKSEFMFSLYRKDRVKVQDMKTGESVELLFWSRNFSNKKYAELKPISQAENDKK
LPVYGKGRLIKRLIPKNCKIWKVNTTILGDPYYLEKESDSPKDILD</t>
  </si>
  <si>
    <t>A0A0H4LAU6</t>
  </si>
  <si>
    <t>MTDRISLGLDIGVASVGFSVLDIDKGKVIELGARLFNATVAAGNQDRRDMRGSRRLLNRN
KQRRKDVSKLFQEYGLLDNFDRDNFHTAFNNNWNPYELRVKGLTKQLNKEELADSLYQII
KRRGISYALKDADANEDGTDYSSSLKINSQELIEKTPAQIQLQRLNDYGKVRGKVIVGDD
IDDQKVLLNVFPTNAYEKEARQIIATQQQFYPEILTGEFVKEYCQILTRKRDYFVGPGNE
KSRTDYGIYKTDGRTLDNLFEELIGHDKIYPDELRASAASYTAQLFNVLNDLNNLRILSY
EDGKLTQIDKEKIIAEIKNNTTVVNMLNVIKKVTGCQKDDIKGFRLNEKDKPEISSMPIY
RKAHKDFLKVGIDITDWPIDFIDRLSFILTLNTENGEIRKQINKRLVPDFDFLNDDLVQL
IIDNKDSFDIKTNNKWHRFSLKTMNKLIPTMIERPVEQMTLLTEMGLIKKDTKRFEGNKY
LPYKEIANDIFNPVASKSVREALKIVNAVLKKYGHIEYIVIEMPRDKNLDEERKQIADFQ
KKNKKIKDAAFNAFVKAVGSKKNVKIALSKNRKLQMGIRLWHQQQGIDPYNGEEINANDL
ISNPDKFEIDHIIPQSISFDDGINNKTLCFASMNQVKGQKTPYEFLNEGHGQGYAKFKAI
VSKNKNFSKAKRDNYLFEENVSNIETRKRFLSRNLVDTRYSSRVVLNSLQEFFHEKSDDT
KVTVIRGKFTSNMRKHWHIDKTRDTFHHHAIDASIIAATPFLRMWKKGSTIFPTKINETS
IDIETGEILDDKNFDKVMYEEPYSGFISEIMNADDRIKFSHQVDKKMNRKVSDATIYSTR
IGKLSKDKKDAEYVVAKVKDIYSVDGYENFKKVYKKDKTKFLLYKYDPRTFSELEKIVID
YPDKIEKVQTNGKIKAVDISPFELYRRDNGMVRKYSKKTGPAIKQLKYLDKKLGSHIDIT
PKNANNKHVVLQSLKPWRTDVYLNHETGEYEIMGIKYSDLKFNKNEGYGIKKDKYLKIKN
IEGVSENSEFMFSLYRKDRIKVQDMETNESVELLFWSRNFSNKKYAELKPISQIDNDKVL
PIYGRGRLIKRLIPKNCKIWKVNTSILGDTYYLEKESNYPQKILD</t>
  </si>
  <si>
    <t>A0A1Q8FD96</t>
  </si>
  <si>
    <t>MGYRIGLDVGIASTGYSVLKTDKEGNPYKILTLNSVIYPRAEDPQTGASLAEPRRLKRGL
RRRTRRTKFRKQRTQQLFIHSGLLSKAEIEQILTKPQTDYSVYELRVAGLDRRLTNSELF
RVLYFFVGHRGFKSNRKSELNPDNDADKKQMGQLLNSIEEIKKDISEKGYRTVGELYMKD
PKYTAHKRNKGYNDGYLSTPNRQMLVDEIKQILDKQRELGNEKLTDEFYASYLLGNEDHA
GIFLAQRDFDEGPGAGPYAGDQIKKMVGKDIFEPNEDRAAKATYTFQYFNLLQKMTSLNY
QNTTGDTWHSLNGLERQAIIDAVFAKAEKPTKTYRPTDFGELRKLLKLTDDARFNLVNYG
SFRTQKEIETVEKKTRFVDFKAYHDLVNVLPEEMWSSRQLLDHIGTALTLYSSDKRRRRY
FAEELNLPKDLIEKLLPLNFAKFGHLSIKSMQNIIPYLEMGQVYSEATTNAGYDFRKKKI
SKDTIQEEITNPVVRRAVTKTIKVVEQIMRRYGNHPDGINIELARELGRNFDDRRKIQKN
QDQNRQNNDKIVAELTELGIPVNGQNIIRYKLHKEQNGIDPYTGDQIPFGSAFSVNYEVD
HIIPYSISWDDSYTNKVLTSAKCNREKGNRIPMTYLANDEKRTDALTNMADNVIRNSRKR
QKLLKQKLSDEEKKDWKQRNINDTRFITRVLYNYFRQAIDFNPELEKKQHVLPLNGEVTS
KIRSRWGFLKVREDGDLHHAVDATVIAAITPAFIQQVTKYSQHQEVKNNRALWHDAEIKD
AEYAAEAQRMDADLFNKIFNGFPLPWPEFRDELLDRISDNPAEMMKNRSWNTYTPVEIAK
LKPVFVVRLANHKISGPAHLDTIRSAKLFDEKGIVLSRISIAKLKLNKKGQVATGDGVYD
PENSNNGDKVVYSAIRKALEAHGGSGEVAFPEGYLEYLDHGTKKLVRKVRVAKKASLPVL
LKNKAAADNGSMVRIDVFNTGKKFVFVPIYIKDTVERVLPSKAVLQGKSAKNWYQITDAD
KFCFSLYPGDMVHIKSRTGIKPKYANTTVEHSIKLVKDFYGYFNGANIANGNISIRAHDS
SYKSESVGISGLLEFEKYQVDYFGRYHKVHEKKRQLFVKRDE</t>
  </si>
  <si>
    <t>A0A2D1KK90</t>
  </si>
  <si>
    <t>MGYRIGLDVGITSTGYAVLKTDKNGLPYKILTLDSVIYPRAENPQTGASLAEPRRIKRGL
RRRTRRTKFRKQRTQQLFIHSGLLSKPEIEQILATPQAKYSVYELRVAGLDRRLTNSELF
RVLYFFIGHRGFKSNRKAELNPENEADKKQMGQLLNSIEEIRKAIAEKGYRTVGELYLKD
PKYNDHKRNKGYIDGYLSTPNRQMLVDEIKQILDKQRELGNEKLTDEFYATYLLGDENRA
GIFQAQRDFDEGPGAGPYAGDQIKKMVGKDIFEPTEDRAAKATYTFQYFNLLQKMTSLNY
QNTTGDTWHTLNGLDRQAIIDAVFAKAEKPTKTYKPTDFGELRKLLKLPDDARFNLVNYG
SLQTQKEIETVEKKTRFVDFKAYHDLVKVLPEEMWQSRQLLDHIGTALTLYSSDKRRRRY
FAEELNLPAELIEKLLPLNFSKFGHLSIKSMQNIIPYLEMGQVYSEATTNTGYDFRKKQI
SKDTIREEITNPVVRRAVTKTIKIVEQIIRRYGKPDGINIELARELGRNFKERGDIQKRQ
DKNRQTNDKIAAELTELGIPVNGQNIIRYKLHKEQNGVDPYTGDQIPFERAFSEGYEVDH
IIPYSISWDDSYTNKVLTSAKCNREKGNRIPMVYLANNEQRLNALTNIADNIIRNSRKRQ
KLLKQKLSDEELKDWKQRNINDTRFITRVLYNYFRQAIEFNPELEKKQRVLPLNGEVTSK
IRSRWGFLKVREDGDLHHAIDATVIAAITPKFIQQVTKYSQHQEVKNNQALWHDAEIKDA
EYAAEAQRMDADLFNKIFNGFPLPWPEFLDELLARISDNPVEMMKSRSWNTYTPIEIAKL
KPVFVVRLANHKISGPAHLDTIRSAKLFDEKGIVLSRVSITKLKINKKGQVATGDGIYDP
ENSNNGDKVVYSAIRQALEAHNGSGELAFPDGYLEYVDHGTKKLVRKVRVAKKVSLPVRL
KNKAAADNGSMVRIDVFNTGKKFVFVPIYIKDTVEQVLPNKAIARGKSLWYQITESDQFC
FSLYPGDMVHIESKTGIKPKYSNKENNTSVVPIKNFYGYFDGADIATASILVRAHDSSYT
ARSIGIAGLLKFEKYQVDYFGRYHKVHEKKRQLFVKRDE</t>
  </si>
  <si>
    <t>A0A2L0E5P5</t>
  </si>
  <si>
    <t>MGYKIGLDLGIASIGYSVLATDENGVPFKILQMNSVIFPRAEQPKTGASLAAPRRDKRGL
RRRNRRTNFRKHRTKRLFINEGILSEKQIENIYKDPKFERSIYELRVAGLDRLLTNEELF
RVLYYFVTHRGFKSNRKFELDPSDPADKKQMGLLLNSIEEIKKDLAEKNYRTVGELYLND
AKYAEHKRNKAYVDGYLGTPSRDLLYAEIEKLFAAQKSFGNSVITAQFEQVYLSGYTDKN
GQEHAGIFMAQRDFDEGPGAGPYAGDQILKMIGRCTFEPNENRAAKATATFEYFNLLQKV
NSLQYREMVGGNFKPLTGEQRDLLIQAAYQKQTLKYTQIRKLLKLNDEASFNLLTYSAKE
DKIKTEGTKFIAMNAYHKLAKVLPEELMANTALLDHIGFALTAYSSDKRRRRYFEEELKL
PEAIIEKLLGLNFSKFGHLSLKAMQNIIPYLEMGQVYSEAAENAGYDFKSKQINFDEDIT
NPVVRRTVYKTIKVVKQIIRRYGKPDSINIELARELGKTLEKRKEITKQQEEGRQRNEKV
AEKLRELGLNVNGENIIRYKLFEEQNEFDPYTGQKIKLTQAFTGSYDIDHIIPYSISFDD
SYGNKVLTSSAANREKGNRIPLDYLADQPDRIAKLEAIATNSIHNPRKRDKLLKRQLSKD
EVSGWKKRNINDTRYISKVLYNYFRNEIEFSETLDKKQRVLALNGEVTSKIRGRWGIRKV
RENGDVHHAVDAVVIGAISPTFIRKVTHYSYNQEVKYNKALWHTEELNDNEYAEESQKLN
AKLFSKIFNDFPLPWDQFRDELEMRTASDPAEFSKNHTWQHYTAEELAALKPIFVVRTPN
RKVTGPAHLDTIRSGKLLKEGKVISRTAITNLKINKKGVLGTGDSPYYSDNGGGSVVEKA
LIEALNAHDNDGKKAFPNGYLEYMDHGTKKLVRKVKFIKKTTISTVLDQGKSAADNGSMV
RIDVFKTPKKYVFVPIYVKDTVEKELPMQYVTRDKIHEDWNYITGDDEFLFSLYQGDMIH
IKSKDGFKPKYDKEKLDSDPETVADFYGYFNSASISTASIQVKAHDNSYSATSIGIATLL
TFEKYQVDYFGEYHRVKEKKRLTFK</t>
  </si>
  <si>
    <t>H7FYD8</t>
  </si>
  <si>
    <t>MERYHIGLDIGTSSIGWAVIGDDFKIKKKKGKNLIGTRLFNEGATAAERRGFRTQRRRLN
RRKWRLKLLEEIFDPYMAEVDEYFFARLKSSNLSPKDSNKKYLGSLLFPDKSDSNFYDKY
PTIYHLRRDLMEKDEKFDLREIYLAIHHIVKYRGNFLEKVPAKNYKNSGASIGFLLEEVN
SLYKDIIGDESIAILNSEKFEDVEKIILDEETRNLDKQKSVGKLLVEDKKKKNIVTAFSK
AIFGYKFNIEDLLLIENDEKNKLTFNDENIDDIFNELSHSLDDKQMDLLTKTREIYFKFK
LNMIVPTGYTLSESMIEKYEMHKAHLKMYKEFINTLNTKDRKILKNAYSDYINTEKAKAA
NAQENFYKTVKKIIKDNNSDTAKKIIVLIDEGNFMPKQRTGENGVIPHQLHQIELDRIIE
NQAKYYPWLAEANPVEKNRKFAKYKLDELVTFRVPYYVGPLIDKTESNKNEKETKFAWMV
RKAKGTITPWNFENLVDRTESANRFIKRMTSKDTYIIGEDVLPASSLLYEKFKVLNELNN
IKVNEKKLDIEQKQDIYLNLFTTAKNVTKKSLATYLNCSADSISGLSDGEKFNSSLSSYI
DLKAILGNIVDDCNKNEDLEKIIEYSTVFEDGNIYKEKLSEISWLTDEQIEKLSNIHFKG
WGRLSKKLLTQITNENGERIIDALWNTSNNFMQIINDESIQAKLAEINGKYAGKSDLEDI
LSEAYTSPQNKKAIRQVMKVVEDIEKAMQCEPTSISIEFTRKKQKSRLTNTRYKKISDVY
EKIADEVISEYELRKLQSELDSNANNMRDRYYLYFMQLGRDMYTGEKINIDELHQRYDID
HILPQSFIKDDSINNRVLTRKDVNNKEKSDKTAADLYAVEMSDFWRKLRKQGLITEQKYK
NLLTKSDSIDKYAKKGFIKRQLVETSQVVKLVANILQDKYSDTKIIEVRAKLNSNLREEY
KLIKNRAVNDYHHAIDGYLTTFIGQYLYKTYPKLRSYFVYNDFKKLDSNYLKHMKKFNFL
WQLQDDKTIDIYDNVNNKFVLNVPEMKKYIQKIYNYKYMLVSKEVTTKNGAFYDQTKYNA
KTVNLIPIKKNKPTNIYGGYKGKVSSYMMLVKIRKKKEVIYKFVGVPRLWTDELDRLKDT
TERKILLNEIAKNSLSKTEQDFEVILDKVYYGQLIIDGNQKYTLGSSEYKYNAMQLHLSK
HALEVLAKENVKDAEITDKDLVSVYEEILSVVNKYFELYDINKFRQKLNEGLEIFRKLPV
YNVYESNKIKQVGKFEVLNRILMGLHANAMITDLKVLGIKTKLGQMQVNGGIKLSPDAKL
IYQSPTGIFSRAVRVKDLG</t>
  </si>
  <si>
    <t>A0A5C8H6N4</t>
  </si>
  <si>
    <t>MERYHIGLDIGTSSIGWAVTGDDFKIKRKKGKNLIGTRLFKEGNTAAERRGFRTQRRRLN
RRKWRLKLLEEIFDPYMAEVDEYFFARLKDSNLSPKDSNKKYLGSLLFPDISDSNFYDKY
PTIYHLRRDLMEKDEKFDLREIYLAIHHIVKYRGNFLENVPAKNYKNSGASIGFLLEEVN
NLYKDIVGDENVTILNSKKFEDVEKIILDDGIRNLDKQKGVGKLLVEDKKNKNLVTAFSK
AIFGYKFNIEDLLLVEGDEKSKLTFNDENIDDIFNELSHSLDDRRMDLLTKTREIYFKFK
LNMIVPTGYTLSESMIEKYEIHKAHLKMYKEFINTLNSKDRKILKNAYTDYINNEKAKAA
NAQENFYKTVKKTIKDNDSDIVKKIIDLIDEGNFMPKQRTGENGVIPHQLHQIELDRIIE
NQAKYYPWLAEENPVEKNRKFAKYKLDELVTFRVPYYVGPLVDKTESNKNEKETKFAWMV
RKSKGTITPWNFENLVDRTESANRFIKRMTSKDTYIIGEDVLPASSLLYEKFKVLNELNN
IKVNEKKLDIEQKQNIYLKLFTTTKNVTKKNLATFLNCSIESISGLSDDKKFNSSLSSYI
DLKVILGDIVDDYSKNEDLEKIIEYSTIFEDGNIYKEKLSEILWLTDDQIEKLSNIHFKG
WGRLSKRLLMQVTNDNGERIIDALWNTSNNFMQIVNDESIQSELAKINGEYSTKSGLEDI
LDEAYTSPQNKKAIRQVIKVVEDIEKAMQCEPASISIEFTRRKEKSRLTNTRYKKISETY
EKITDELMSEYELGRLQSELENNANDMRDRYYLYFMQLGRDMYTGEKINIDELHQKYDID
HILPQSFIKDDSLNNRVLTRKDINNKEKSDKTAADLYATKMGNFWRKLYEQGLITKQKYN
NLLTRTDSINKYVKQGFIKRQLVETSQVVKLVANILQDKYANTKIIEIRAKLNSDLRKEY
ELIKNREVNDYHHAIDGYLTTFIGQYLYRTYPKLQSYFVYNDFKKLDSKYLERLGRFNFL
WQLEDNKTIDVYDNTNNEFVLNVPEMKEYIQKINNYKYMLVSKEVTTERGAFYKETKYKA
GGTSLIPIKQNKPINIYGGYKEKRNSYMMLVKINKKKETIYKIVGIPRLLSDKLDRLSTA
GEKQLLLEEIARTSLSKTEQDFKIILDKIYYGQLIVDGNQKYTLGSVIYKHNAMQLHLSK
KALEALAVGKTRSRKISNEELMAVYEEILLAVNKYFELYDISKFRQKLNNGLEIFKELPI
YNIYENNKIKKVGKFEVLNRILIGLHANAMRTDLSVLGFKDLGKLQVNGGIKLSPDAKLI
YQSPTGIFLRVVRVKDLG</t>
  </si>
  <si>
    <t>A0A0R1RFJ4</t>
  </si>
  <si>
    <t>MDDNYQLMHAKGKYGYGTRIYSEGQTAADRRGFRTTRRRLNRRKWRLRLLQDFFEPYILP
QDEAFFIRQKQSNLVPQDTKKQYPESVLFDDTSDKDFYTEYPTIYHLRQALMTENRQFDI
REVYLAIHHIVKYRGHFLNNAPVKTFKSGNLDLAIKFNELNEEFKSVYPDLELQFNLDQI
DEIKKILLDSTKSRFDRQGEAVKLIYTVSEVKTIEKLQNKIVKQFLSGILGLNTRFDVLT
NTESDDSMWKFSLDSESSDDALDEIIAQLDDPAIHVVELVNEIHSSITLAGIVPEGQGLS
ESMVEKYEAHKAHLQLLKAVEKLVDKKAADKLEVAYDQYINGKDSKQFIKEDFYKAVQSE
IKGVAGDEVAEINQLIELDQFMPKQRTKENGAIPHQLHQHELDVIIENQSKYYDWLGEKV
GNEYKLDKLVSFRVPYYVGPLVDTASKEKKDETRFAWMVRKNPESTEAITPWNFEDIVDK
NASAENFIKRMTTKDKYLLNEDVLPKCSLLTQDFEVYNELNNIRVNGEKFTAEQKQLIHD
ELFTKHASVSIKQLKDFLVSELMYVRDNLKVEGLADEKKLMSSLSTQFDYQKIIPDQIND
VKYREDIEQIIEWSTIFEDAAIFKTKLKEIDWLTDEQRNKLANKRYRGWGSLSKRLLACL
VDENGQRIIDILRDSSDNFMMIVNRPEFKQAIFDENANLTETNSKKDMFEMIDNFYTSPQ
NKKAIRQVLLVVQDIQNAMGGVAPQKIFIEFAREDEVNGRRTNSRYSQIREMYSKVTDDV
INKTVRGELEANKGSLNKEKLFLYFLQGGIDLYSGKTINIDNISSYDVDHVLPQSFIKDD
SINNKVLVNAKGNRVKNDNVPMELFGAKMYPTWKRMVDTGIMSKAKFKNLTLNPDNVDKF
KAEGFINRQLVETRQIIKLVAQILNDKLGDDTKIVSVKANLTHDMRVFFDFPKNRNVNNY
HHAFDAYLSAFVGTYLYKRYPKLQPYFVYGEFKKMDKLKNMTSFDFLRDLKHTDKVVDKD
TGEIIADKLAVITNMNKIYDFKKVLVTHEVHENSGAMYDQTLYPAKLDKSLGRKGAKQLI
PKKDDMPTALYGGYTGSKDAFMSIVRLKKKDEVYYKVIGIPVRIADSVQHGKEVDVEALT
QFIETKFTKENLNKKTGEITRKVEWFELVLPKVLFGQAVFDGGQPFMLGSSTYPHNLREL
VLTKDSVKKIAGKESNKSYLDAYDEIMEAMNKYFPLYDTNKFREKVIEGRSKFIDLPDKD
EYENNKLVQVGKSTIIDRMFIGLHANAARTDLKNIGITTPFGFMQQASGIKLTKDTVVLF
QSSTGLFERKVALKDL</t>
  </si>
  <si>
    <t>A0A081BKX9</t>
  </si>
  <si>
    <t>MMKEYSIGLDIGSSSVGFVAVDDQYRVVRAKGKNVIGTRLFDEGKTAADRRGLRTTRRRL
SRRKWRLRLLRGIFEPHINEIDESFFMRLKESNISPKDSNKHFPGDILFNDRSDREFYEN
YPTIYHLRQALKTEKRQFDIREIYLAMHHIVKYRGHFLEGGTVTDFEVGELDLAGKFSRL
NELFESINLEVPFVLRLDNLEDVKAVLIDSQRSAQDRQRTLTPDIYVPSTDKITEKRFKG
IATELLKAIVGNKAKFDVLAGLELDKEEAKLWALTFDSETFDEDIEQLEGDMTEATQDLI
EILKSLRSLIRLAVNMPEGVSLSEMMIQRYEDHADHLKLLRDIIHNTDAEKAAGLQAAYD
GYIDGVKGKKTPVDDFYKAIKKNLDDSEAAHQILALIDKNEFMPKQRSKSNGWIPHQIQQ
KELDRIIENQKQYYPWLADVNPNESRRKVAPYKIDELVTFRVPYYVGPLVTSEEQKKYGS
KFAWMVRKEEKGEITPWNFDQKVDRAASATEFINRMTTMDTYLLNEDVLPAHSLIYQKYE
VLNELNKVKINGDAITPELKQKIYHDLFEKQTTVSIKNLQTYLVSESEASEVPEIKGLAD
EKKFLSGLTTYHDLMKIFDRNVVNDPERAEDFEKIIRWSTVFEDKHIYREKLDSLSWLTT
DQKDRLAVKRYRGWGRLSEKLLIGLRDEGHRSIMDYLWETTSNFMQIQAQNDFSEKIAAE
NKEFLDNTQSVQGIINELYTSPQNKKAIRQTLLVVEDIKKAFHGEAPKRIFVEFARENES
TPQRSIQRQRQVENAYEKVTQNLLVDDKIRAELKDSINEKRLFHDRLFLYFMQGGIDMYS
GKKINIDNLSAYDIDHILPQSFTVDNSLDNRVLTNQKDNREKGNSLPSELYRGSMKETWE
MMRNQGLLSKGKFHRLMMTPNSMTAYDQQGFINRQLVETRQVIKLAVEILASEFDQADEK
VEIVSVKAGLTHQMRQDFSLIKNRDVNDYHHAFDAYLTAFVGTYLLKRYPKLRPYFVYGE
FKKFSQKQANLTNFNFLWALKHKDQVAVEDTGEKIWNKPQDLAYIRHLFAFKKILISREV
SERHGALFDQTLYKASDDKASGQGSKKLIPAKDNRPTELYGGYSGQTSAFMAIVKVTKGK
KTKYLVVGVPTAAISQLQGMDVKSSQYTEKIYNILSPKLLSKNDDFEVIVPKVRYRQLIL
DNNQLFTLGSDTYKYNARQLVLSNEVLAVINRDKSFIDKKLSEEAENQALNDAFDEIVVA
MDKHFDLYDKNGFREKVKAGKQRFEELPVSLFSEDKENEGITKRTVLKRILQGLHANATT
SDLKVLDGKFYN</t>
  </si>
  <si>
    <t>G2KVM6</t>
  </si>
  <si>
    <t>MNKQPYNIGLDIGTSSVGWSATELDNRLLHIKGHNGIGVRLFKEGESAADRRGFRTTRRR
LARRKWRLRLLNEIFATEIAKVDPSFFARLKQSNVSPKDPNKTMFENILFDDENLDDQKF
HHDYKTIYHLRQAIINHPEQKFDIRLIYLAMHHIIKYRGHFLNQANVQDFKGGKIDLEKS
FKALNDIFENQGRDLRLVTDKANQYVKVLSDNAKTRSDRKKELSKLLYVPIDKDTDKNSK
KVTGEILKAILGNKAKFDVIFGIEVENPKEWVLTFNSDDFDDKIEGLSSQMTDEDSEILL
ILKELYFALNLSDILNNSVTDKNAKTLSEAMINRYDDHKNQLAMLKKVIDSSDKKHAKEL
KEAYSAYIDGENNKKISFEDLKKRIQKNLVDSELSQKINDLLDHDYFLPKQRSKENGAIP
HQLQQQELDQIIESQKQYYPFLAELNPNEKRSRQAKYKLDELVAFRVPYYVGPMVEVTDS
NQENNGKFAWMIRKEQGEITPWNFDEKVDRTETATKFITRMTTTDTYLIGEPVLPKNSLL
YQKFVVLNELNNLKINQEIITPGQKQYLYEHVMKKNKRVTLKKIADALVIKGDYPYAPEV
KGTTDQKNLNNGLTTYIDLAKIFGNELDDVDREADFEKIIEWSTIFEDQHIFALKLQELK
WLTEKQRNQVVKLRYQGWGKLSKELLAGLVDDNGQRIIDLLWSDNQNFMQIVNQKSFKES
IADHNGAHLEEKNLKDVINDLYTSPQNKKAIRQVILVVDDIINAVGYEPANIMMEFARED
SNDHRLTNSRSRQLENVYKDITNSWFDNDSVKDELEDKIKNKDKFTDRLYLYFTQGGKDL
YTGEPLNIDDLSSYDIDHILPQSFILDNSLDNRVLTSQRNNRVSKEDQLPGELFGTKMHA
FWKRLKAAHLISNKKYYNLTLTPNSISKFNNQGRFINRQLVETRQVIKLAAEILHNRYSE
EKGTNIVTIKANLTHHMREKFNFYKNRNVNDYHHAFDAYLTAFVGNWLLQQYPKLKPYFV
YGDFAKTEINNLKSFNMLYKFEQAHQLNEKDGKIAKDADALLGYMKNVYHFKKMLVTKKL
ETNHGALFKQTLYPSPAHDIKKRQLIKPKDNRPTDIYGGYTHEERKYMSLVKVIGKKDNE
YRMANVPLLKINKNNDIKEILKSQFSNKKFEIVLPKVLKNQLFSENGALFVIGSKGYKYN
ANQLVLSDLDMKLLNDLSNNKSIDEVTINQLFKNIVDSTNKYMPLYEIKNLNEVVEKFNN
LEFNDKKKTITDFLLATHANPTMSNLKNIGLPSYFGRFTSGNAGIKLSENANVIYQSPTG
LFSRKVKISDF</t>
  </si>
  <si>
    <t>W9EE99</t>
  </si>
  <si>
    <t>MTEQQQPYNIGLDIGTSSIGWAVTDQNDKLLHIRGHNGIGVRLFKEGESAAERRGFRTTR
RRLSRRRWRLRFLDRIFDAELAKVDPNFLARLKQSNISPLDPNKQMFGNILFDDPQFDDQ
KFHQQYPTIYHLRSALAQPDAPQADVRLIYLALHHMIKFRGHFLNGAAVEKFHGGQLHLE
SEFQELNQIFSNQQRDHVQLQTSSLDEVATILKDNQRTPSDRQRELSARLFVPVDKTIDK
ENKKLATELLKAVLGLKAKFDVILGVEATDPQAFKLQFSSDDFDDKIAELASELTDEANE
ILTVLQRLYFSLNLADILTNRQTKQVADSISTAMINRYDDHKHHLKMLKELEAQVTQEQR
DGLKKAYNEYIDGDKPTIDTFYTNVKKNLDDSELANQIKSLIDLQAFMPKQRSKENGSIP
HQLHQRELDQLIEVQGKYYPWLLAAKDKLDALIAFRVPYYVGPMIDPNQSDDPQNTKFAW
MVRKEAGEITPWNFEEKVDKTSSATNFIKRMTTTDTYLLGEPVLPKNSLLYQQFTVLNEL
NKLKVNGKALTVDQKKYLYDHVCKKQRRVTLKKLSDCLVARGDFPMGAIFTGTTDQKNMN
NTLKTYQDFQEIFGDEIDNPDRQVDFEKMIEWSTIFEDREIFKLKLAELNWLTSEQLERV
SKKRYQGWGRLSQKLLTHIVNENGERIIDQLWNTNQNFMEIMGQDSVKQAIQEHNGANVA
QTGINETIDELYTSPQNKKAIRQILLVVDDIKKAVGYAPANIMMEFAREDRDDHRLIASR
ARQLEKTYQEISKNWFDNESVTQELKDQIKNKTKFTDRLYLYFIQGGIDLYTGHPLNIDQ
LSSYDIDHILPQSFLLDNSLNNRVLTSQAENRVHKEDRLPGETVANKMRPTWKMMREQGL
MTQRKYNNLTLKPDQISKFNNRGQFINRQLVETRQVIKLAADIMSQKYQADQTKVVTVKA
NLTHHMREKFNFYKSRNVNDYHHAFDAYLTLFVGNWLLKEYPKLQPYFVYGDFAKTGTNN
LKSFNFLYRFERDHKLNDKGAIDTDKDQQLGYMKRIYRFKKMLVTKQLETNEGALYGQTL
YPAPKNDKKTRNLINSKKNRPSDIYGGYSNENGSFLTLVKLKKGSKYDYRLVAVPVSKIS
EIKESELATIEKAIAPQFLKSSGKYRDFQVVLSKILINQKVIDDGMIFTIGSKSYKHNAK
QVVLSDNSIQIVSTLSRISDKEKLITVFDEIVDITSKYLPWYKVNDVEKTKMLFRQMQDI
DEMKKIIDNSLIGLHCNASITDLGKVGLSKYWGRFVLTAGISLTVDAQLIYQSPTGLFEH
RVKVSDL</t>
  </si>
  <si>
    <t>A0A347SSI1</t>
  </si>
  <si>
    <t>MGLNKKKSDNYNIGLDIGTSSVGWAVTDDQYQLFSLKKKNALGVRLFDGGNTAEERRGYR
SVRRRLNRRKQRLQWLKEIFAPEINPIDPEFFARLNYSWVAHGDQQHQLFNHIVFNDQES
EEKFYDKYPTISHLRSAMIHHPEQKFDLRLIYLAFHNLIKYRGNFLYESQGEHLKSSGAQ
LQALLGELSQDLEAYGLEVDLTDIEGILLDKNLGAAAKVTKAQNQLTYAKADKPKITALL
KLLVGNKGDLAPILGIDLAAKDEFTLKFSDSNLDTKLEQVQDILTDTQNALLEKIYQIYN
EIVLAKILNGKTYLSDSWVELYEQHHEQLQDLKQMWHQAEPKEARAQRQLYTDYIQNNKM
DRDKFYTAVKKFLKDAQPSELAQQALKDIENDNYLLKQRTRDNGAIPYQLHLVELKKIIE
NQSQYYPFLKDQENKLTSLLSFRVPYYVGPLTDSQRSQFAWMSRKATGKIYPWNFQEKVD
LEKSSMKFINRMTATDTYLLGEPVLPKMSLLYQKYEVLNELNKIKLDYRPNWDVELKQRI
YNELFKKQKSVSVKSLKKWLVENGYFENDVKVGGLSSETKFNSSLSTYHDFLPIFGADFL
DNPDNQVQLEELVVWLTVFEDHHILQLKLQNSPYNYTDEQIRRLSNMRYQGWGRLSHKLL
SDLRGQTDESILSLLWTTNQNFMQILHSDKYNFEELIEKANENNNVNKSMLDIINELAGS
PAIKRGIWQAFLIVQDIVKVMGHAPEKIFIEFARGALDSQKNKRTVSRYDRLDKVYRAIK
KQIQEVQPALVDQLTDNKGRLEDERLYLYFAQLGKSLYSDTPLDINNLQQYEVDHILPQS
YIKDNSLENKALVLKSENQHKLDNLLLDDQIINQNQHRWEQMYKWGLMGPKKFFNLTRRE
IKTGNKKGFINRQLVETRQIIKNVATIFDNYFQNDNTQVVAIKAQTSSELRHKFKLYKNR
KINDFHHAHDAYLANIVGTYLLKQYPDLESEIILNNYTKFIDQVKQVMRVETDKRKKELA
ANSSFLLHDIEDNQALADENGEIIWPADQIQTIRQVLSYKQVNVTRKTEFNHGAFYKETL
FAPGAKNGLIAQKQDRDPAIYGGYSSKQFAYSSLVRIDDKKIRLVGIPVYVDKLIQEQKV
NLNEWLHDNVKHKKSLQVILTKVPKYQVVWSKEVGRLCLSSATEIQNFQQLGLSSKSYEF
LTRTDQKNAVVEAIIKDMDYSFIDIYQEILDLMPQYYPFYSYEYQSLADSFEDFKACDIA
KQQQIIEQLLNMLHANALNGNFKDLKFGIIKSTALGKKPNGMDLNNIYLIYTSPTGLFEK
RVLIK</t>
  </si>
  <si>
    <t>A0A0R2AFH9</t>
  </si>
  <si>
    <t>MRAKGKTLIGTSLFREGNTAAERRGYRTTQRRLKRRKRRLKLLEAFFDPYIFEVDENFLA
RLHEADISPKDENKRFWGSLLFPNEKDANFYRKYPTIYHLRKALMEEDRKFDVRAIFLAI
HHIMKYRGNFLSPLSVDSFKQEGLELKEQLDRQLKRVAELYNELNTDVKINVSDVETIQD
IIIDKNKSRRDKAGALKKLLAVSSDRKEINKLNASLAKELSNAILGMKAQFANLLLADDL
EIDKNKKNFSLLDTNAEENVSGLLELVNEKQAELFDAIKTIHDQIILNEIVPDGKSISQS
MVDKYEAHREQLQVLKALYEKMDAKQIKAIKKAYSLYIDGKDPKAKKVDKRAHQNRADFY
KEVKKVLVELDDSRAEKLLGLIEMGQFLPKQRTAMNGVIPNQLHQVELDKIIEMQSKYYP
WLAEKNPVKSHQKRAPYKLDELLTFRVPYYVGPMVTSKKQQQTSNSNFAWMVRKQEGEIT
PWNFEEKVDTIASANDFIKRMTAKDTYLVGEDVLPANSLLYQRYKVLNELNNIKVNGRRL
PVELKREAYVALFENGDSKTVSAKCFKNWLNVKLKNLNSLKLEGLSTGTKFDNNLSTYHD
LKKIFGKAVDDAGRQKDFEQIIEWLTIFEDKKILRIKLKEIEWLTEENITQLTRLNYNGW
GRLSRRLLTGICDSNGQRIMDWLWDTTNNFMQIQSQPDFQKAIVEYNSDKLEQGDIEQIL
GEAYTSPQNKKAIRKVIKVVQDVEKAMGAKPTSISIEFTRSDGRSELTNSRMTQLQKTLM
SLSEEMTDQALLAEFKDFQASKKKLTNKYYLYFTQLGRDMYTGEPLNIDQLSLYSDGDHI
LPRSFIKDDSLDNRVLTKRAVNNEKSDTVPVCEYGAKMKDFWNDLYDNGLISKQKLANLL
TDPDEIGPYKANGFIRRQLVETSQVIKLSAEILQTLYQDTKIIEVRQKYTHELREHFNFV
KIRQLNDYHHAFDAYLTAFSGRYLYQRYPKLRGYFVYGDYNKFDAKKDRNYLKSYNFLYD
LEEGKTDQIVDNVEHKVFMNRQDAINQLKKAYEYKYMLVSQETYTNSGAMFKETIYPVNP
KQKLIQKKNDKPVDIYGGYSNNYDAYLSIVRLEDKKGIKFRVVGIPMRNKAELDNLAKED
HNGYMQRLNEIVDEQINSSGKKKTFRIILPKVHFKQLVEDDSGKFMLGSAAYPYNAKQLV
LSVKSIESLANKDASDRELVAVYEEILNVVNDKFTLYDARQFRNKLTSSKDKFVELNTAD
KVTELLDILDGLHANPVVKKLKIISGSPFGFLQRPSGIVLTENAKLIYQSPTGIFERVVY
LRDL</t>
  </si>
  <si>
    <t>A0A0R2CL57</t>
  </si>
  <si>
    <t>MTEQQRPYNIGLDIGTSSIGWAVTDQNDKLLHIRGHNGIGVRLFKEGESAAERRGFRTTR
RRLSRRRWRLRFLDRIFDAELAKVDPNFLARLKQSNISPLDPNKQMFGNILFDDAQFDDQ
KFHQQYPTIYHLRSALAQPDAPQADVRLIYLALHHMIKFRGHFLNGAAVEKFHGGQLHLE
AEFQELNQIFSNQQRDHVQLQTSSLDEVATILKDNQRTPSDRQRELSARLFVPVDKTIDK
ENKKLATELLKAVLGLKAKFDVILGVEATDPQAFKLQFSSDDFDDKIAELASELTDEANE
ILTVLQRLYFSLNLADILTNRQTKQVADSISTAMINRYDDHKHHLKMLKELETQVTQEQR
DGLKKAYDEYIDGDKPTIDTFYTNVKKNLDDSELANQIKSLIDLQAFMPKQRSKENGSIP
HQLHQRELDQLIEVQGKYYPWLLAAKDKLDALIAFRVPYYVGPMIDPNESDDPQNTKFAW
MVRKEAGEITPWNFEEKVDKTGSATNFIKRMTTTDTYLLGEPVLPKNSLLYQQFTVLNEL
NKLKVDGKALTVDQKKYLYEHVCKKQRRVTLKKLSDCLMARGDFPMGAIFTGTTDQKNMN
NTLKTYQDFQEIFGDEIDNPDRQVDFEKMIEWSTIFEDREIFKLKLAELNWLTSEQLERV
SKKRYQGWGRLSQKLLTHIVNENGERIIDQLWNTNQNFMEIMGQDGVKQAIQEHNGANVA
QTGINETIDELYTSPQNKKAIRQILLVVDDIKKAVGYAPANIMMEFAREDRDDHRLIASR
ARQLEKTYQEISKNWFDNESVTQELKDQIKNKTKFTDRLYLYFIQGGIDLYTGHPLNIDQ
LSSYDIDHILPQSFLLDNSLNNRVLTSQSENRVHKEDRLPGETVANKMRPTWKMMREQGL
MTQRKYNNLTLKPDQISKFNNRGQFINRQLVETRQVIKLAADIMNQKYQADQTKVVTVKA
NLTHHMREKFNFYKSRNVNDYHHAFDAYLTVFVGNWLLKEYPKLQPYFVYGDFAKTGTNN
LKSFNFLYRFERDHKLNDKGAIDTDKDQQLGYMKRIYRFKKMLVTKQLETNEGALYKQTI
YKAPANEKNTKKNRSLINTKKNRPSDIYGGYSQSVTAYMSLVFFKNTFKLIKMPLVAANA
IKNSLSSYHDTILKILGSNEFKVLIPKVKMNQLIKEGDSLYTVVGVYKHNAQQLILSDNS
MGIITKPIREICDSDLDSVFNELVDNIDKYLNLYKIEDKLTIKEKFYALKNKESKFKCIS
DILVGTHCNAGRSNLKIIGLSSYWGMFSGNNDGLKINENSQLIYQSPTGLFEHRVKVSDL</t>
  </si>
  <si>
    <t>A0A062XBE5</t>
  </si>
  <si>
    <t>MLKKDYSIGLDIGTNSVGHAVVTDDYKVPTKKMKVFGDTSKKTIKKNMLGVLLFNEGQTA
ADTRLKRGARRRYTRRKNRLRYLQEIFAPALAKVDPNFFYRLEESSLVAEDKKYDVYPIF
GKREEELLYHDTHKTIYHLRSELANNDRPADLRLVYLALAHIIKYRGNFLLEGEIDLRTT
DINKVFAEFSETLNENSDENLGKLDVADIFKDNTFSKTKKSEELLKLSGAKKNQLAHQLF
KMMVGNMGSFKKVLGTDEEHKLSFGKDTYEDDLNDLLAEAGDQYLDIFVAAKKVYDAAIL
ASILDVKDTQTKTVFSQAMIERYEEHQKDLIELKRVFKKYLPEKCHDFFSEPKISGYAGY
IDGKVSEEDFYKYTKKTLKGIPETEEILQKIDANNYLRKQRTFDNGAIPHQVHLKELVAI
VENQGKYYPFLRENKDKFEKILNFRIPYYVGPLARGNSKFAWLTRAGEGKITPYNFDEMI
DKETSAEDFIKRMTINDLYLPTEPVLPKHSLLYERYTIFNELAGVRYVTENGEAKYFDAQ
TKRSIFELFKLDRKVSEKMVIKHLKVVMPAIRIQALKGLDNGKFNASYGTYKDLVDMGVA
PELLNDEVNSEKWEDIIKTLTIFEGRKLIKRRLENYRDFLGEDILRKLSRKKYTGWGRLS
AKLLDGIYDKKTHKTILDCLMTEDYSQNFMQLINDDTYSFKETIKNAQVIEKEETLAKTV
QELPGSPAIKKGILQSLEIVDEIIKVMGYKPKSIVVEMARETQKTHGTRKREDRVQQIVK
NLKDANELPKKLPSNAELSDERKYLYCLQNGRDMYTGAPLDYDHLQFYDVDHIIPQSFLK
DDSIENKVLTIKKENVRKTNGLPSEAVIQKMGSFWKKLLDAGAMTNKKYDNLRRNLHGGL
NEKLKERFIERQLVETRQITKYVAQLLDQRLNYDGNGVELDEKIAIVTLKAQLASQFRSE
FKLRKVRALNNLHHAHDAYLNAVVANLIMAKYPELEPEFVYGKYRKTKFKGLGKATAKNT
LYANVLYFLKENEVYPFWDKARDLPTIKRYLYRAQVNKVRKAERQTGGFSDEMLVPKSDS
GKLLPRKEGLDPVKYGGYAKAVESYAVLITADEVKKGKTKKVKTLVNIPIIDSKKYEADP
TAYLASRGYTNVTNSFILPKYSLLEDPEGRRRYLASFKEFQKANELILPQHLVELLYWVN
AKDGEQKLEDHKAEFKELFDKIMEFADKYVVAPKNSEKIRRLYEENQDATPMELGKNFVE
LLRYTADGAASDFKFFGENIPRKRYNSAGSLLNGTLIYQSKTGLYETRIDLGKL</t>
  </si>
  <si>
    <t>A0A4P8K871</t>
  </si>
  <si>
    <t>MLKKDYSIALDIGTNSVGYAVINDDYKVPVKKMKVLGNTSKKTIKKNMLGVLLFNEGQTA
ADTRLKRGARRRYTRRKNRLRYLQEIFAPELAKVDPNFFHRLEESSLVAEDKKYENYPLF
GNREEELAYHATYKTIYHLRSALANTDEQVDLRLVYAALAHIIKYRGNFLIEGKIDLGTT
DINKVFAEFSARLSEESAEELGELDVADIFKDDTLSKTKKVTELLQLSGAKRNQLAHQLF
KLMVGNIGSFKKVFGTEEEYKLSFGKDTYEEDLDELLAEVGDQYRPVFVAAKKVYDAAIL
ASILDVKDTQTKTIFSQAMIERYAEHQKELKELKRIFKKYLPEKCHDFFSDPKFNGYAGY
IEGKTREEDFYKYTKKTLKGIPETDEILKKIDANNYLRKQRVFDNGSIPHQVQLKELIAI
IENQGRYYPFLLENKDKLEKILKFKIPYYVGPLARRNGRFAWLKRKCEGKITPYNFEEMV
DKEISATRFIERMTINDLYFPAEPVLPKHSLLYEKYNIFNELASVKYVMENGEGKYFDAK
TRRAIFEIFKEEKKVTEEMVIKHLRTIMPEIRIQALTGLHGGKFNASYGTYHDLIKMGIA
SELLNDENNSEKWEDIIKTLTIFEGRDLIKRRLSEYRDFLGEDMIRKLSRKKYTGWGRRS
AKLIDGIYDKKTNKTILDCLMTEDYSQNFNKLIKDSTYSFKKMIQDAQVIDEEGGLTETV
QELPGSPAIKKGILQSIEIVDELVKVMGYRPKSIVIEMARETQKTHGTHRRKERIQHVFE
KLKDTSGLPEELPSNAELSNEREYLYWLQGGKDLYTGKWLDHNSLPVYDVDHVIPRSFVK
DDSIENKVLTARTENDRKTNGLPSEAIIKKRGILWKELLDAKAMTRKKYDNLRRNLYGGL
TEEMKANFTERQLVETRQITKYVAQLLDKRFNQDKDDEKVKIITLKAQLVSHFREILKLH
KVRAVNNLHHAHDAYLNAVVANLIMASRPDLEDEFVYGKYRKAKFKGFGKATAKHKLYSN
VLYFIEEREVHSFWDETRDLPTIKRYLYRAQVNKVRKAERQTGGFSDEMLVPKNDSGKLL
PRKEGLDPAKYGGYAKAAESYTVLITADEVKKGKTKKVKTLVNIPIIDSKKYEADPTAYL
ASRGYTNVTNRLILSKYSLLEDPEGRRRYLASFKEFQKANELILPQHLVELLYWVNAKDG
EQKLEDHKAEFKELFDKIMEFADKYVVAPKNSEKIRRLYEENQDATPVELGKNFIELLKY
TADGAASDFKFFGENIPRKRYSSAGDLLKGTLIYQSKTGLYETRIDLDKM</t>
  </si>
  <si>
    <t>A0A6G9Q736</t>
  </si>
  <si>
    <t>MTEKRKFDIREVYLAIHHIVKYRGNFLNSATVDSFKTSNIDFTSQFDRLNELYRQVILEE
PFQINMNQVDKMTNKLLDNDALKLDTQKQVAKLLPVIYNDKPVDKQYTRLATEFSKAILG
YKTKLDVILNLDTQNAKDWAIRLDDEDIDDKLPALVENLDESRQEIVTIIRDLYAQITLN
AIVPKGKSLSESMVDKYNDHKDHLDLLMGLIHELGDDSAKGIKLREAYTQYVGKSGDKTL
NQDDFYAAIKKNLDEDSKRSPKIQRLIEQASFMPKQRTSANGVIPHQLHQLELDRIIENQ
GRYYPFLKEPNSNTHKPNGGKYKLDELVAFRIPYYVGPLITKQDQEKTSGADFAWMIRKP
GQGGEITPWNFDQEVDRMASANTFIRRMTTKDSYLVAEDVLPDSSLIYEKFKVLNELNML
KVNDRRLSISQKQDLFNNLFKKQKTIRTKKLQTYIRTKWELPSVMISGLSDPDKFNSSLA
TYIDFRDVFGEKVDDPNRQADYEKIIEWSTVFEDRKIYQAKLNQLDWLTESQSKALLTKH
YTGWGRLSKKLLTGLKDQNGDSILDQLWKTNDNFMQIQSRDEFAKQIHDENAKQFHEANN
VDDILDDAFTSPQNKKAIRQVDKVVQDVVKAVGYAPDKIAIEFTRSPQDRPQRTFSRQRQ
LQSTYLNVAKALMKSNLNQELKSVIDSQQTLTDKLYLYFTQLGQDMYTGKEINFDELVNY
QIDHILPQAFIKDDSLDNRVLVSAPINNAKSDNVPVKKFGAKMGYFWKQLAENHLISKRK
LNNLTTDPDKIGKFTAQGFIHRQLVETSQVIRLVANILGNEYGHDGTTIIEVTAKMNHQM
RKDFDLIKIRDVNDYHHAMDAYLTAYVGDYLYLRYPKLRSYFVYGDFKKLKDQSLKIRNF
NFLHDLTNDEAGDKIVDQETGEIIWDKHESVKQLKKVYHYKFMLVSQEVYTRQDALFNQT
IYPASDADKRKLIPIKNNKPVDVYGGYSGNVDAYMAIVRIHGKKEDKYKVVGVPMRAVAD
LKKAESKGRDNYLNAVHEVLKPQFTKKKKDRKTGEITEMMDDFDVLLGKVYYRQLIVDGN
KKFMLGSSTYQYNAKQLVLSDKAMQVLSKDDKLKNQDENQNLIDVYDEILEKVDQYFELY
DINKFRQKLHDGRKKFIELPVDNDFNGKKLISYGKRATIISILNGLHANATMSNLKYLGI
SSPFGMLQVPNGIILSPASRICYQSPTGLFERKVKLSDL</t>
  </si>
  <si>
    <t>A0A1W7QJZ4</t>
  </si>
  <si>
    <t>MDFTADVSELNESFMQIHTESKFEIDTAKVQEISQLLLDNKITRMDRQKQVANVLAKNSG
DKEADKINKKIATEFCKAVLGNKAKFNVILGEDAVDSDWSFKMDDENSDEEIEILMGQTN
GQQQNVLRIIHQWYSQITLNGIVPDGQMISESMIDKYELHRKHLLLLKQQIKVTKDKKKA
QQLHEAYEQYVHGTGAKKKLTQDDFYSKVTKNLETSDFSDEIKKQINAETFMPKQRTSAN
GVIPHQLHQQELDKIIEKQAKYYPFLAELNPDTKRQNIAKYKLDELIAFKIPYYVGPLIT
TEDQKKTSGKSFAWMVRKEPGKITPWNFDQKVDKMASADQFIRRMTTKDSYLITEDVLPA
ESLIYQKYKVLNELNMIRVNGNKLTKHDKQNIYQQVFEKYKTVNVKKVQNYFLTDGRYQH
APKITGLSDDNKFNSNLSTYIDFKKIFQDVVDDPQKQKDFERIIEWSTIFEDRHIYEVKL
KEISWLNDEQRKELKKKRHQGWGRLSAKLLTGIFDENGYSIMDQLWNTQKNFMQIQAEEG
FNKKIQAENSKHLEKNDFEDILEDAYTSPQNKKAIRQVIKVVEDIQKTMGTAPQKISIEF
TRSADKNPRRSIERQRQLEEIYYNDAKEIVSEGMQDNLQNFTDNKQTLTDKYFLYFTQLG
IDMYTGKKINIDEIGNYQIDHILPQAFIKDDSIDNKVLVSSAINNGKSDNVPLSMYASVR
IKSEVQNKWKNFAEHGLISQRKLNNLMTDPESIDKYKARGFIKRQLVETSQVIRLVAEIL
NEKYQGETEIIEVRAKMNSQLRKDFDLLKNRNVNDYHHALDAYLTTFIGNYLYRRYPKLR
SYFTYGHFKKIDDAKLKQFNFLHDIENDKDPKYVNDNGELLWDREKDIAYFKKIYNFKYM
LVSHEVSTRQGAMFKQTIFPAAADAKSKLIPIKNDKPTAIYGGYTNNNDAYLAIIKLAKT
GQFKVVGVPQRAIVKLKQAYDKETGDYSNVLYKVLEPKFVKKKVNRKTGEITYQVEKFKI
VVPKVPYRQLVIDGDQKFMLGSSTYKYNAKQLVLSENAIKILDKKSFDQSGYKSSDLDTV
YDEILSQVDRYFSMYDKNKFREGLHNGKKYFQRLPMIDNVEKGKIKENGKFKLLNEILIG
LHANPSFGNLKSLGISTPFGMMQFASGISLSENAILCYQSPTGIFERRVALKDL</t>
  </si>
  <si>
    <t>A0A4Q9Y2N6</t>
  </si>
  <si>
    <t>LNLQSTNQLETDFEFDLDHIEHIQKLLLGKQPKKERVTALNGQLPKLVGDNATDEKRKVI
AKEFVKALVGNKFDLAKILNLSVSDVKSWQFYMTDEDVDDTIANLVDELDENRKQIARLL
QVTYSQVMMYRLLHGNRLLSGAMIERYNRHAEHWALLKRLFPALDEQQRTAIIHAYTAYT
GHSRSDHVLSSEELGKKIKSILNKRKELDGVTEILQLIDNTEFMPKQRDAVNGVIPHQLH
QRELELIIQNQQQYYPFLAVKANPGDKETMIEQLLSFRVPYYAGPLVDRDFIKISNNQKQ
IARNTKFAWMKRREAGEITPWNFNQKVDVKETANRFIKRLTTKDTYLMAEDVLPKESLIY
QRFEVLNELNAIRIDGRRLSVENKQLAFQQLFVAGNQKTVSIKQFSNFVNSRLKLPNKPK
ITGFAGQHTFLAKLSTYHDFKQIFGEKINQPNLQNDFENIVEWSTIFEDRHIYREKLEEI
QWLSASQIDQLVLIRNRGWGRLSKRLLTGLTDENGQTVLDCLWATTDNFMKVISIPAFAE
AIEDENQMQIKVHGLEDILDQAFMSPQNKKAIRQVLKVVDDIEQTLGCPPRKIMIEFTRS
PDKKKRRTITRLDKVKQAYKVVADQLAGESIVNELNQYAQHHSKLSDAYYLYFMQLGRDL
YSGDPLNIDSPTLDIDHILPQAFVKDDSLDNRALTEKPINNTKSAAFPAEQFGRQKKITD
FWKLLKRCGLMSNIKEKHLYLEPGSIDKWTRSGFIRRQLVETSQVVKVVANLLKNQYHQN
QTEIIEVPARLGTQLRQRFDWYKVRVVNDYHHAFDAYLAAFIGNYLYQRYPKLQSYFVYG
NFAKIPKSQMMKVEQFNFLHDITENDHVVKDIETGAILWDDTIRQQMQHVYEYKFMLTSH
EAFTKRRALFGQTIYPRRDFTPGTLMPIKQDRSQEMYGGYKNLTTAYMCIVKVQRKKKKP
AEYRVVRVTNESLPALQRARTKGPKAYDQCLKQALVSANQILRKSKDPNSEPLEFKVLLD
HVLYHQLIISAGQKFMLGGYEYKAGCMQLVLSDASMKTLSTRIVDLKKAKDEPLVRVYQE
ILEVVNKYFTLFDDKGFRANLNNFYEKFKTLPVTNVYSDTGKLVQRGQRETLNAILRGLH
ANMDAIKYTDKGTPLGKFQTLHGIQLAEDSVIQYTSPAGLKVKIVKLRDL</t>
  </si>
  <si>
    <t>A0A1D7ZZ65</t>
  </si>
  <si>
    <t>MKEYHIGLDIGTSSIGWAVTDSQFKLMRIKGKTAIGVRLFEEGKTAAERRTFRTTRRRLK
RRKWRLHYLDEIFAPHLQEVDENFLRRLKQSNIHPEDPAKNQAFIGKLLFPDLLKKNERG
YPTLIKMRDELPVEQRAHYPVTNIYKLREAMINEDRQFDLREVYLAVHHIVKYRGHFLNN
ASVDKFKVGRIDFDKSFNVLNEAYEELQNGEGSFTIEPSKVEKIGQLLLDTKMRKLDRQK
AVAKLLEVKVADKEETKRNKQIATAMSKLVLGYKADFATVAMVNGNEWKIDLSSETSEDE
IEKFREELSDAQNDILTEITSLFSQIMLNEIVPNGMSISESMMDRYWTHERQLAEVKEYL
ATQPASARKEFDQVYNKYIGQAPKEKGFDLEKGLKKILSKKENWKEIDELLKAGDFLPKQ
RISANGVIPHQMHQQELDRIIEKQAKYYPWLATENPATGERDRHQAKYELDQLVSFRIPY
YVGPLVTPEVQKATSGAKFAWAKRKEDGEITPWNLWDKIDRAESAEAFIKRMTVKDTYLL
NEDVLPANSLLYQKYNVLNELNNVRVNGRRLSVGIKQDIYTELFKKKKTVKASDVASLVM
AKTRGVNKPSVEGLSDPKKFNSNLATYLDLKSIVGDKVDDNRYQMDLENIIEWRSVFEDG
EIFADKLTEVEWLTDEQRSALVKKRYKGWGRLSKKLLTGIVDENGQRIIDLMWNTDQNFM
QIVNQPVFKEQIDQLNQKAITNDGMTLRERVESVLDDAYTSPQNKKAIWQVVRVVEDIVK
AVGNAPKSISIEFARNEGNKGEITRSRRTQLQKLFEDQAHELVKDTSLTEELEKVPDLSD
RYYFYFTQGGKDMYTGDPINFDEISTKYDIDHILPQSFVKDDSLDNRVLTSRKENNKKSD
QVPAKLYAAKMKPYWNQLLKQGLITQRKFENLTMDVDQTIKYRSLGFVKRQLVETRQVIK
LTANILGSMYQEAGTDIIETRAGLTKQLREEFDLPKVREVNDYHHAVDAYLTTFAGQYLN
RRYPKLRSFFVYGEYMKFKHGSDLKLRNFNFFHELMEGDKSQGKVVDQQTGELITTRDEV
ADYFDWVQDLKLMLVTKELKRSNGKLFDATIQNANYTKLNERKKVFVPLKKELDKTLYGS
YSGIQSSYMTIVKKFDKKGSTYAVQRIPVMYSKLLELEKEQSKLNRLVQSIVTSDPQAPN
NFEVLMPCVLSGQLVIDNGRKFTLTSYRYQCSTAQLFLPKKDLKYIQNNFKELKKTPDKQ
DKIFETIYDDILKQVDKYFSLYDINKFRSKLHDGKDKFLALENFGEKESKDKVITKILRG
LHANAERTSLKEIGLSTPLGQFQSGEGGITLSDNTKIIYQSPTGLFERHVYLKDL</t>
  </si>
  <si>
    <t>A0A6N9I3T2</t>
  </si>
  <si>
    <t>MDKSKPYGIGLDIGTNSVGFVATDAEGHLIRLKGKTVIGAYLFNAGISAAERRGFRTTRR
RLSRVKWRLRLLREIFETHFQESMGENEDNDFFLRFKYSNISPKDPQFSTAKGLFNDRTD
KEFYDQYPTIYHLRRALMTENRQFDIREIYIAMHHIVKYRGHFLKEGRAKDFKVGDLRLL
DNFKMMNEQIDEINPLWQLKLPTDDASIESITAILLDNTQSQNDRQKAVTKVILATLVKA
SDKDINAARKRFVGELSKAMVGLKTKLWVLADVSQNGDWEIKYENYADFAETIGSGESDT
IQSLFNEINDLYGVITLAGIIPKEAESFSDGMVRKYEHHRKNLDLLKAYCAEQSDGKRGR
QIRQTYDNYIDGVDSKQFTQEDFYKALSKFTAKDEATSENAKLIAQEIAVGTFMPKLRTK
ANGTIPHQLHQKELDAIIENQKKYYPWLGEVNPVESHRRALPYKLDELVSFRIPYYVGPM
VTPTKGDPEKSKFAWMVRKEPGTITPWNFDQKVDRSASGEAFIQRMKTTDTFLIGEDVLP
QQSLLYQKFEVLNELNKIMINGKPICREQKQRLFKQLFMQYKTVTVKKVQQNLIANGEES
ENVPITGLSDPLRFNSSFSTYIDYKDILGTDAVNDSAKQSDIEQIIAWSTIFEDAAIFRE
KLNDISWLNDDQRNKLSQKRYRGWGRHSRKLLAGLRDGEGQTIIERLWNTNDNFMQIQND
SEIARQITEANSSKMATAEGTDEIIDGFYTSPENKKALREVMKVVKDIQRAHHGQAPAWV
YIESPREAPRPGQRTVSREQQLTDLYEGAAKEIVDDAISSELKDKIKSKAKFSDRLVLYF
LQNGRDLYTGEPLSIDNLSSYDIDHILPQSLIKDDSIDNRVLVHSAVNRDKNALFASDLF
MGKMGKLWNQWHRQGLISSRKLQHLMMRPDQIDKFATGFVARQLTETRQVIRLTANVLSN
LYQKNDTKIVMIKAGLNSEFRKIFDFPKNRNVNDYHHAFDALLTAKIGRYLLARYPRLEP
FFVYGDFVKNSDAMKRLRSFDFVGQLATKQTNGQKQLVDQRDLENVKLANKDTGEIVWDK
AAELKELDHVYNFKTMLIQHAMEQQHGAMFQQTVYKASENGRKKLIPIKQGKPTDIYGGY
SKGTTAYLAIVWIESLKKYRVLSVDTSQADMVQKLRQKSEKFANEYLQRVFLTYLNNESK
KQFDSADIRLVVPKMLMDQVVQDEGMLFAIGTTNYYHNLQQLFLSRKDQLILSATEPNSD
EFNVVIEHIFGQISEYFKLYDVNKLRQSLVEKKKLIEGLPIEDVGENIGRKSVIIRTLIG
LHANKSFGDLKPIGIKTLFGKMNRSKMFLSHDAKLIYTSPSGLFTRTVPLSSL</t>
  </si>
  <si>
    <t>J9W3C2</t>
  </si>
  <si>
    <t>MKVNNYHIGLDIGTSSIGWVAIGKDGKPLRVKGKTAIGARLFQEGNPAADRRMFRTTRRR
LSRRKWRLKLLEEIFDPYITPVDSTFFARLKQSNLSPKDSRKEFKGSMLFPDLTDMQYHK
NYPTIYHLRHALMTQDKKFDIRMVYLAIHHIVKYRGNFLNSTPVDSFKASKVDFVDQFKK
LNELYAAINPEESFKINLANSEDIGHQFLDPSIRKFDKKKQIPKIVPVMMNDKVTDRLNG
KIASEIIHAILGYKAKLDVVLQCTPVDSKPWALKFDDEDIDAKLEKILPEMDENQQSIVA
ILQNLYSQVTLNQIVPNGMSLSESMIEKYNDHHDHLKLYKKLIDQLADPKKKAVLKKAYS
QYVGDDGKVIEQAEFWSSVKKNLDDSELSKQIMDLIDAEKFMPKQRTSQNGVIPHQLHQR
ELDEIIEHQSKYYPWLVEINPNKHDLHLAKYKIEQLVAFRVPYYVGPMITPKDQAESAET
VFSWMERKGTETGQITPWNFDEKVDRKASANRFIKRMTTKDTYLIGEDVLPDESLLYEKF
KVLNELNMVRVNGKLLKVADKQAIFQDLFENYKHVSVKKLQNYIKAKTGLPSDPEISGLS
DPEHFNNSLGTYNDFKKLFGSKVDEPDLQDDFEKIVEWSTVFEDKKILREKLNEITWLSD
QQKDVLESSRYQGWGRLSKKLLTGIVNDQGERIIDKLWNTNKNFMQIQSDDDFAKRIHEA
NADQMQAVDVEDVLADAYTSPQNKKAIRQVVKVVDDIQKAMGGVAPKYISIEFTRSEDRN
PRRTISRQRQLENTLKDTAKSLAKSINPELLSELDNAAKSKKGLTDRLYLYFTQLGKDIY
TGEPINIDELNKYDIDHILPQAFIKDNSLDNRVLVLTAVNNGKSDNVPLRMFGAKMGHFW
KQLAEAGLISKRKLKNLQTDPDTISKYAMHGFIRRQLVETSQVIKLVANILGDKYRNDDT
KIIEITARMNHQMRDEFGFIKNREINDYHHAFDAYLTAFLGRYLYHRYIKLRPYFVYGDF
KKFREDKVTMRNFNFLHDLTDDTQEKIADAETGEVIWDRENSIQQLKDVYHYKFMLISHE
VYTLRGAMFNQTVYPASDAGKRKLIPVKADRPVNVYGGYSGSADAYMAIVRIHNKKGDKY
RVVGVPMRALDRLDAAKNVSDADFDRALKDVLAPQLTKTKKSRKTGEITQVIEDFEIVLG
KVMYRQLMIDGDKKFMLGSSTYQYNAKQLVLSDQSVKTLASKGRLDPLQESMDYNNVYTE
ILDKVNQYFSLYDMNKFRHKLNLGFSKFISFPNHNVLDGNTKVSSGKREILQEILNGLHA
NPTFGNLKDVGITTPFGQLQQPNGILLSDETKIRYQSPTGLFERTVSLKDL</t>
  </si>
  <si>
    <t>A0A3B8ESB9</t>
  </si>
  <si>
    <t>MKQKHEPYAIGLDIGTSSIGWTTADMNGYVTRTKGQTGLGVRLFQEGQTAAERRGFRTTR
RRLSRRRWRLRLLREIFDEPISSIDENFFARQKVSNVSPKDSRFTNKYQLFDNQIDHEFY
SKYPTIYHLRWQLMTEHRKFDLREIYLAIHHIVKYRGNFLRSGSPAGFKPGELDFKKRFA
SVNDTWRVIFDEAAPQLPEANLEKITALILDNNRSRLDRQRELVKLLMAVTGENKNWKTN
FTEFSKAILGLKAKLFLLTGTQVDKADEKTWTFSLADIEDHRADLESAFDDAALELIEKL
GDLQAAIQLTEIMPSGQYFSQSMCERYEDHAKHLKWLREYIDQQTDAKKAQAIQVAYDHY
IDGKDGKAVTQTDFYKDLNKVLKNDDSELAVKISNEIELEHFMPKQRTKENGVIPYQVHQ
QELDMIIDNQKSYYPFLSEPNPIVGHRATQPYKIDELVSFRVPYYVGPMVTPEVQSKTEN
AENQFSWMVRKDAGDITPWNFDDKVDRIASATNFIQRMKTTDTYLIGEDVLPQRSLIYQR
FTVLNELNNVRVNGKPLTRNQKQRIYEKLFVGRKNHGTVSIKALQENLVHSGEVLTTPKI
EGLADPKHFNNALTTYHDFKDLLPDDIDLPERQADIEKIINWSTVFEDTDILREKLREID
WLSDLQRKRLSQKRYRGWGRLSARLLTGIKDAQGLSILDQLWQTQLNFMQIVSQPDYAKA
IAEINAAGMAKQDVLDTINEMYTSPQNKKALRQILLVVRDIQKAHHGQAPSRIFIEAARG
AEQNPQRTRQRQKHLSDLYADQAKQIIDDAVKTELGDKIKNKAQFTTRLMLYFLQNGRDM
YTGKRLNIDALSMYDIDHILPQSLVKDDSLDNRVLVSQKINRTKNDTFASELFENNMRGT
WERWRSSGLISARKLKHLLMRPNEINKYATGFINRQLVETRQVIKLVTDVLSTEFDSEAT
KIISVKAGLTHQLRQELMLPKLRELNDYHHAIDAFLAVRIGTYLLKRYPKLERFFVYGQY
KVAPQIDLRRFNFIHDLVTDKVDKITDPQTGEILWDRENDVAYVKHLMSLKHLLVTHEVL
EDHGALFNQTIYKAVMDKQNPGEAKHKRDLIPAKKNRETTIYGGYSGQKTTYLAIVRVNG
KNPSFKVVGVRTNMLERLRQLQYKSGLTLNQATKQVLMPQFTDAKGKVKDFDVLLPEVYL
HQRVQDIVDGKRYQFGLNTNTYYRNFQQLVLPLGLQIELQFSKEDLKKDTLMKIFDEICA
QMEKYFALYSKVNNFTDILVNSREAFSKLPIQDVCDAHGKVTQPGMKSTLIDIMMGLHSN
MARKPLKQLGFKTPFGFLQVPSGISLTAQAQIVYESPTGLFKRCIKLADL</t>
  </si>
  <si>
    <t>A0A0D0YUU5</t>
  </si>
  <si>
    <t>MKKRNYNIGLDIGTSSIGWTIVDDNAQIMRAKGKNGYGVRIFAEGKTAADRRGFRTTRRR
LKRRKWRLRLLQEFFEPYILPIDENFFMRQKESNLVPQDPNKHFKGSILFNDRTDQEFHE
QYPTIYHLRYALMTEHRQFDVREIYWAIHHIVKYRGHFLNSTLASKFKGGELRLADKFES
LNKLFLRVQAETGFELSEDNVDKIKTVLLDNGKSRLDRQREVLKIVYLTSEDKDTEKKRK
AVATEFIKAVLGLKTKLFIVLAKNPTAETDWKFSFDAEDIDDKLDSISEQLTDDDHEIVE
LISEIHSIITLTGVVPEGMGLSESMIAKYDQHQLDLKKLKSLMRDLDVKQARKLQDAYDE
YIDGLKPSEEAFYSAVSSVIQKMDDPRAKKITAEIELEEFMPKQRTKANGQIPHQLHQQE
LDQIIENQKEYYPWLAEENPNKREHNAAPHKLDGLVTFRVPYYVGPLIEASVQQKTSNSN
FAWMERKVKNDTSRITPWNFEEKVDRNASAENFIKRMTTKDTYLLNEDVLPQQSLLYQRY
EVLNELNNVRVNDKKLENNCKQDVYKDLFKNNTTVSIKKFKDYLVANCEYADNPKIEGLA
DESIFLSSLSTENKFKDIFGAQIDDPNYFEDFEHIIEWATIFEDNKILRAKLDEISWLNE
SQKKELAKLRMRGWGRLSRKLIAEITDENGSRIIDLLWEHMDNFMVVVNQDVFKEKIVAE
NKQVFKELNPLDIINEQFTSPQNKKALRQILLVVADIQKAMNGVTPSNIFIEFAREDERN
PRRSIQRLRQVENMYRDISDTVLADPEVRNELSNIKNTELARDRVFLYFLQGGRDVYTGE
PLNIDKLSEYDIDHILPQAFIKDNSLDNRVLVSASLNRSKSDSVPLDDFTSEMFGRKMEP
LWEQMQRAGLISKKKLANLKFNPENINKYTRNGFINRQLVETRQVIKLAANILKDHYGEE
TEIVNVKAGLTHQFRKDFDFPKNRNVNNYHHAFDAYLTALVGTYLLKKYPKLESYFVYGK
FKKGDGITNLKNFNFLHGFNKPGKIINKETGEILFDRDKQLGYMNSIYDLRKVIVTHELS
TRHGAMYDQTLYKASDDKDSGRGGKQLIRKKDNLPTEIYGGYTGSTDAFMSIIRMKKKDK
LYYKVIGVPTRVAHEVLQSDGKINIFTLNKFIEQKLTKEKVNKKTGAITRITDWFELVIA
KVMYGQVIDDGGQPFMLGSSTLPYNVRELYLAKDLVKVINKGSTSKSSYLDVYDELVKSL
NKYFPMYDRNMFRQKITDARDKFEKLPKRDKVSNGKLQQIGQVTIIDRILIGLHTNAGVS
NLKDLGIATPFGFMQQGNGISLTSTAKIIYQSSTGLFEKSKALDDLNPLA</t>
  </si>
  <si>
    <t>A0A2H1MKK2</t>
  </si>
  <si>
    <t>MAKTYNIGLDIGTNSIGWAVVDDQNHLMSIKGKYGYGVRLYDEGKTAEERRSFRTTRRRL
KRRKWRLSLLREIFEPQITPLDNTFFLRQKQSSLSSKDNRKLYPEMSLFNDRTDTDFYTQ
YPTIYHLSRDLMTKNKQFDIREIYLAMHHIVKYRGHFLNESPVSSFKSSEIKLAENFETL
NQIFNERFNESMFQLAVNDFDDLKALLLNDQQSASNRQKKALGMIYVPNENKSLEKQNKA
IATELLKAILGLKAKFNVLTGIEVDDAKPWTLSFNSESFDEDIDKAATNIDDDSREIIAI
LQGLYSGILLAGIIPENQSLSEAMVEKYDQHAAHLKQLKSIYPLLSISDKKAIQQAYNYY
IDGQDNAKAYSREDFYAATTKALKSYQDNETIAEILKLIELEQFMPKQRTKDNGAIPHQL
HQQELERIIENQQKYYPWLAELNPNESRRKIAKYKLDELVAFRVPYYVGPLITSEQQQQS
SNKKFAWMIRKAEGKITPWNFDEKVDRQASANEFIKRMTTTDTYLLAEDVLPKQSLVYQR
FEVLNELNGIKIDDVPITVEQKQRIFNDLFMMQASVSVKNIQDYLVSKGYFASRPEITGL
SDENKVISRLSTYHDLKAILGGIVDEANKQADLEKCVEWSTIFEDGKIFVEKLNEIEWLT
DEQRKRLSSKRYRGWGRLSNKLLNQIVNENGQRIMDLLWDTTDNFMRIVHSEEFDKLISA
ANQTLLSKNDVQDVINDLYTSPQNKKALRQILLVVSDIQKAMKNQAPSKILIEFAREDEA
NPRLSVQRKRQVEQVYQNISKDILSDSDVKAELKDLTNTALANTRLFLYFMQGGHDMYTG
ETLNIDRLSEYDIDHILPQAFIKDNSLDNRVLVSAKMNRSKSDQVPLNDYTEERFGSKMR
VQWEQMLRAGLITKRKYDNLTLNPDRISKYAMKGFINRQLVETRQVIKLVTNLLMDHYED
DEVQLITVKSGLIHQMREMFDFPKNRNLNNHHHAFDAYLTAFVGIYLLKRYPKLTPFFVY
GSYQKNNTNDKWRNFNFLNDLKKEEVIDSDSHEVIWNKAQGLAELDKIYQFKKILVTREV
HENTGALYNQTLYSAKDDKASGQGGKQLIPAKQDRPTALYGGYSGKTVAYMCIVRIKSKK
EDTYKVCGVKTSWVAELERLSDSNEQLASLKAKLMPKFTKNKKQKGKTIQVTEDFEIIVP
RVLINQRFYDNGQEITLGSATYKHNEQELMLNKKAVKLLNGQLSLVEAETLAPQVYDEIL
KQVMKYFPLYDTNQFRTKLKMGKEQFIKLPWKNKWDGNKLIHVGQQTVLDRILIGLHANA
AVSDLSTLKVTTPFGKLQQPSGIALSLNTKIIYQSPTGLFERRVALRGL</t>
  </si>
  <si>
    <t>A0A1K2I462</t>
  </si>
  <si>
    <t>MDKPYNIGLDIGSHSIGWTVVDDNSKLVRIKGKLGYGVHLFDEGKTAEERRQFRTTRRRL
KRRKWRLRLLREIFEPHIAPLDETFFLRQKQSNLVPTQKKLPQLSLFNDRSDAEFYHKYP
TIYHLRNALMTEKRQFDLREIYLAIHHIVKYRGHFLNAAPAASFKSGKFDLENKFDQLNL
LFSSAYSDLDFTLRTDNVDQVKAILLNEDLSASTRQRQALPLIYQTSADQKAAKKLTKSL
ATELLKAILGLKAKFDVLTGIETDDTKAWRLTFNAEDFDDKLNELNVTDNEAATQIIEIL
RELYSSILLAAIVPENCTLSQAMMAKYNAHKQHLSLLRQVKTTLPAKKQKELQAAYDDYI
DQHLPLDKFYAKLTKVLPKEKDTDNPQIIQILNLIDLDQFLPKQRTKDNGAIPHQLHQQE
LDQIIDNQKAYYPWLAQLNPNEKRQKIAKYKLDELVAFRVPYYVGPLIEAKTQQKTSGAN
FAWMIRKEPGTTTPITPWNFDEKVDRQASANEFIKRMTTTDTYLLGEDVLPKHSLLYQRF
EVLNELNGIKIDQKRVTVRQKQAIFNDLFLRQPNVTVKKLQQYLQAKGEYASAPIITGLS
DPKKFNSQLSTYHEYKKIFGGLIDDPDKQADFEKCIEWSTIFEDSQILKDKLKEINWLTP
EQRHKVANKRYQGWGRLSKKLLTQLVDYNGQRIIDILWNTTDNFMQIVHSEAFDKAIIKE
NQALLTQYNPQAVIDDLYTSPQNKKALRQILLVVNDIQKALKGQAPSRILIEFSREDQEN
PRLSTQRKQQVENAYKEASDALLRSEEVRQELKGLDNKALANTRLFLYFMQGGRDIYTGK
SLNIDDLSKYDIDHILPQAFIKDNSLDNRVLVSAKMNRSKSDQVPLNDFAEIRYGKQMRQ
QWEKMLRAGLITRKKYHNLTLNPESINKYTAKGFINRQLVETRQVTKLATNLLVDQYAED
DVQLITVKSNLTHQMREEFDFPKNRNVNNHHHAFDAYLTAFVGLYLLKRYPKLAPYFVYG
DYQKGASQNSKWRNFNFLGDLHREKVVDKNTGEIIWQRDAGLGELNRIYNFKKILVTRAL
RINRGPMFKQTIYKAKEDKASGRGSKQLIPTKKNRPTELYGGYTNKETAYLCLVKEPHKK
GDIYRICSVLNMWLTELDRIADPIAKAQKLTELLTPQFTTIKKRQGQKIPVVKPFKVVVP
KILINQRFFSRGQELTVASSMYMHNEQELFLNKKTIKLLNGQLAKNEAHELAPEIYQQIL
DQVNDYFPLYDMYKFRDTLNASKEIFVNLPWQDQRQDKKISQSGQKSILNKILIGLHANA
ARIKLTELNFKSDFGLLSQRSGIAFSPDDQIIYQSPTGLFERRVTLKDL</t>
  </si>
  <si>
    <t>A0A2Z3RBK9</t>
  </si>
  <si>
    <t>MTSGVEERLIKLGGVIAVDKEPYGIGLDIGTSSIGWSVVDMNGRIKRVKGQTGLGVRLFE
EGQAAAERRGYRTTRRRLSRRRWRLRLLREIFDEPISAIDASFFARQKASNVSPKDTKLV
TTYRLFSDQSDGEFYEKYPTIYHLRQALMTEHRQFDLREIYLAIHHIVKYRGNFLRSGNP
QKFQPGKLDFNERFTRINQAWLGVFDELAPQLPEEDLEDVTAIILDTTRSRLDRQRDLVK
QLMKMTGNQKSWKPILTAFCKAILGLKAQVYLVLGLDVAKEDQKSLTFSLADIEDHRDDL
AALMDEKQTALLEKLVDLQAAIQLTEIMPDGKGFSESMVQSYVNHKEHLCWLKEYATVQT
DEQRRTKVLLAYDHYIDGNDKGKAETTGDFYNELRRLLKGDTSELAQKMMNAIELEKFMP
KQRTKGNGVIPYQVHQQELDAIIENQKDYYPFLAAPNPVVEDQREQPYKLDELVHFRVPY
YVGPMITAEEQAKTAAGQFAWMVRKESGDITVWNFDKKVDRVASATNFIARMKTTDTYLI
GEDVLPLQSLIYQRFMVLNELNGIRVNGERLRRDQKQRLYNQVFKTRRTVSIKAIQENLV
NHGDVDKRQVIEGLADPKNFNSSLSTYQDLKAILSTAVDDPKRQVDIEKIINWSTVFEDQ
RIFKDKLQEIGWLTDTQRNRLSAKRYRGWGRLSARLLTEIQDAQGQSIMDQLWQTQHTFM
QIVHEPDYAAAITAINAAGFKDRTLETTIDELYTSPQNKKALRQIVAVVRDIQAARHGQV
PSRIFIEAARGAMDNPQRTRRRQKQLTDLFADRAKEIVSQTVTEELKDQIAGKAKFTDRL
LLYFLQNGRDMYTGEKLNIDRLSQYDIDHILPQSLIKDDSLDNRVLVQQRINRDKNDSFA
ADLYASKMQGTWELWRSAGLVSARKLRHLLMRADEINKYATGFVNRQLVETRQVIKLTTD
VLSSLYDPEKTQLISVKAALSHQLRTELKLPKLRELNDYHHALDAYLAARIGTYLLKRYP
KLERFFVYGQYKVAPQLDLRRFNFIHDLVLDKQVIDPDTGELLWDREADIKYLEHLNGLK
HLLVTHEVFEDHGALFDQTIYPARKAQNKKLIPTKQGRDTAIYGGYSGQNTAYLAIVKVH
DKVDYLKVMAVPIRVVSEVNQQRKLGLAAEKAYLKKLFLPQFTKKSGTIDFEVVRPHVYL
QQRIEDEVYGEVHQFALRSSTYYRNLQQLWLPLSSQQVLLKKDAKDGELTRVFDQICEQA
QRYFSLYERNNFRQALQNSRSQFVALPTTNVIDDHGKLVQVGKREIISRLMRGLHANAER
KDLKVIGIKTSFGLLQEGNGIRLGLAAKMIMESPTGLFKREVRIDPES</t>
  </si>
  <si>
    <t>A0A6L5TW66</t>
  </si>
  <si>
    <t>MKRPYNIGLDIGTNSIGWAIVDDQSKLVSVKGKYGYGVRLYDEGQTAAERRSFRTTRRRL
KRRKWRLGLLREIFEPYITPIDSTFFLRQKQSNLSPKDQRKLYPQTSLFNDRPDADFYQQ
YPTIYHLRYQLMTEKRQFDIREIYLAMHHIVKYRGHFLNEAPVASFKSSEINLAEHFDRL
NTIFADLFSESGFQLKTDELVAIKDLLMDNQQSASNRQRKALPKLYTPSSDKSTEKQRKA
IATEILKAILGLKAKFNVITGIEAEDVKAWTMTFNAENFDEELAKLESSLDDNAREIIGI
LQELYSGILLAGIVPENQSLSQAMITKYDEHKEHLKMLKKVRDDLATADQQKLKKAYDQY
IDGQENTKAYSKEDFYADVTKALKNYSEQPLVLAIQKLIDLDQFMPKQRTKDNGAIPHQL
HQQELDRIIENQQQYYPWLAELNPNPKRQTVAKYKLDELVAFRVPYYVGPLITAEQQQQS
SKAKFAWMIRKAEGRITPWNFDDKVDRQASANEFIKRMTTTDTYLLAEDVLPKQSLIYQR
FEVLNELNGLKIDDQPITNELKQAIFNDLFMQQNSVTVKNVQDYLVAQGWFASRPEITGL
ADQNKFNSRLSTYHDLKAIVGDTVNNIDKQADLEKCIEWSTIFEDGKIYSAKLNEITWLT
EQQRAQLATKRYRGWGRLSAKLLTQIVNANGQRIMDLLWDTTDNFMRIVHSEDFDKLITE
ANQMVLAENDVQDVINDLYTSPQNKKALRQILLVVNDIQKAMKGQAPERILIEFAREDEV
NPRLSVQRKRQVEQVYKNISNELLNDVAIKNELKDLSNTALSNTRLFLYFMQGGIDVYTG
EPLNIDRLSTYDIDHILPQSFVKDNSLDNRVLVSAKMNRSKSDQVPLDFTGVKLGAKMQA
YWEMMLKAGLITKKKYDNLMLNPDHISKYTMNGFINRQLVETRQVIKLATNLLIEQYGED
NIELIAVKSGLTHQMRTEFDFPKNRNLNNHHHAFDAYLTAFVGLYLLKRYPKLKPYFVYG
AYQKSSQQDKWRNFNFLSGLKKDELIDENTKEVIWHKAFGLAYLNKIYQFKKILVTREVH
ENAGALFNQTLYAAKEDKASGQGSKQLIPAKKDRPTALYGGYSGKTVAYMCIVRIKNKKG
DSYKVCGVETSWLTALKQLTDENSQKAFLKQKLKPQFTKTKKQKGNIIEVVEEFEVIAPH
ILINQRFFDNGQELTLGSATYKHNEQELILDKTAVKLLNGELPLAQSEELAEKVYDEILD
QVMHYFPLYDTNQFRAKLLAGKTAFMKLPWKSQWDGNKMVQVGQQAILDRILIGLHANAA
MSDLKVLKITTPFGMLQKSTGIMFTPDTQIIYQSPTGLFDRRVALKDL</t>
  </si>
  <si>
    <t>A0A5J6Z0I5</t>
  </si>
  <si>
    <t>MKRSYNIGLDIGTNSIGWAIVDDQSKLISVKGKYGYGVRLYDEGQTAAERRSFRTTRRRL
KRRKWRLGLLREIFEPYITPIDSTFFLRQKQSNLSPKDQRKLYPQTSLFNDRPDADFYQQ
YPTIYHLRYQLMTEKRQFDIREIYLAMHHIVKYRGHFLNEAPVASFKSSEINLAEHFDQL
NTIFADLFRESGFQLETDELVAVKALLMDNQQSASNRQRKALPKLYTPSADKSIEKQRKA
IATEILKAILGLKAKFNVVTGIEAEDVKAWALTFNAENFDEELAKLESSLDDNGHEVIGI
LQELYSGILLAGIVPENQSLSQAMITKYEEHQAHLKMLKAVRDDLATADQQKLKKAYDQY
IDGQENTKAYSKEAFYDDVTKALKDYSEQPLVSEIQKLIELDQFMPKQRTKDNGAIPHQL
HQQELDRIIENQQQYYPWLAELNPNPKRQTVAKYKLDELVAFRVPYYVGPLITAEQQQQS
SNAKFAWMIRKTEGRITPWNFDDKVDRQASANEFIKRMTTTDTYLLAEDVLPKQSLIYQR
FEVLNELNGLKIDDQPITNELKQAIFNDLFMQKTSVSVKNIQDYLVSEKRYASRPAITGL
SDEKKFNSRLSTYHDLKVIVGDAVDDVDKQADLEKCIEWSTIFEDGKIYSAKLNEITWLT
EQQRGQLATKRYRGWGRLSAKLLTQIVNANGQRIMDLLWDTTDNFMRIVHFEDFDKLITE
ANQMVLAENDVQDVINDLYTSPQNKKALRQILLVVNDIQKAMKGQAPERILIEFARGAQK
DKSLTVRRKRKLDEMYSQISDAVLADESVRQELKSSNQDDLVKEKVYLYFMQGGRDLYTG
NALNIDRLSDYHVDHIIPQAYIKDDSLDNKALVSSRMNEIKADRVPLQVVQKQFGKNMAS
EWGYMHRAGLISRKKYDNLMFNPENLNKYQINRFISRQLVETQQVIKLVANLLSNQYEGD
NVKIITVKSKLTQTIRSEFDFPKNREVNNYHHAFDAYLTAFVGMYLLKRYPKLSSYFTYG
EYLKGNQQDKWSSFNFLNDLKRAKLEDKTNKEIFWHKESGLAYLNKIYQFKKILVTREVH
ENSGALFNQTLYAAKDDKASGQGGKQLIPAKQARPTALYGGYSGKTVAYMCIVRIKNKKG
DLYKVCGVETSWLAQLKQLKDEDSQKAFLKQKISPQFTKAKKQKGTIVKVVEDFEVIAPH
ILINQRLFDNGQELTLGSATYKHNEQELILDKTAVKLLNGELPLAQSEELAELVYDEILD
QVMHYFPLYDTNQFRAKLLAGKTAFMQLPWKSNPDDNKTVQITQPIVLKKILQGLHADAG
RVSLKELGMTTDFGMLQKATGITFTPDTQIIYQSPTGLFERRVALRDL</t>
  </si>
  <si>
    <t>A0A1B2IXP8</t>
  </si>
  <si>
    <t>MDKKYSIGLDIGTSSIGFVGVDENGWPLNIKGKRAIGAHLFREGEAAAETRGFRTTRRRY
NRRKWRLRLLREIFDEPISRVDPTFFARMKESSVSPKDPNYDGLAKEILIPRDKDGKILY
PTIYHLRHALMYEDHQFDIREIYLAIHHIVKYRGHFLLDGAAKNFESSNLDLKSDIHEIN
AILVGIFGNEQVQFNDQYVEKLKEVLLDSTQSRSDRQKAAAKVLLPTNDLDKDTTKILKT
VSTEITKAITGLKAKFFVITGNDIAKDQQKDWTFSIDTLDEKMSVIEPSFSEKNFSLITI
LQKLYSSVTLAGIVPNGLSLSEAMIQKYDRHASDLVLLKKYWDTKPKVLKHQLQNTYAEY
IEIHQVVDEFYSDLSKLIKNDDDTLAQEIKSKITIGNFLPKQRTTENGVIPYQLQQRELD
TIIKNQQEYYPWLAEENPVADHQIAFPYKLDELVGFRIPYYVGPMIAKEDTSNSKNSKFA
WMIRKQSGEVTPWNFDEKIDRTASATAFIDRMTTTDTYLIGEDVLPKQSLIYQRFEVLNE
LNKISIDGQPITRKQKQSVYTHVFEKKKTVQVKDVQKFLVSSGEVMSLPKIGGLANEKQF
NSSLSTLYDYNKIIPDALEDRNKVDDIEKIILWSTIFEDNSIFVEKLDSIDWLTSSQRKR
LAQKRYRGWGRLSLRLLTTFKNKDGYSILDELWNSNHNFMEIQAQSDFSEQIATANNNNL
SQVLPAKWEPGRKNLASLDEFISNLYTSPQNKKALRKAIRVVQDMMTAAGHMPEKIFIEV
ARDTSNSHQQTIARQRQLQQLYQSEAKEVIDSSVRSELDDILKNRANIKDQLFLYFQQGG
RDLYTGKAINIDKLSLYHIDHILPQSLVKDDSLDNRVLVSQKTNEDKGVTFVSDKYMNNM
LPTWKRWHEMGLISARKLKNLTMRPDEIDKYAPGFIQRQLVETRQVTKLVIELLDALLGN
SQTEIITIKASLSHQFRQQFDLVKIREVNDNHHAFDAFLAARIGTYLYKRYPKLRPYFVY
GQYMQNHKNLKSINLIKTLDSDKAIVDEGTGEILWDKKSDLAKMIKIYNYQRLLITHESR
TSFGAMYKQKILKATDAKQNGGGFKLVPTKRNWPVDIYGGYTGQTAAYLTIVRVYSKKTS
ELRVLPIYTNKVQQIEKAMTQGDKATMLAFKKVIAPQLGKENKKTHEIKIPEFDVVIPKV
LLDQLVIDDIAGSPHRFRLGTDTYYHNSQQLFLPLSMQRQLMDRESDDKVYLDIFNDVLK
QVDSYFNLYDVNGFRAALQKSKKAFEQLPINDFPKDVPDNKKKKGKRSILKEIFIGLHAN
ATLGNLKQMGIKTDFGKLQKSNGLRITENCKIIHQSPTGLFERIVPIK</t>
  </si>
  <si>
    <t>A0A1X7QJJ4</t>
  </si>
  <si>
    <t>MSRPYNIGLDIGTSSIGWSVVDDQSKLVSVRGKYGYGVRLYDEGQTAAERRSFRTTRRRL
KRRKWRLGLLREIFEPYITPIDDTFFLRQKQSNLSPKDQRKLYPQTSLFNDRTDRAFYDD
YPTIYHLRYKLMTEKRQFDIREIYLAMHHIVKYRGHFLNEAPVSSFKSSEINLVAHFDRL
NTIFADLFSESGFQLETDKLAEVKALLLDNQQSASNRQRQALSLIYTPSTNKAVEKQNKA
IATELLKAILGLKAKFNVLTGIEAEDVKAWTLTFNAENFDEEMVKLESSLDDNAHQIIES
LQELYSGVLLAGIVPENQSLSQAMITKYDDHQKHLKMLKAVRDELAPEDRQRLKQAYDQY
VDGQENTKAYSKEDFYGDITKALKNNPDHPIVSEIKKLIELDQFMPKQRTKDNGAIPHQL
HQQELDRIIENQQQYYPWLAELNPNPKRQTVAKYKLDELVTFRVPYYVGPLITTEQQQQS
SNAKFAWMIRKAEGRITPWNFDDKVDRQASANEFIKRMTTTDTYLLAEDVLPKQSLIYQR
FEVLNELNGLKIDDQPITTELKQAIFTDLFMQKTSVTVKNIQDYLVSEKRYASRPAITGL
SDENKFNSRLSTYHDLKTIVGDAVDDVDKQPDLEKCIEWSTIFEDGKIYSAKLNEIDWLT
DQQRVQLAAKRYRGWGRLSAKLLTQIVNANGQRIMDLLWDTTDNFMRIVHSEDFDKLITE
ANQMMLAENDVQDVINDLYTSPQNKKALRQILLVVNDIQKAMKGQTPERILIEFAREDEV
NPRLSVQRKRQVEQVYQNISNELLNNTEIRNELKDLSNSALSNTRLFLYFMQGGRDMYTG
DSLNIDRLSTYDIDHILPQSFVKDNSLDNRVLVSQKMNRSKADKVPTDFTSVELGKKMQL
QWEQMLRAGLITKKKYDNLTLNPDHISKYAMKGFINRQLVETRQVIKLATNLLMEQYGED
NIELITVKSGLTHQMRTEFDFPKNRNLNNHHHAFDAYLTAFVGLYLLKRYPKLKPYFVYG
EYQKASQQDKWRNFNFLNSLKKDELVDENTEAVIWDKESGLAYLNKIYQFKKILVTREVH
ENSGALFNQTLYAAKDDKASGQGGKQLIPAKQDRPTALYGGYSGKTVAYMCIVRIKNKKG
DLYKVCGVETSWLAQLKQLTDEDSKKAFLKQKISPQFTKVKKQKGTIVKVVEDFEVIAPH
ILINQRFFDNGQELTLGSATYKHNEQELILDKTAVKLLNGALPLTQSEELAEKVYDEILD
QVMHYFPLYDTNQFRAKLSVGKAAFMKLPWKSIWDGNKMTQIGQQIILDRILIGLHANAA
VSDLGVLKISTPLGKMQQPSGISLSPGTQIIYQSPTGLFERRVALRDL</t>
  </si>
  <si>
    <t>X0QNI0</t>
  </si>
  <si>
    <t>MTKDYSLGLDIGTGSVGFAALDTNYRLLRAKGNNVIGVRLFTPAETAEERRGFRTARRRL
SRRRWRLGALNGIFAPELAKVDPNFLHRLKYAWVHPADQQNKGKYSAAPLFNDAALDRQF
HDDYPTIYHLRLKLMTDTSQHDLREVYLAIHHIIKFRGNFLRGEGPINASEAFDINTFID
QMTAFYDQAFPDFKIVDQVDQQIIFKGLTDMTLSPADRANKALMGFNNAAQQPNKRIFKA
ILSGLVGNQVDLMAIFQLDGIPKEDQKEFKFKFVDNDIEEKLAALGDNPALSDEQNEFLT
TLYAAFSGLTLKGLLGDATSISAAMVARYASHRTDWTYIKDHVLTPQNNRELRLAYADLM
TDNEDVRLKAGKKFAKAIEAADIPAAKKSEFSLKIDNNEFLPRQRTKANGTIPHQLHLNE
LQQIIENQGQYYPFLKATFEQDGHTLNKIEGLVKFRVPYYVGPLVPKHKVAGNNANHWMV
PKEPGAITPWNYTEKVDRDKSGNEFIRRMTGTDTYLLGEPTLPKNSLVYQEFNVLQELNN
LRIEKRRLDIAVKQDIFEHVFKTNKTVTVKRIEEYLTTEFGSPVTLSGFANVNERKLNSS
LSTYHYFVGIFGAEFVDDPKNLTLLEQIVELQTVFEDRKALQRQLKLRPELSEKQVKQLA
RTHYTGWGRLSQKLLTSKIVHVALEGEREPGQYSILETLYGTQMNFMEIVNDMKDRYGVK
SWLDQENSGSENNLSLKQRILDMPGPKNIKRGINQAFHIIDEITRAVGNAPSRIYIEFAR
ESQQSNLTNARVNRLKQLYSNQALKKEFAKLASEIKDLTKEQLKDDRLYLYYLQQGKDMY
TETDIDITKISSNYQIDHIIPQAYTKNNSLDNRVLVNSEMNARKSDSPTFLPSLIQERKA
WWRQLRDTGLMSTIKYNNLTRTSDDFSADQKERFIARSLVETRQVIKNVATLIKEYYDDS
QVEALPSEITAEMRRYLNVRKNRDINDYHHAHDALLFATAGEFSRKVGIMEKGRVSDGAG
NIYNRYTKDIIQRARAKAGQDKKVRPFTFIVGSMANPDTKFQTNQTTGEIVWTPEDVAYL
RKVIDYKKMLVTKMTLDQTGTLYNETRYGSGDKHVAVALSKDKAADLYGGFGSLKPAYAA
LVYSKKKFRLVNVLRLWLPEIKKNASVLERKVQSVLGDDNAKVIRAHVPCGQLLIKDGAL
VTVSSATELHNFRQLWLPKADYQDISILLGAPDKVTAENRLQAESHFDDVDQRFESLLKD
VIDQARQYYPLKTHQTSLEKLIGKIGKFDELKFAQKQQVFSRLLSALHANATNSDLKQIG
LSTAWGRLIYPKGVSLTDEDKLINSSFTGLFNDVMSIKEFHDFSIN</t>
  </si>
  <si>
    <t>A0A5P1X1H3</t>
  </si>
  <si>
    <t>MKNKKYNIGLDIGTSSIGYTITDDGGRLVHVRGKLGYGVRIFEEGKTAAERRGFRTTRRR
LNRRKWRLRFLREIFEPYINEIDENFFMRQKESNLVKQDKQHTDGHFLFNDREDKDFYHD
YPTIYHLRQALMTEQRKFDIREIYWALHHIVKYRGHFLSEAPVQSFKVGKLDLKQDFEKL
NELFVEVLTVTDEGEQFQLKLDQVDAVKATLLDRSLTSNDRQKQLAPTLYEESHDKKVDK
QFKSISTELLKAIVGLKSKINVIVGIESKNTIWNIDLGNEEIDEKLSAVDDQLDDLQREI
IETLQKIYSAITLAAIIPNGMGLSESMMERYNRHDQQLRQYKQLSDDLGNPKREALRNAY
KYYITSKNEKDKSYTKDDFYKAVPKILKDVDDERATAIQRSIDLDEFMPKQRTKANGVMP
HQLHQQELDQIIENQKEYYPWLAEPNPNQKRRNAAQYKLDELVAFRVPYYIGPMVTPTGK
NPQEAKFAWTKRREGHEKDEITPWNFDQVVDRKATAERFIKRMTTKDTYLLNEDVLPKQS
LLYQRYEVLSELNNVRVNGDRLETPLKQNVFEDVFKHVGNVTIKRFRDYLISDGDYSADK
LEVKGLADPTKFLSGLTSYNDLKKVFLNRIDDPMLQPDIEKIIEWLTIFEDSKILREKLN
DIDWLTDADKDALAKKRYRGWGRFSRKLLSGLADENGQSIITRMWESDKNFMELVNQTAY
SQQIVTENQQLLKQQDLSTVINDLYTSPQNKKALRQVLLVVKDIQKAMGGQAPDKVFIEF
AREDEADPRRTTSRANHLKQVYQGLSDELLASSAIRSQLNSEQYSMARDRYYLYFAQGGR
DLYTGESISIDDISSYDIDHILPQSFIKDDSLDNRVLVNQTSNREKADNLPGETLVNKMR
SLWKRQLDAGMMTKRKFNNLTLTHDKVNKYQKTGFVRRQLVETRQVIKFVANILADEYQN
DDTKIISVKANLTHQMREDFDFPKNRNVNNYHHAFDAYLTTVVGLHLLEHYPKLSKLFTY
GEFFKGELPNLGSFNFLHDLGWVDPKHNDKKMQRSDAYQELWDRLDHIYDFKKVTVTHEV
FENHGALYERTLYKATDDKGSGRGSKQLIPKKKNMPTELYGGYTGATSAFMTIVRLKKKD
EFYYKVFGIPTRIADKISNGKEIKLDKLLEYMKRQFTSQKINKKTGEVVSKVEPFEIIAP
KISYRQLVVDEGQPFMLGTATYRHNARELYLSKNMIRAINQGEQLDAVYSEILKSVHSYF
PMYKINKFIAKLTEGESIFDSLPNNTQYESGKILQIGKHSVIDRILIGLHANASVSDLKV
LGISTPFGFMQQGRGITLTSDAKLIYQSPTGLYEKIVALKDLKPLA</t>
  </si>
  <si>
    <t>A0A0R1W1T1</t>
  </si>
  <si>
    <t>MDKKYNIGLDIGTSSIGFVATDEDNHVIRAKGKNVIGVRLFDEGQSAAERRGFRTTRRRL
NRRKWRLNLLREIFEPHIYPIDASFFMRQKYSNLSKQDPNQKIEFKDILFSDKSDAEFYR
QYPTIYHLRQALMTEKRQFDLREIYLAIHHIVKYRGHFLDETPTDKFSFDQLDLTQEFER
LNVLFSEQNPEEPFEIVVNQNQSIEDILSNQSMTASDRRKQALVVFYQQSENKENEKQYK
AIATEILNLLLGNKAKLNVILAQEVDKEAAKDWSLSLSSETFDDDLEKASSGLNDSQLEM
VGIFERIYSSLILKSIIGDHNSLSAAMVDKFKTHAQHRDLLKDVIKNSDATKGEQLQFAY
DHYLQRHSADGKAYGKDDFYKEVKKNLDDSDAAQQIQQLIDTDQFMPKQRTKANGAIPHQ
VQQKELDLIIENQCQYYPWLAEENPNSERHNVAKYKLDELVSFRVPYYVGPLISPADDET
DPQAIQNTKFAWMIRKDAQGRITPWNFDDKVDREKSADKFIKRMTTTDTYLIGEDVLPDQ
SLIYQRYKVLNELNNVRINGRPIEVQIKQNIYTDLFKKFKSVSVKKLRSYLEEMSYYPGS
FKISGLTNPGKFDNGLTSYLDYKNILGDSVDANDKRADIEQMIEWSTIFEDNKIFAQKLE
SMTWLTAEQRKAISRKRYTGWGRLSNKLLTQLKNQDNRSIMDLLWETEENFMKIQSAPDF
SKMIEAHNQQFIKNEANIQQVISDLYTSPQNKKAIRQILLVVDDIQKAVGHAPEHIAIEF
AKGEDKNPRRTISREMKIQDVYQQISDDILVSPEVRAQLNEKIENRHGRLSDRLFLYFMQ
GGRDMYTGKPININNISHYDIDHILPQAFIKDDSLDNRVLVSDKLNREKSDTVPRDLFGR
EMMSTWEKMADRGLITKRKLANLKTIPGSIDAHKAQGFINRQLVETRQVIKLAVGIMIDQ
YPETQIVSVKANLTHEMREMFDLVKNRDVNDYHHAFDAYLTAFVGNYLLQRYPKLEPYFV
YDKFKKLKDQNISMRDFNLLYDLKKNEDVYDQRTGHSAHKIWDQHGSIDYIRHLFAYKKI
LVSHEVHQNGGALYNMTVYGKADDAKRKLIPIKADKPTELYGGYTSRKLAYMAIVKTKKG
KKEQYQVTGVPVSALTTLRQFKEDSPEQKQALEEIVRRNFDEKTEVEIIVPKVLFNQLIV
DEKCRFMVGSDTYRYNAQQLVLSADDLEIINASHKDIQTIDSSDYSQQLDQVYQNILTIV
DKHFPMYDINKFRTKLHDIYEQYIELPNEDVWENNKLTTLGKHTIIIRILQGLHANATVV
DLKQLGIKTPFGFMQQARGIVVSPDAQLIYQSPTGLYERRVRLGDL</t>
  </si>
  <si>
    <t>A0A1P8Q111</t>
  </si>
  <si>
    <t>MNRKTTKYNVGLDIGTASVGWATTGNNYNLLKAKKRNLWGVRLFNTAETAADRRMNRSIR
RRYRRRRNRLNWLDEIFSSELFKTDPGFLNRMKYSWVSKNDKSRTRDNYNLFIDKDFNDQ
TYYEEYPTIFHLRKRLIENPEKADIRLVYLAIHNILKYRGNFTYEHQKFDVSRMNDGLEY
TLKELNQALDQFGLSFPNDTDFKLIGDILVKKDWNPSSKVSRIIKELNPTKDMKQFYTYV
IKLLVGNKADLTKLFNIESNELSPISFSSNSIENDLATAEEVLSDEQYNIILLANSIYST
IVLNNILNGKTYISFAQVEKYTEHHEDLMKLKNIWRNDEDTAAVKKARNAYEKYLNNGKY
TIQEFYKDIGKYLEEKDDDDSKNALEKIDNNKYLLKQRTSDNGVIPFQLNEAELIKIIDN
QSQYYPFLKDNKDKILSLINFRIPYYVGPLQSKDKIQSKDKIQSKDKSGFAWMARKENGP
IRPWNFDEKVDREKSSNNFIRRMTSTDTYLIGEPVVPKNSLIYQKYEVLSELNNVKIVST
GEGSENQERLRVEVKQRIFNELFKKYNTVSAKRLKDWLIKESYYSAPEIHGLSDKTKFVS
SLSSYRKLSKIFGNDFVDNVKNQDQLEQIIEWQTVFEDREILKLKLNKSNQYDEKQINQL
VAIRYQGWGRFSNKLLTQLFVNTKIGNEHEPSNHSIIDLLWQTKSNLMEILRDDKYNFES
QIKELNIEDSSDKKPLELVNDLHGSPALKRGIWQAISIVQELSEFMGHAPEHIFIEFTRD
DQDSSITKSRYNSLKKRYQDIKQMVTDLAPTLKESLFPTKDLEDLMKDKRNSLSNQRLML
YFSQMGRSLYSDAEIDITRLFTSDYQVDHILPQSYIKDDSLENKALVKASENQRKQDDLL
LSKDIIANNLTRWEYLKKAGLMGPKKFANLTRTVVTDRQKEGFINRQLVQTSQMVKNVAN
ILDSIYPDTQVIETRASLGMGFRDSFSNLNKKTWHYEHPEFVKNRNVNDFHHAQDAYIST
IVGTYQLKKYPRDNMRLVFNAYSKFFEDVKKKTRQERGKIPAYSSNGFIIGSMFNGKTQV
NKNGEIIWDQQIKDSISKTFKFKQYNITKQNYINDGALYKQTILNKNNKELIPLKKDLDP
HIYGGYTGDITSYSVLIDVDGKKKLISIPVRIAREITAKRINIKDWISNKVKHKKEIQIL
IDVVPVGQLVKSGDKGLISLPSGTEIANANQLILDYKETALLSLLEHSTLDNYRFILSGD
NEDILQSIYSDLIFKIQKLYPLYSSESKRFNDNLDEFNNCSIYDQFNIIEQILNLLHANS
TCANLNFGNIKSTRLGRRSNGYEFSDSDFIYKSPTGLYESIIHID</t>
  </si>
  <si>
    <t>A0A0R2HZC9</t>
  </si>
  <si>
    <t>MYKKDYTVGLDIGSTSVGFAAIDDDYQPIRLKGKRVIGVRLFEEGKTAAERRNFRTTRRR
LNRRKWRLSLLEEIFDPYMAKVDPTFFARLKQSNLFPKDKNKKFTGSLLFPKTTDSKFYD
EYPTIYHLRYHLMNDSRKFDLREIFLAIHHIVKYRGNFLNSAPIASFSTDKINLVDDFET
VNAAYLQINSSNPVQLDTDQADQVSRILLDNKLSNLDKQKQAAKALAQKSGDKKQDKINN
TTIKQICKALLGYKFDLAVVLNIDSDDHNKWKLQLSDENIDSRLAELTGELNEAQLDILN
VLSRLYSQITLNDIVPSGMTLSEAMIEKYKAHKKHLKMLKDFARSLSKKDYGQVMEAYAE
YIGNIPESASSKAQKKISQDDFYKKIKRYLDDSKLGQKIAELIAKNEFMPKQRTNQNGVI
PYQLHLKELNQIIENQSKYYPWLAELNPNEKRRGKAKYKLSELVAFRIPYYVGPLITQEE
QQKTSNANFAWMIRKSEGRITPWNFDEKVDRIATANRFIKRMTTKDTYLIGEDVLPAHSL
LYERFKVLNELNMIRVNNHRLSVGQKQDVFEKLFQKHKTVKTRELIKQLMASGLPTQPRI
TGLSDPAKFNTSLGTYNNFAKILGDEINQPDRQEDFEKIIEWITIFDDKDILKTKLSELS
WLDEKQINALINKNYSGWGRLSRKLLTELTNKKGQSIIDRMWNTQKSFIEIINEPVFAEQ
IKDANQDQLDEDDYETVLHDAYTSPQNKKAIRQVIKVVDDIVRAAGRAPKFISLEFARED
QESRRTQSRLSRIKKIYETTTKELVANDQIREELGNVKDLNDRLFLYFTQLGRDAYTGER
INIDDISTKYDIDHIFPRAFIKDDSLDNKVLVKRAVNNGKSNNVPLKLFGAKMKPIWKMW
KDHQLISKRKYEHLMTNPDAIDKYKANGFINRQLIETRQIIKLAANILANRYSTEDTKII
EVKANLNHQLRQSLHLYKNRQVNDYHHAVDGYLSAFVGQYLYHRYPSLQSYFVYGQYQRF
FDKQVQENMKFNRFNFLYDLTDRDNDQIVVKSTGEIVGEKSKLIEQIKWVYRYKFMLVSQ
EVFTKTGPLFDQTIYPAGSNKSRLIPIKKDRPTDIYGGYSSSTDAYMSLIRVPDKKEDKY
KVVGVPSRSLASLNRAEKRGHDAYLDQLRQVIAKSQKKEFQIIIPKLRYRQLIIDGGLKY
TLGSSAYQYNARQLVLSEKSMEVLVTDFSKVTTDLDKQNQKLIAVYDDILDKVNRCLPLY
DKNQFRKALNGARDKFVQLPILPKFNGNKKEEAGKVEILNEILLGLHDDASTGNLKPLGI
KTPFGMLQTQSGITMSSNAVIVNQSPTGLFEHRIYLKALLNKLNK</t>
  </si>
  <si>
    <t>A0A1Z5H3Q2</t>
  </si>
  <si>
    <t>MEYDAGLDIGSNSVGFAALDENAHLVRTKSSEVIGVRLFGTAAKAEERRSFRTTRRRLKR
RKWRLGLLNEIFSPHLAEVDENFLPRLRQSNLVSSDPLKSGTKSYLFGTNDDHQFRIDNP
TIYHLRKKLMEEKHQFDLREVYLAIHHIVKYRGNFLYGTPVSQFKTGELDLQGNFRRLNG
LFKQLMPETPFKLNLTHLEKVESILHDDSRQKSDRQRELLKMVYAQSEDKVENNINKEIA
TNLLKAILGLKVKFDVIFQVKLDKDTSKDWSFSLADADVEDKQNMLFESLDSNQVEIFNI
LSSLYSSCLLTSILSDGNGGTFETVSDSMIHRYESHKEHLELLKTFEKQLNEKDAHKLKN
LYDEYIDGVKGKKLSQEDFGKAVKKQLDESKIAQEIEAEIDLGKFMLKQRTRENIVIPHQ
LHQQELDKIIENQSQYYPWLAELNPNKQRRKDAKYLLDELVAFRIPYYVGPLVTPEDQKK
GSNASFAWMVRKEPGRITPWNFDQKVDRMASANQFIRRMTSTDTFLLGEPVLPLNSLLYQ
RFMVLNELNMIRINGQRITLVQKQNVFETLFKKHKNVTMKMLQTHFRSEGEYKASESIEI
TGLADPQKFNSKLASYLDFKNIFGSRVDQANLQNDFEKFIEWSTIFEDGTIYQEKLKTVE
WLTDEERQKLARLHYKGWGSLSHKLLAKLVNAHGERMIDELWNTNQNFQQIRTQDDFQQA
IQQINQGNLTENSVNNQIDDLRTSPENKRAIRQVIAVVEDLKKAMHETVPRRLFVEFSRD
EENLNHTRTVSRAEQVKQAYQIVAQEISDLPEFRKQDADENGRMADKVFLYYMQMGCDIY
NGKKINIDDLENYEIDHVIPRSFMWDNSLDNRVLTKSIINKQKGDQLPQKLYGQAQHNFW
VKLNRLHLISNKKFWNLTLDDSRLTKYGIQGFINRQLVDTRQIIKYAVEILANKYPNTEI
VTIKADLNHQFRQNYHLYKNREVNDYHHGFDAYLSGFIGQYLLKTYPKLRGYLVYGDYSK
KISDDFHLKNLLSGFFKQFKAEDKLKDQKEPVDLSINDQKDIFDYLVHVYFFKKVLISKA
VHFDTGALYGQTLYKAIDDTSHGKKGQHKTLIPAKTNRLTTLYGGYTKRLEAFMILIKIE
DKKGSIYQLKGIPVLNLSEIKQTSKTELKAKVKQILLDVDPRLQSKSFEVLLPVIQKNQL
IVDEKKRFTMGSSTVIHNAQQLVLSWYSLNILRKAPKNLHETDSVDLMNVYDEILEQVDH
YYTLFDKNRFREGLRNGREKFEKLPVKSVYKKNKLIKVGKREVLSSILQGLHANATKPDL
KVIGIKTPFSFFQNKKGFKLSPNAQIIYQSPTGLFERKRRVSEIK</t>
  </si>
  <si>
    <t>A0A2N9DW18</t>
  </si>
  <si>
    <t>MNKPYNIGLDIGTNSIGWSVVDDQSQLVRIKGKLGYGVRLYDEGQTAEDRRLFRTTRRRL
KRRKWRLGLLREMFEPYITPQDATYFLRQKQSNLSPKDLRKQQPQIGLFNDRLDSDFHYQ
YPTIYHLRYALMTEKRQFDLREIYLAMHHIVKYRGHFLNAAPATSFKSGEIDLAKDFAAL
NRIFERVFSEVGFSLSESNLDEIKSILLDNNLSASVRQRKALPLIYQTAASKDSEKQYKA
IATELLKAILGLKAKFNLITGIEVEDVKAWTLSFNAEDFDAKLSDLNIADNDDAVQIIEI
LRALYSGVLLTGIVPEGQSISQAMIDKYEAHKAHLIMLRSIREQLSDKENKALEKAYDDY
IDHPEDKQHGSREDFYAAITKVLKKDSEDTNIIEILKLIELDQFMPKQRTKDNGAIPHQL
HQQELDQIIENQKQYYPWLADINPNEQRQKMAPYKLDELVTFRVPYYVGPMITAEEQFQT
SNKKFAWMIRKEPGAITPWNFDQKVDRQASANEFIKRMTTTDTYLLAEDVLPKQSLLYQR
FEVLNELNGIKIDDQPITVEQKQAIFNDKFMQQAHVTVKNIQAYLVSEGQYASRPNITGL
SDGDKFNSSLSTYHDLKKIFGDVIDVPNKQTDFEKMIEWSTIFEDGKIFADKLREIDWLT
DDQCKRLSTKRYRGWGQLSAKLLTKIVDQNGQRIIDILWNTNDNFMRIIHSDDFDQAVTQ
ANQALLADNNTQDVINELYTSPQNKKALRQILLVVADIQKAMKEQAPARILIEFAREKQA
NPRLSTQRRRQVEQVYQELNNDQLNKELADPQYANLSKDRLFLYFMQGGRDMYTGESLNI
DRLSEYDIDHILPQAFIKDNSLDNRVLVSAKMNRSKSDQVPLNDYTEERFGKTMRSQWEQ
MLRAGLLTRRKYNNLTLNPDSINKYTMSGFINRQLVETRQVIKLATNLLVDQYADEDVQL
VTVKSGLTHQMREDFNFPKNRNLNNHHHAFDAYLTAFVGLYLLKKYPKLAHNFVYGQYQQ
GFKANDQWRNFNFLNGLRQNQQDDAETGELIWQKDHDLAYMNKIYDFKKILVTREVHINH
GALYNQTLYKAKDDKASGQGGRQLIQAKANRPTAIYGGYSGKTVAYMCLVRITEKKGDLY
RICGVQTAWVDELEQIDDATIKLQRLTVLLTPQFTTTKKQKGEVVAVVKPFEVVLPKVLI
NQRFYDGGQELTLASATYKNNAQELVLDKKAVQVLNGQLPKAELKAQATVVYDQILERVQ
KHFPLYDMSSFREKLAEGREIFNELPWQDQWENRKMIQAGQKTILNRILIGLHANAAMSD
LKPLGIAMPFGMFQKKSGIVASDTQIIYQSPTGLFERRVALKDL</t>
  </si>
  <si>
    <t>A0A0R1S2S1</t>
  </si>
  <si>
    <t>MRGNYHIGLDIGTSSIGWAVIDDNAKVMRAKGKTAIGARLYNEGQTAADRRLFRTTRRRL
NRRKWRLKLLDEIFDPYITPVDAAFFARLKQSNLSPKDQNRDWTGSMLFPDRTDRKFHKD
YPTIYHLRHKLMTEDHQFDIREIYLAIHHIVKYRGNFLNTTPVSSFSVSDVKFDEQFDRL
NELYAAVSPDEPFAINGDNSKAIETLLLSDETKKFDKQKQSAKLILSETGDKALDKENTK
VATQISKAILGYKTQLDVLLKYDAINSSAWKIELDDENIDDTLPGLLSQLDENRQEMVSI
IQNLYAQVTLNQIVPNGMSLSESMIEKYNAHRDHLKLLKQLEDKIDDPKKKKGLEAAYDA
YVGKNMKVANQDVFYASVKKNLDDSDLAKQIADLIEAQKFMPKQRTSQNGVIPHQLHQLE
LDQIIENQSKYYPWLTAANPNPKRIHQAKYKLDELVAFRIPYYVGPLVTPEEQEKSANQV
FAWMKRKQPGTITPWNFDQKVDRMASANRFIRRMTTKDTYLIGEDVLPDASLIYERFKVL
NELNLVKANYHRLAPAQKQAAYRDLFENQKSISTKKLQNYLVDQGYFTAKPKITGLSDPE
RFNSSLGTYIDFKEIFGDQVDNPDRQDDYEKIIEWSTVFEDRQIYEAKLRTLDWLTEDQI
QALKTKRYNGWGRLSKKLLTGIVDENGERIIDVLWNTNQNFMQVQSQESFAKRIHEANAK
QMKVTGVEDILADAYTSPQNKKAIRQVIRVVDDIQKAMGGVAPTSVSIEFTRSEDQNPRR
TQSRESQLQNTFKVDAKEIVDSDLVTELETVSKSKKGLTDRLYLYFTQLGKDMYTGDPLN
IDELSTYDIDHILPQAFIKDDSLDNRVLVSKAVNNGKSNNVPVKLFGGKMGGFWKELADH
RLISKRKLKHLLTDPDTIDKYTMRGFIRRQLVETSQVIKLVAQILGDKYQNDDTKIIEVT
AKMNHQMRENFKLIKNREVNDYHHAVDAYLTAFVGQYLYKRYPKLRPYFVYGNFKKFNED
HVSFRYFNFLHELMDENNKRIVEPETGEVVLEREPAIAYMKRVYHFKFMLISQEVYTRRD
AMFNQTIYPAKEANRRKLIAIKHGKPVDVYGGYSGSVDAYMAIVRIHDKKGDKYKVVGVP
MRALEILNATHDKKDYDAKLKQILVPKFTKVKKSRKTGEITKKVEDFEIVLGKVMYRQLV
IDGDKKFMVGSSTYLYNARQLVLSDSSLDTLASKGTLDSDADSKRLVAVYDEIVEKVDKY
FPLYDKNAFRSGLHKGRDKYLLLPNRSTFNGAKKVHSGKREILNEILNGLHANATLGGLK
DLKISTPFGKMQGQSGIPLSSNTIICYQSPTGLFEHRVSLKDL</t>
  </si>
  <si>
    <t>A0A0R1MEL8</t>
  </si>
  <si>
    <t>MENNRYNVGLDIGTSSIGFAVTDEQDELVQVKGKNYIGVRLFKEGQTASERRSFRTTRRR
LKRRKWRLGLLEEIFAPYLAQGDPYFLARMKESNISPRDERKKYYGSLLFSDDTVFYDKY
PTVYHLRHALMTEDRKFDIREIYLAVHHIIKYRGNFLINTLINEFSSKAVDFKKDADILN
DLFEQFYISDINDSFQLNTADMNEISELLLDNSKTRLDRQRESLKKLAKKVDDISVAKKH
QKIATEFSKAILGNKAKFDVILNVTTDSSNDWSFKLEDEDADEKIVVLLEELNTPQQEAL
NIIHQWYSQISLNGIVPDGKSISEAMISSYELHKEHLALLKQQINNTKDKKKAHGLHEAY
NEYVHGNNNKKLNQADFYSKVKQNLESSLITDEILELINAENFMPKQRTSANGVIPHQLH
QQELDRIIQNQAKYYPFLAETNPNEKRSKVAKYKLDELVAFRVPYYVGPLITATDQKKTS
GKEFAWMVRKQPGRITPWNFDEKVNKMESANTFIRRMTTKDSYLIAEDVLPDESLLYQKF
KVLNELNNLRADGRKLKVSVKQKVFKELFQQQKTITIVKLQNYLKAECSFLTTPEISGLS
KPEHFVSSLATYIDLKKIFGEDIDNPARQNDFERMIEWATIFEDKNIYSEKLNEIKWLND
RQKKELKNKNYHGWGKLSAKLLKGLRDSDECSIIEHMWNTQQNFMQVQAEEDFAQRIQEE
NNQHLKGNTLEEVLADAYTSPQNKKAIRQVVKVIEDIQKAMGGIAPQKISIEFTRAPEEK
PRRSVERQQQIEKIYKSVANEVENAGVKDELQRFSDRKQTLTDKYFLYFTQLGKDMYTGK
SINIDQIGNYQIDHILPQAFIKDDSLDNRVLVSAAVNNGKSDNVPTKNDRYKVREHGQRL
YDQGLISKRKFNNLITDPDSINKFTARGFVKRQLVETSQVIRLVAEFLYNKYQSKSEIIE
VRAKMNSQLRKDFGLIKNRNVNDYHHALDAYLTTFIGNYLYRRYPKLRAYFTYGCFKKVD
DSQLKYFNFLHDIEDDKKKIIKDNDTGEILWHRDEGIARFKRIYNFKYMLVTHEVLTRQG
AMFKQTVYSAAVAGSKKLIPVKEDRPIDIYGGYTNNNDAFLAIVKVTKKKQYMVVGIPQR
AVVKLNDAAKQGSKAYQKVLYNVIKPQFIKKKKDRKTGKITQKLENFEIVVSKTLYRQLI
IDGDQKYMLGSSAYKYNAKQLVLSEYALEVLDRSIFEKKEYTTVDLDNVYDEILAQVDKY
FSLYDKNKFRQKLHESRKIFTELPINNLFSGTKLLKSGKRETLNEILEGLHANATKKDLK
SLKFSTPLGMIQYPSGIILSENAILCYQSPTGIFERRVTLKDL</t>
  </si>
  <si>
    <t>A0A5P5ZE19</t>
  </si>
  <si>
    <t>MTKLNQPYGIGLDIGSNSIGFAVVDANSHLLRLKGETAIGARLFREGQSAADRRGSRTTR
RRLSRTRWRLSFLRDFFAPHITKIDPDFFLRQKYSEISPKDKDRFKYEKRLFNDRTDAEF
YEDYPSMYHLRLHLMTHTHKADPREIFLAIHHILKSRGHFLTPGAAKDFNTDKVDLEDIF
PALTEAYAQVYPDLELTFDLAKADDFKAKLLDEQATPSDTQKALVNLLLSSDGEKEIVKK
RKQVLTEFAKAITGLKTKFNLALGTEVDEADASNWQFSMGQLDDKWSNIETSMTDQGTEI
FEQIQELYRARLLNGIVPAGMSLSQAKVADYGQHKEDLELFKTYLKKLNDHELAKTIRGL
YDRYINGDDAKPFLREDFVKALTKEVTAHPNEVSEQLLNRMGQANFMLKQRTKANGAIPI
QLQQRELDQIIANQSKYYDWLAAPNPVEAHRWKMPYQLDELLNFHIPYYVGPLITPKQQA
ESGENVFAWMVRKDPSGNITPYNFDEKVDREASANTFIQRMKTTDTYLIGEDVLPKQSLL
YQKYEVLNELNNVRINNECLGTDQKQRLIREVFERHSSVTIKQVADNLVAHGDFARRPEI
RGLADEKRFLSSLSTYHQLKEILHEAIDDPTKLLDIENIITWSTVFEDHTIFETKLAEIE
WLDPKKINELSGIRYRGWGQFSRKLLDGLKLGNGHTVIQELMLSNHNLMQILADETLKET
MTELNQDKLKTDDIEDVINDAYTSPSNKKALRQVLRVVEDIKHAANGQDPSWLFIETADG
TGTAGKRTQSRQKQIQTVYANAAQELIDSAVRGELEDKIADKASFTDRLVLYFMQGGRDI
YTGAPLNIDQLSHYDIDHILPQSLIKDDSLDNRVLVNATINREKNNVFASTLFAGKMKAT
WRKWHEAGLISGRKLRNLMLRPDEIDKFAKGFVARQLVETRQIIKLTEQIAAAQYPNTKI
IAVKAGLSHQLREELDFPKNRDVNHYHHAFDAFLAARIGTYLLKRYPKLAPFFTYGEFAK
VDVKKFREFNFIGALTHAKKNIIAKDTGEIVWDKERDIRELDRIYNFKRMLITHEVYFET
ADLFKQTIYAAKDSKERGGSKQLIPKKQGYPTQVYGGYTQESGSYNALVRVAEADTTAYQ
VIKISAQNASKIASANLKSREKGKQLLNEIVVKQLAKRRKNWKPSANSFKIVIPRFGMGT
LFQNAKYGLFMVNSDTYYRNYQELWLSRENQKLLKKLFSIKYEKTQMNHDALQVYKAIID
QVEKFFKLYDINQFRAKLSDAIERFEKLPINTDGNKIGKTETLRQILIGLQANGTRSNVK
NLGIKTDLGLLQVGSGIKLDKDTQIVYQSPSGLFKRRIPLADL</t>
  </si>
  <si>
    <t>A0A0R1UKG9</t>
  </si>
  <si>
    <t>MNQEPYAIGLDIGTSSLGWANADMDGYIARVKGQTGLGVRLFEEGQPAADRRSFRTTRRR
LSRRRWRLRLLREIFDEPISSIDPNFFARQKASSISPKDDRFETTYQLFNDKTDQEFYSK
YPTIYHLRWALMTEHRKFDLREIYLAVHHIVKYRGNFLRSGNPKSFKPSELDFSQRFKEV
NGLWHLIFDEVAPQLPTDNLEEITKLVLDTTRTRADRQRESVKLLMAATDNHKDWKPYLT
EFTKAILGLKTKLYLLTGVDVAKADQKTWTFSLEDIEDHRADLETAFDDRSLELIEKLVD
LQAAIQLTEIMPSGQYFSQSMIYRYDQHKEHLRWLKDYAEQQTDANKRKAVRLAYDHYIE
GDAKGKPEIADDFYKELNRILKGDTSELAKKINHEIALEHFMPKQRTKENGVIPYQIHQQ
ELDSIIDNQKKYYQFLGEDNPVVSHHGSQPYKIDELVSFRVPYYVGPMITADQQKKTAAG
QFAWMVRKDSGDITPWNFDDKVDRTASATNFIQRMKTTDTYLIGEDVLPLQSLTYQKFMV
LNELNNIRINGELLTREQKQRTYNDVFKGHGTVNVKSLIKSLECHSEVTGAIKVEGLADP
KRFNSALTTYRDFKKILPVAIDQPQRQADIERIINWSTIFEDADIFKAKLQEIDWLTDTQ
RDRLSTKRYRGWGRLSAKLLLNIKDTQGLSIMDQLWNTQHNFMQIVHEPDYAEKIEKTNA
KGLKQQDIFETINEMYTSPQNKKALRQILAVVRDIQKAHHGQAPSRIFIEAARGAEQNPQ
RTRQRQKQLADLFADQAKEIVNETVAQELNDETDNKARFTDRLMLYFLQNGQDMYTGEKL
NIDKLSTYDIDHILPQSLVKDDSLDNRVLVSKVENLKKNDHFASELYARKMQGTWELWRS
AGLISARKLKHLLMRPDEINKYATGFIRRQLVETRQVIKLVTDVLSNEYDSDKTKIISVK
AGLSHQLRMELDLPKVRELNDYHHAFDAFLAVRIGTYLLKRYPKLERFFVYGQYQVAPQL
DLRRFNFIHDLVSGKQEKIVAEETGEIVWNREKDVSYMKHLLSLKHLLVTHEVKEDHGAL
FNQTIYKAKKDNGNVGGKMKLLPTKSNRPTEIYGGHSSQAIAYLAIVRVNGKEPSYRVMG
VPIRILDQLKQAKKQGEYAERLALKQFFTPDFTKGKGKIVSDFDVVIPHIPLLQPVIDEI
SGQSHRFALGTNTYYRNLQQLILTLADQKVLISKETGVDEEKKLVEVYSHICQQVMKFFP
LYDRNKFRELLVDSRSHFEQLPIVNRYSDAGKLEIAGKRGILQQIMVGLHANATPGDLKE
LGVKTPFGKLQVPGGIKLTENAKLIYESPTGLFKREVKITTE</t>
  </si>
  <si>
    <t>S4ZP66</t>
  </si>
  <si>
    <t>MTKLGKPYGIGVDIGSNSIGFAAVDENSHLIRLKGKTVIGARLFEEGKAAAKRRAGRTTR
RRLSRNRWRLSFLRDFFESHITPTDPNFFMRQKYSEISPKDKARYKYEKRLFNDRTDAEF
YQQYSTMYHLRNRLMTDPSRADVREIYFAIHHILKSRGHFLTPGDAKDFNTNDVALDEIF
PALQDAYAQVYPDLGITFDEDKENEFKTILLNEIATSIDTQRALVKLLLAEEDDKDILKQ
QKQVLTEFAKAVVGLKTKLNLALGTEVDSSEATAWNFSLGQLDDKWAGIESAMTDEGTEI
LDQIRDLYRARLLNGIVPTGKTLSQAKVDDYTQHHEDLQLFKAYLKQLEDDGTAKAIRQL
YDRYIDGDDAAPFLRENFVKALTKDVTAHPNTKSPELLERLAQPDFMLKQRNKANGAIPV
QMQQRELDQIIKNQAVYYDWLAAPNPVEKHRKSMPYQLDELLNFRIPYYVGPLVTAKEQK
AAQGGVFAWMVRKDPEGNITPYNFDEKVDREASANTFIQRMKTTDTYLIGEDVLPKQSLL
YQRYEVLNELNNVRVNNEKLSIEQKQQVIRELFERHNSVTIKQFAENLRAHGDYAHIPEI
RGLADEKRFLSSLSTYRQLKSLLPEAIDDPAKQADIENIIAWSTVFEDAAIFKTKLKEIS
WLGSEAITKLSNIRYRGWGQFSRKFLNGLTLGNGHTIIQELLLSTNNLMQILTDETLQKK
MTELNADKLKTANINDAIDNAYTSPSNKKALRQVLRVVDDIKRAADGQDPSWLYVETADG
GGTPGKRTRARQHQLQEIYANAAHELIDTAVRGELEDKISDKADFNDRLVLYFMQGGRDI
YTGAPLNIDQLSSYDIDHILPQSLIKDNSLDNRVLVHAIINREKNATFASTIYAQKMNAT
WRQWHEAGLISGRKLRNLQMRPDQIDKYASGFVARQLVETRQIIKLTEQIVAAQYPDTKI
IAVKAGLSHQLREELEFPKNRDVNHYHHAFDAFLAARIGTYLLKRFPNLQAFFTYGKFTK
ADVKKLRGFNFIRDITHAEDKIVAKDTGEVVWDKQRDVDELDRIYNFKRMLITHEVRFET
ADLFKQTVYGARDSKEAGGSKQLIPKKKGYPVDIYGGYFRENTAYLAVVKVTKKTETIFK
VVKIATSQVAALNKARSRSTAEELSVLTELLKPKFSKVGKNGKITDTPFEVVLPRVPREQ
LFYNAKYGFFMVNSDTMFHNFQEIWVSRSDQKILQQIRKAKIDYPNVDQDLDNLFHNLAD
QIVKYFDLYSIAGFKEKISQSQNTFNDLAVDDTDQSVGKITVINELLKGAQANGMTGSLK
VLKISTPFGFTQDKSGVLTKDSSIIYQSPTGLFERSVRLTDL</t>
  </si>
  <si>
    <t>A0A249N3Z0</t>
  </si>
  <si>
    <t>MTKLNQPYGIGLDIGSNSIGFAVVDANSHLLRLKGETAIGARLFREGQSAAERRESRTTR
RRLSRTRWRLSFLRDFFAPHITKIDPDFFLRQKYSEISPKDKDRFKYEKRLFNDRTDAEF
YEDYPSMYHLRLHLMTHTHKADPREIFLAIHHILKSRGHFLTPGAAKDFNTDKVDLEDIF
PALTEAYAQVYPDLELTFDLAKADDFKAKLLDEQATPSDTQKALVNLLLSSDGEKEIVKK
RKQVLTEFAKAITGLKTKFNLALGTEVDEADASNWQFSMGQLDDKWSNIETSMTDQGTEI
FEQIQEHYRARLLNGIVPAGMSLSQAKVADYGQHKEDLELFKTYLKKLNDHELAKTIRGL
YDRYINGDDAKPFLREDFVKALTKEVTAHPNEVSEQLLNRMGQANFMLKQRTKANGAIPV
QLQQRELDQIIANQSKYYDWLAKPNPVEKHRASKPYQLDELLTFRIPYYVGPLITPKEQA
ESRENVFAWMIRKDPSGNITPYNFDEKVDCPASANMFIQRMKNTDTYLIGEDVLPKRSLL
YQKYEVLNELNNVSIDGRRLGADQKQRLIREVFERHSSVTIKQVAENLVAHGDFAKRPEI
RGLADEKRFLSSLSTYHQLKKILHEAIDDPTKEHDIENIITWSTVFEDAAIFKTELAKIS
WLDSDTIKALSNIRYRGWGQFSRKLLDGLKLGNGHTVIQELMLSNHNLMQILTDETLKTT
MAELNQDKLKADDIEDVINDAYTSPSNKKALRQVLRVVEDIKHAANGQDPSWLYIETADG
PGTAGKRTQSRQKQIQTVYANAAQELIDSAVRGELEDKIADKASFTDRLVLYFMQGGRDI
YTGAPLNIDQLSHYDIDHILPQSLIKDDSLDNRVLVNATINREKNNVFASTLFASKMAAT
WRKWHEAGLISGRKLRNLMLRPDEIDKFAHGFVARQLVETRQIIKLTEQIAAAQYPNTKI
IAVKAGLSHQLREELDFPKNRDVNHYHHAFDAFLAARIGTYLLKRYPKLAPFFTYGEFAK
VDVKKFREFNFIGALTHAKKNIVAKDTGEIVWDKERDIQELDRIYNFKRMLITHEVYFET
ADLFKQTIYAAKDSKERGGSKQLIPKKQGYPTQVYGGYTRENTAYLAVVKTVEKKADVYR
VVRIATSQVAALKEARAQSTVKERELLKKFLTTKFTKIGKNGKKAITPFDIVIPRVPREQ
LFHNKRYGFFMVNSDTLMHNYQELWMSRSDQQILSKLVKSAKTVENGQVGRLFENIVEQI
NKYFPLYDINQFRKKLDQSKDIFSKLPLEGNGTTSGKRETIQNILTGAGTGAKNGDLKNL
GIKTPFGFLQVPSGIVLDDDTTLIYQSPTGMLNRIVRLSEL</t>
  </si>
  <si>
    <t>A0A2N5KXD3</t>
  </si>
  <si>
    <t>MTKLNNEYMVGLDIGTNSCGWVATDFDNNILKMHGKRALGSHLFDEGVSAADRRAFRTTR
RRIKRRKWRLKLLEEIFDEEMAKVDPNFFARLKESGLSPLDTRKNVSSIVFPTKKMDKQF
YKKFPTIYHLRNALMKQDKKFDLRAIYIAIHHIVKYRENFLSNSSISNFSASKIEIDRFV
NELNDLYSIFLPESGVIFDAGNASKVEDIIRNEQMFKLDKIKEIADVLPDTENKSGLKLS
KKISKEISKAILGYKAKFEIILQVNVDKTDSSIWNFKLNDENADVNLSEITSDLTDTQLQ
ILDLVRNLFSAISLLNIVDEGSTLSESMIRKYNDHAQDLKLLKTVIKNHSDRKKAHNLQL
AYDKYVNNRHFVDVETKKAFPNKHLYRKSDFYEIVKKNLDASKEAVQIRKEIALDKIIEN
QGKYYPFLKEINPIKAHRMQAPYKLDELIRFRVPYYVGPMIEPTNSSYPQTRQNQSFAWM
VRKAKGRITPWNFDEKVDRQKSANNFIKRLTTKDTYLFGEDVLPANSLLYQKYTVLDELN
KISVNGKKLSVSVKQELYEDLFKKNNTVSAKQLKNWLIENQKLPYIKIKGLADQTKFNSS
LSTYIKLKKSGLFVDKLDSNEFRDDFEKIIEWSTIFEDKQIYIQKLQTIDWLTAKQIQFL
QNIRLQGWGRLSKKLLTAIVDSNGQNIIEQLWNSQQIFMSIVNKADIKGTITDANQDLMH
SNSMEDILSEAYTSPANKKMIRQVVKVVHDIQKAASGQAPKQIAIEFARESRRNSKLSQT
RGHKLQDIYQKISGDIVNKNLKDKLAEYIKNNQLNKDKYYLYFMQLGRDAYTGKPINIDE
VSQYYDIDHILPQSFIKDDSLNNRVLVAKPINNGKSDGVPLKLFGDNLATGLGITVKQMW
NNWADKGLINKAKQNNLFLDPENINKHQASGFIRKQLVETSQIIKLATTILQAEYPKTKI
IVVKASSNHYLRNEFDLYKSREVNDYHHAIDAYLTTICGNLLYQAYPKLRPFFVYGQFKK
FSSDPKKENEILKKTKNFDFVAKLLGSKAPNEIRSQQGKVLFEKNKIRLQLNKAYNYKYM
LVSRDTTTKNQEMFGMTIYPRAERDIAKSRKLIEKRKGFSTDIYGGYTGTAAAYMAIVRI
NKTKSSQYKVIAVPMTKRAILNKAEKEGNYEKILKQILSPSILYNDKGKTKAGVISFDII
KGKVPYNQVVQDGNKKFLLKSAIYLCNAKQLVLSEEAMRVITGHWLDSDKQDQELLDVYD
EVLEKIDRYLPLFDIRDFRNKLHKGREKFLKLNAEDKLKAIIQILKGLHDNSDTGELKDI
GITVPFGQLQNNSGITLSSDTILVYQSPTGLFEKRVKISSL</t>
  </si>
  <si>
    <t>A0A5P0ZM50</t>
  </si>
  <si>
    <t>MEDIMTKREEPYNIGIDIGTNSVGWAATSEVYDLINQKKKNLWGARLFKNASTAKKTRIY
RSTRRRYKRKKNHINWLNEVFSEQLATIDPSFLLRLQNSWVSKKDSDRKRDKYNLFIDKS
YTDKDYYKEYPTIFHLRKELILNKKKFDIRLVYLALHNILKYRGNFTYEHQKFSISNLNN
DLTKELFEFNQQLINYDISFPDNCDWTHITNILISHGKVSDKSNNILNNLNLDKNSKKRL
NEVLTLVLGNTAHLNSIFKTSLTKDDEKFSFKGKDVESQLDSLESLLDDEQLTLLDSANR
IYSSITLNEILSGESYLSMAKVKQYEKHHIDLCKLRDMWHTTKDKDAVMDSRKAYYSYIR
EPNYDIKKFYSSIKDFLKIAEPLNLAKEAEKKIDEGTYLVKPRNKENGVIPYQLNKLEME
KIIDNQGQYYPFLKENKDKLLSILKFHIPYYVGPLQSSEKSPFAWMERKSNGHIRPWNFD
EIVDREASSNQFIRRMTVTDSFLIGEPVLPKNSFIYQRYEALNELNNIHITENLKSNPNG
SRLTVKIKQRIYNEIFKKYKKVTVDKVKKWLIAQGYYRNPILIGLSQKDKFNSSLTSYLD
MKKVFGSSFIENRENSKQIEELIEWLTIFEDKQILKEKLHNSNYDYTDNQIKQLSNMRYK
GWGRLSRKTLIDIKTETNTPQSRQLSNYSILDLMWSTNNNFNSIIKNNKYDFKNYIENYN
LNKNENTSISDMIDDVHASPALKRGITQAIKIVQEIVTFMGHAPKHIFIEVTRESDKSEL
STSRKKRIQKLQNKMANKVDDFKPQLSQYLVPDKEIKDDFKKYKNNLSSERLMLYFLQNG
KSLYSDEPLNIENLSQYQVDHILPRTYIPDDSLENKALILAKENQRKGDYLLLNPSIIDK
NLDRWTYMLNNGMMGLKKFKNLTRRVITDRDKLGFINRQLVQTSQMVKRVANILDSMYKD
EGTTCIQIRANLSTSFRKALSNQNNSYHFQHPELVKNRNVNDFHHAQDAYLASFLGTYQL
KKFPTDEMLLLNGEYNKFYGQVQHLYSKEKKIPDNKKNGFIISPLVNGTTQYDKNTGKTI
WNKTFLDKILKIFNYHQYNITRKTEIKTGQFYKETIYSPKSKYKNLIPQKKNLNPKIYGG
FTEEKTSYIAIVNIDNKKTKSISIPIRLMKSLSKKENLQNWLEKNIKHKESIKIIRDKVP
IGQLTYSNKNGYLELKSGEEIINGRQLFISPEHSALLKLLETEDTDFDLILAFYNKNILT
DIFKELTIKMKKLYPYYTKEYEFLNDNIDNFVQSSTSEKVDTLQQLLKFLSVNSTKIYLS
FNGIKKKEFGRKRRNNGLELGNTDLIYQSVTGLYETRFHID</t>
  </si>
  <si>
    <t>A0A510WL16</t>
  </si>
  <si>
    <t>MTKLGKPYGIGVDIGSNSIGFAAVDENSHLIRLKGKTVIGARLFEEGKAAADRRASRTTR
RRLSRNRWRLSFLRDFFESHITPTDPNFFMRQKYSEISPKDKARYKYEKRLFNDRTDAEF
YQQYPTMYHLRTRLLTDPSKADVREIYFAIHHILKSRGHFLTSGYAKDFNTNKVALNEIF
PALQDAYAQVYPDLDITFDENKVNEFKTVLLDEKATPSDTQRALVNLLLAEDGDKDILKQ
QKQVLTEFAKAVVGLKTKLNVALGTEVDSSEATAWNFSLGQLDDKWAGIESAMTDEGTEI
LDQIRDLYRARLLNGIVPAGKTLSQAKVDDYEQHHEDLELFKDYLKQLEDDGMAKAIRQL
YDRYIDGDDAKPFVREDFVKALTKEVTAHPNAKSPELLERLVQPDFMLKQRNKANGAIPV
QMQQRELDQIIKNQSVYYDWLAAPNPVEKHRQSMPYQLDELLNFRIPYYVGPLVTAKEQK
AAQGGVFAWMVRKDPDGNITPYNFDEKVDREASANTFIQRMKTTDTYLIGEDVLPKQSLL
YQSYEVLNELNNVRVNDNKLSFDQKQQVLGELFERHNTVTIKQFVDNLLAHGDYDRIPEV
RGLADEKRFLSSLSTYNQLKGILHEAIDDSDKQTDIEKIIAWSTIFEDKAIFKTKLNEIS
WLNAGMINSLANIRYRGWGQFSHKLLNELTLSTGRTVFEELLISSHNLMQILTDEVLKQK
IAELNAHELKASGIYAAIDDAYTSPSNKKALRQVLSVIDDITNAAGQAPNWLYIETADGD
GVPGKRTNSRQRKIQEIYVNAAQELITGSVRGELEDKIASRADFTDRLVLYFMQGGRDIY
TGEPLNIDNLSSYDIDHILPQSLIKDNSLDNRVLVHPLVNREKDTIFASTRFAKQMNGMW
RQWHAAGLISSRKLRNLQMRPDEIDKYASGFVARQLVETRQIIKLTEQIVADQYPDAKII
AVKAGLSSQLRKELDFPKNREVNHYHHAFDAFLAARIGTYLLKRYPNLEPFFTYGKFKKT
EVKKLKSFNFIRDMTHAKDKIVAKETGEIVWDNASDINELDRIYNFKRMLITHEVRFETA
SLFKQTLYAAKNSKNRGGSRQLIPKKKGYLVDIYGGYTQETGSYLSVVRLTKKAMYAVVK
VSTRDAAKLAVAKSISEQKENETLKKIIDGKLSKTSKKGKTTHQLFEIVLPRVGQKTLFK
NSKYNQFLVNSDTYMHNYQELWMPREYQRMWKDILLSNHGDAQLEGQLDQIFKFIVSQVN
SYFNLYDINQFRKKIADATDKFAKLPTHDTDNARGKIATIGQLLIGLQANAMRSDLRNLD
IKTPFGLLQIGTGITLDLDTSIIYQSPTGLFEREVPLTDL</t>
  </si>
  <si>
    <t>A0A5P1WZG7</t>
  </si>
  <si>
    <t xml:space="preserve">MAKKNYNIGLDIGTSSIGWAITDDNYNLMHAKGKYGYGTRIYSEGQTAAERRGFRTTRRR
LNRRKWRLRLLQDFFEPYILPVDEAFFMRQKQSNIVPQDEKKQYPGSILFDNVTDQDFYN
KYPTIYHLRQALMTEDRQFDIREVYLAIHHIVKYRGHFLNSAPVSSFKSGKLDLKRRFNE
INEAFKSVYPDLDITFKIDNAEKIKELLLDTNRSRSQRQQEASKLIYEPSADIEVKKTQA
GVAKQFLNGVLGLKSRFNLVTNIESDDDAVWQFSLDSDTADDALDTIIAQLDDFAINVVD
IINEVHSAVTLAGVVPEGQGLSESMIEKYEEHKADLKQLKAVEKLVDKKSADKLEAAYDK
YIHGFNSKPFIKEDFYKAVKDELNKVPGFEAQAIKSRIDVDQFMPKQRSKENGAIPHQLH
QQELDRIIANQSKYYDWLGEKVGTEYKLDKLVSFRVPYYVGPMVDTSSNQQKDETRFAWM
VRKNPASTEAITPWNFEDLVDKNQSAENFIKRMTTKDTYLLNEDVLPNCSLLYQDFEVYN
ELNNVRVNGQRFTAEQKQQLHDKLFTIHASVSKKQLHDFLVSQLSYPQDGLTIEGLADEK
KVLSNLSTYFDYHKIIPDQLDNLKYRDDIEKIIEWSTIFEDAGIFKTKLAEIDWLSDDQR
NELAKKRYRGWGSLSKKMLIGLIDGNGQRIIDILRDGNDNFMMIVNRPEFKKAIFDENNE
INEQRNSKYMPEAIDEMYTSPQNKKAIRQVLLVVQDIQNAMGGDAPQKIFIEFARDDQPN
AGRSNPRINQVRQIYNNVTDEILSKTVRGELESKKNELNKEKMFLYFLQGGIDVYNGQSI
NIDNLSAYDVDHILPQSFIKDDSINNKVLVNHEDNLRKGDNVPWNFFRDKMYPTWERMKE
SGLLSKGKFNSLNLNPDNINKFKAEGFINRQLVETRQIIKLVAQTLNEKLGTDTSIVSVK
ANLTHDMREFFDFPKNRNVNNYHHAFDAYLSAFVGTYLYRKYPKLQRYFVYGEFKKADNI
GKLANFDFLRDLKYSDKVMDKDTGELIADKVQLISNMNKIYDFKKVLVTHEVHANTGAMY
DQTLYPAKLDKSLGHKGAKQLIRKKNNKPTELYGGYTGSKDAFMSIVRLKKKDEIYYKVV
GIPVRVADSVQQGKKIDIDKLTDYIQTKFTTEKTIKKTGKVTRKVEWFELVMPKVLYSQP
IIDGGQQFMLGSSTLPYNNVELYLSKETIKKIAGQKSKYSLEDVYDEIIIALNKYLPLYD
TNQFRMKLTAARNKFSSFPEQNIIKNGKVIEVGQANVLEKILIGLHTNSTCLGIKELGIA
TPLGFMQQSRGIRLSEGAVVKFLSPTGLFEKSIQLKDL
</t>
  </si>
  <si>
    <t>A0A1E3KQ44</t>
  </si>
  <si>
    <t>MKEPYGVGLDIGTNSVGWTVVDASGHVRKIKGQTGIGVRLFKEGAAAADRRGFRTTRRRL
KRVKWRLRLLREFFDQPISKVDINFFARRKYSDISPRDPNYNGLEKTLFNDRSDQDFYHD
YPTIYHLREALMTQHRKFDVREIYLAIHHIVKYRGNFLRNDAATAYRSGTLDLQQHFETL
NHLFSQADLELNLNLTTDVALLDSIKQTLVRTDISRSDRQKLIMPLLAVLTGATTAEKKR
QKAVVTEFAKALVGNKTKIDVLTLTDIDATEAKDWAFSLEENQDKLPGIEDRFSEVGQQI
IDEVIRLYASVNLAQLIPEGKRFSQSMVEKYKRHGEDLKLLKAYIRSQSDAKRGRAIRAT
YDQYIDGVKSKQVTQEAFQKALGKFVDADVDLNSWAAQIKQAIDSEQFMPKLRTKQNGAI
PYQVQQNELDQIINNQKEYYPWLGEENPVIKRRGKFPYKLDELVGFRVPYYVGPLITKEM
QAATANAGFAWMVRKADGPITPWNFDDKVDRVASATAFIQRMQTTDTYLIGEEVLPARSL
IYQRFMVLNELNNIRVDDGQLTPRQKQRLYNQVFKKHKRVTAKNIQDNLVAAGEFPTAPR
ITGLADPKVFNSSLSTYHDLKQVLPEAMSDVRKQADIEKIILWSTIFEDSTIFKQKLTEI
SWLTAAQLKQLGQLRYRGWGQLSRKLLTGLKDDNNRSIMDGLWETNANFMQLRSQPAIEN
QIKSANQANLTTADLQDTINELYTSPQNKKAIREVMVVLADIKDAMHGQTPNWIFVEAAR
GGGVAGRRTQSRSKQIVAAYQGTAQVIVSDQVQRELKEKIKNKANFNTRLVLYFLQNGRD
LYTGDAINIDRLSEYDIDHILPQSLVKDDSLDNRVLTNARINREKNDTFASEKFGKKMGA
KWKEMHRMGLMTKRKLDHLLMRPDEISKYATGFINRQLVETRQVIKLVEELINAEYPSTA
IVSVKANLTHQFRQTFDFPKIREVNDYHHAFDAALTAFIGTYLLKRYPKLERFFVYGKFA
KQPVNLTRFNVIRKLAKTDTPITDIDTGEVLWDKLTDIKYFETLYDYKRLLVTREVSENY
GAMFDQTLLKASDNGKRLIRKKQSFDTAIYGGYTGKTLAYMAIVKVSTKKDVQYQVVGVP
TTMVTQIEQLEQQGMTNKQAVTKVIEPLIAANNKKMLTYEVLLPKVRFEQVVRDRIKGQT
HRFALGTDTYYHNIQELYLPLTLQRAFLGKQNESEVQLNQNLLTVFDATLAQVNRYFPLY
EMNKFKKILNSARDQIELLEAKNQFVKNKLVLGKQGILTNMFIGLHANASFGDLKSLGVK
TSFGQLQVPGGIKLTGDAEIIYQSPTGLFERKIALKDL</t>
  </si>
  <si>
    <t>A0A2K9I3U1</t>
  </si>
  <si>
    <t>MNEPYGVGLDIGTNSVGWTVVDMNGRVRKVKGKTALGARLFKEGATAEDRRGFRTTRRRL
KRVKWRLRLLREFFDQPISKIDPNFFARRKYSDISPRDPNYNGLAKTLFNDRTDQEFYHD
YPTIYHLRDKLMTSDRKFDIREIYLAIHHIVKYRGNFLRTGPASQYGSASLHLATSFQKL
NDLFTQSEETLNLKLVTDEAQLQQIQQILVRTDLSRSDQQTQILPLMAVLTGASAAEKRR
QKDFAKELANALVGLKAKLNVVTLTNVDTTVVKDWTFTLEESQDKLPEIEEQLSEVGQQI
MDEVIQLYASVNLAQLIPAGKRFSQHMVEKYKHHEKNLKLLKEYIHSQSDSKRGREIRAT
YDRYIDGVKSKPVTQEMFYKDLMKYVEADATSNHLAAEIKAEIDSEQFMPKLRTKQNGSI
PYQVQQYELDQIISHQKKYYPWLGEENPVAERRGKFPYKLDELVGFRVPYYVGPLITKED
QQATSGAGFAWMVRKAEGPITPWNFDQKVDRIASATAFIQRMQTTDIYLIGEDVLPARSL
IYQRFMVLNELNNMRVEDQQLAPRQKQRLYNQVFKQHQHVSVKNIQQNLMDAGEYRETPK
ITGLADPKGFNSSLSTYHDFKKILPEAIADEHKRADIEKIILWSTTFEDSAIFKQKLEEV
AWLTDAQRKQLSGLRYRGWGQLSHKLLTAFRDDNGRSIMDGLWETSDNFMQLRKQPAIET
QIKEANQANLTDADIQDTINELYTSPQNKKAIREVMLVLDDIKNAMHGQTPSWIFIEAAR
GGGVAGRRTQSRSKQIVEAYKSTAKEIVSEKVQHELNEKIKAKADFNTRLVLYFLQNGRD
LYTNETINIDRLSEYDIDHILPQSLVKDDSLDNRVLTSARINREKNDTFASEKFGRKMGA
QWRELHWNGLMTQRKLNHLLMRPDEISKYATGFINRQLVETRQVIKLVEELISSEYPAAS
IVAVKANLTHQFRQTFNFPKLREVNDYHHAFDASLTAFIGTYLLKQYPKLERFFVYGKFA
KQPVNLTRFNVIRKLAVAEEPIANIETGEILWDKTVDIKYFEKLYNYKRLLVTHEVRENY
GAMFDQTIFKATDSRKRLIQKKKGFATETYGGYTGRTLAYLTIVKVVTNKDTQYQVVGIP
TTMVTQIQQLEASGLTSKQAVTKAIGAMINENNKKLQSYEVLLPKVRFEQVVRDEVKGHI
HRFALGTDTYYHNIQELYLPLTIQRAFLGKRNDTDIQTEQNLLTVFETTLAQVNRYFPLY
EMNKFKQILNSAQEKFAALPTKNKTVKNKFVIGKDGVLNNLFIGLHANASFGNLKVLGAK
TSFGQLQVPGGLKLTDQAEIIYQSPTGLFERKVALKDL</t>
  </si>
  <si>
    <t>A0A0R1QGB6</t>
  </si>
  <si>
    <t>MNDRNKKYNIGLDIGTGSVGWAVTDNNYNLLHAKKKNLWGIRLFDGAETAASRRTFRSTR
RRYRRRRNRINWLNEIFADELAKKDQSFLVRMNSSWVSKKDKIRQRDQYNLFMDSDYTDV
EYHREFPTIFHLRKRLIEDKSQADIRLVYLALHNIIKYRGNFTYEHQNFDVSHMDSGLAL
LLNQLNQQLQAFEVAFPDETNFESMSTILLEKKTPTQKIDEIVDQIQPEKDLLQITKNIM
KMLLGNKADLVKIFSLDSDDKITVEFSSNSIEQDLSNLEETLSDEQFNIITLANSIYSSI
VLNDILSGETYLSFAKARQYSDHKKDLAKLKTMWRESPDRKAVGKAKKAYDDYLHSGKYG
IEDFYKDMSKFLETATPVELAKEANEKILNKSYLLKQRNNENGVIPFQLNKNEMIEIINN
QAKYYPFLAENKDKLLSILSFRIPYYVGPLQSKKDNPFAWMEKKSQGKIRPWNFDEIVDR
EASSNNFIRRMTSTDTYLIGEPVLPLKSPIYQKYEVLNELSNVRINADEVDNPLGDKLSV
DLKQAIYNELFLKHRSVSKALLTKWLINQSYFQNPQISGLADSKKFNSGLTTYHDFKKIF
GEDFVNDPTNQSQLEQLAEWLTIFEDKKILKIKLDDSQFNCTPEQIKKIAGMRYQGWGRL
SKKLLCDIKTTTVTSKNHQQASYSILDLMWNTNRNFISVLKNDTYKFEDKIQTFNLDKNE
AATPQAMIDELQTSPALKRGIRQSVTIIQELVKFMGHAPEHIFLEFTREDDVSSLTKSRD
SRLNKLYARIAKNTKKTDDELKKSLLPSSDIKATLKANKNNLSNDRLMLYYLQMGKSLYS
NQPLDINRLSEYQIDHILPQSYIKDNSLENRALVLASENQHKSSDLLLKPEIINQNIARW
RYMKDAGLMGPKKFKNLTRIQITDSDQNNFINRQLVQTSQIIKHVSNILDSMYGDQGTQC
VETRAHLSTEFRKAFSNEDDNYHFQHPEFVKNRNINDYHHAQDAYLACLLGLYQMKKYPT
DNMILLKKEYKRFFSNTKKIYDKKHHFPDYVKNGWIIGSMFNGEKYVDEETGQIIWDQQT
KDMVSCIFQYKQYNVTKRTEAANGEFYNQTVYKKDPNEKRKLISLKQGLDTKLYGGYSGD
NPAYIVLVKIDDKKNKLVKMPIRLAEQVDNKTIDLQTWLEENVPHKKGIQVLKTKIPLGQ
VIYSKKNGYLALKSDTEIVNAQQLVLPYGYVALLTLLQKMPENKYDEVLACYDDGILDNI
FVAIIDKMKHFYPYYSGELKTLSDNIDNFKESPDVNKIKTLQQLLLLLHASSTTASIEFN
NVKKNSLGRKPNSINIQNTDLLSFSATGLYESRIHID</t>
  </si>
  <si>
    <t>A0A0R1U8F5</t>
  </si>
  <si>
    <t>MNQSEPYYLGIDTGVSNAGHAAIDENFNILKYHHKKEIGVTQFKKANTAEKRRSFRGARR
RYSHRSWRLKQFERYMAPYFEEKGVNYKEYLKAFNNSWISPKDKNRKQLKFNTELSKYNT
RFEAMVSLIENDDSVPKDPARRLQLIFEVMHPLIKYRGNFLEKGEVEDFAMPKLDYFLAL
NEINAALVKVGKNHELSEAYLLNITNAKKIESVMSDETINNAKKCDYIADLLVVDKLKSD
AKKLNKTLCKSIASLILGRSVTSKSLKQLFNYEAEIKVNNKAVKGFRFGSGDTQDILDVM
YDSYPVNATLLLDSLYKTYRQIKLFELLPGGKYFESMVKSYSEFKEQLANYKKALKTIKN
PDVVNTMKDKLNSYLYFKRRGKKIDYETFIASISKETKGNKSNNFYPYRNENKYVKAIFE
QIDKGNFLKKQRGLDNNNLPHQVMQLELRRIIDTQSKVKGFEWLAKDDLTNKHEKYNLER
FIDFRIPYYVGPLDRNNSSEFSWVCYKDKKKIPLTVWNFNERIDFGRTINHFIRRMTATD
TYILGEAVLPASSLIYQKYEVLNELNKIKVKGQSLSVNLKQDIFDQLFKKGDVNLQRLCG
YLNAYVNEYNNDLKASEITGLPETGKFNSSLSTYHLLKEDIPDLISDPKYQNDIDQIVEI
LTVFDKDSIKVKKEEISKLKISKIDGFPLNKIASKQFKGWGRLSKKLLCDLKSKTILNDN
KEYSILDILWFTDLNLQQIIKKEDFKDQIQKLNKQFTMGESREDKINRILQYSRISAHNE
RSIRQLVAIVDDYTQFNNRAPKMISLEFARGSQKNANNSTKYERVQQILQNAVTKIEWDK
NLEKEFNSFKSNKQKFGLKEYLYFTQNGKDIYDSTPIDINDLDRYDIDHIYARSKHGTDN
SLDNIVLTSVKNNRDIKKDKPAVKAFSKQKDFWKNLKDCRLISEQKYKNLNTDWTEKNFD
VHQKSRMIARSLVDTSAITKITAQILNELYPDTTIIAINAGLSQSLREKFNLFKVRDVND
YHHAVDAYLAAFSAVFMWKLYPSLRPMLDYNDYLVSRKVKDIDLNKFGFATLNEGKKHHL
VHDGIITNSDGEIVGNQKKIIKQLEKLRNPKWMSVVYRPIENGNKGGGLFKQTINKAKQS
KKAISKKRNLDSAIYGYYDTPNTKSMMLIKFEGKYKIINIPNGLNLRDSKAIDQLIKKNL
PKNKQYRILIKNILPFTMAQDVIKKENSKYKAHYLIVSADGPTNYDQLWLPNNVMELLEE
LDKRPAELFENEDMDKKLNNAFEQICYYVEQYSPLIAYQQTAWQALVANKEKFIKLKANG
DKEKLQAKYGEIISILQAIHSNSSKYFNISMEKRTQ</t>
  </si>
  <si>
    <t>A0A0K2LF21</t>
  </si>
  <si>
    <t>MSKKDSEYYIGLDIGTNSVGWAVTNGKYDLLNIKKKNLWGVRLFEAAESAAGRRINRSTR
RRYRRRRNRINWLNEIFADELSKVDPSFLTRLNSSWISKKDSSRTRDKYNLFMDADYTDK
NYHHKYPTIYHLRRDLMFDDKQFDIRLVYLALHNIIKYRGNFTYDHRKFNVSEMSSNLTK
ALENFNQELMEFEDAFPDNTDYSAISEVLLKSNNVSTKIDEIISNLELDKDTKKYLKEVL
KLILGNSANLNTIFHTSLDKDDEKLSLSAKDIELKLNNLDSLLSDEQIHFISSANELYSS
ITLNDILDGKTYLSLAKIKQYDTHCSDLQELKEMWYKTTNPDLIKKSRKAYKEYVHGSYN
TEDFYKAISPFLKIAIPEDLAKDALKKIDANTYLPKQRTSNNGVIPFQLNLIELEKIIDN
QSKYYPFLKENREKIISILSFRIPYYVGPIQAPTDKNFSWMVKKIQAKARPWNFDEVIDR
EKSSNNFIKRMTTTDTYLVGEPVLPKNSLIYQKFEVLNELNNIRISKNLSQDPLGSKLSV
EVKQQIFEELFKRYKTVKSDQLKKWLIRNSYFTDPTIIGLSKPSEFNSSLSTFIDMKAIF
GMDFVNNPRNSSQLEELAEWLTVFEDKQILSEKIRHSNYPYSDQQIRKISNMRYRGWGRI
SKKLLCDIKVESTIYKSHQLHPYSILDLMWSTNNNFYSILHKDKYNFESILEDYNLGTDD
KTDINELVDNIHTSPALKRGIIQSINIVKELVKFMGHAPQHIFLEFTREDKTSTLSESRK
KRLKKLYNNLSEDTKKFKLDLRDYLVPDKSIQKELESHDKDLSKERLMLYFLQNGKSLYS
DEALDINRLSEYQVDHILPRTYIKDDSLENKALVLAKENQRKADDLLLQPSIINKNMERW
IYMKDHGMISPKKFKNLTRTTITEDDKVHFINRQLVQTSQIIKNVANILDNMYKEQGTTC
VETKANLSSAFRTAFSEQDDKYHFKHPEFIKNRDVNDFHHAQDAYLACLLGLYRIQRFPS
DEMLLIKKEYRKFFAQAQNSVKNHGKIPDSQKNGFILAPLVNGETLINNKTMETIWNMDY
KRKVIKIFNYKQYNITKRTEIKTGEFYKQTLYSPHDENVKNPIPQKKNLDPKIYGGYSGV
QSSYLAIIKVDQKKPTMVSVPIRFSKMIDDGKLSLQSWLENNIKHKKTIEVLKTKIPIGQ
LTYNPKNGYLSVQSEKEIANAQQLFLPFEHVALLTLLHAPTSEYDQILSFYDTDILLEIF
DEITNKIKTFFPFYIDEQEYLVSIRENFQSATVIEKVNVLQQLLIMLHANSSRISIKLGE
VSKKDLGRKKKRIPLENTDLVYQSVTGLYQTKFHID</t>
  </si>
  <si>
    <t>A0A0H4LAX2</t>
  </si>
  <si>
    <t>MTKKEQPYNIGLDIGTGSVGWAVTNDNYDLLNIKKKNLWGVRLFEGAQTAKETRLNRSTR
RRYRRRKNRINWLNEIFSEELANTDPSFLIRLQNSWVSKKDPDRKRDKYNLFIDNPYTDK
EYYREFPTIFHLRKELIINKNKADIRLVYLALHNILKYRGNFTYEHQKFNISTLNSNLSK
ELIELNQQLIKYDISFPDNCDWNHISDILIGRGNATQKSSNILNNFTLDKETKKLLKEVI
NLILGNVAHLNTIFKTSLTKDEEKLSFSGKDIESKLDDLDSILDDDQFTVLDTANRIYST
ITLNEILNGESYFSMAKVNQYENHAIDLCKLRDMWHTTKNEKAVGLSRQAYDDYINKPKY
GTKELYTSLKKFLKVALPTNLAKEAEEKISKGTYLVKPRNSENGVVPYQLNKIEMEKIID
NQSQYYPFLKENKEKLLSILSFRIPYYVGPLQSSEKNPFAWMERKSNGHARPWNFDEIVD
REKSSNKFIRRMTVTDSYLVGEPVLPKNSLIYQRYEVLNELNNIRITENLKTNPTGSRLT
VETKQHIYNELFKNYKKITVKKLTKWLIAQGYYKNPILIGLSQKDEFNSTLTTYLDMKKI
FGSSFMENNKNYNQIEELIEWLTIFEDKQILNEKLHSSNYSYTSDQIKKISNMRYKGWGR
LSKKILTCITTETNTPKSLQLSNYSVLDLMWTTNNNFISIISNDKYDFKNYIENHNLNKN
EDQNISNLVNDIHVSPALKRGITQSIKIVQEIVKFMGHAPKYIFIEVTRETKKSEITTSR
GKRIQRLQSKLLNKANGFKPQLRKYLVPNEKIQEELKKHKNDLSSERIMLYFLQNGKSLY
SEESLNINKLSDYQVDHILPRTYIPDDSLENKALVLAKENQRKADDLLLNSNVIDKNLER
WTYMLNNNMMGLKKFKNLTRRVITDKDKLGFIHRQLVQTSQMVKGVANILNSMYKNQGTT
CIQARANLSTAFRKALSDQDDRYHFKHPELVKNRNINDFHHAQDAYLASFLGTYRLRRFP
TDEMLLMNGEYNKFYGQVKELYSKKKKLPDSRKNGFIISPLVNGTTQYDRNTGEIIWNVG
FRDKILKIFNYHQCNVTRKTEIKTGQFYDQTIYSPKNPKYKKLIAQKKDMDPNIYGGFSG
DNKSSITIVKIDNNKIKPVAIPIRLINDLKDKKTLQNWLEENVKHKKSIQIIKNNVPIGQ
IIYSKKVGLLSLNSDREIANRQQLILPPEHSALLRILQIPDEDPDQILAFYDKNILVEIL
QELITKMKKFYPFYKNEQEFLASNIENFNQATTSEKINSLEELITLLHANSTSAHLIFNN
IEKKAFGRKTHGLTLNDTDFIYQSVTGLYETRIHIE</t>
  </si>
  <si>
    <t>A0A0R1F6R4</t>
  </si>
  <si>
    <t>MTLHYNVGLDIGTNSVGYTIVDDNGKILQVKGKNGYGVRVFKEGATAAERRIFRTTHRRL
KRRKWRLRLLQDFFEPYILPQDDGFFIRRKESNLVLNDRDEDTASLFNDRSDRDFYQAYP
TIYHLRQALMTEKRQFDVREIYLAMHHIIKYRGHFLLNGTVNNFTNNKIDLHSDFEELNA
LLLNVIPELKFQIDLDHSTMFQTTLLNTTISRSGRQRDLVKSFYNGSDDKQLAKQQKSVA
TELLKAILGLKAKFHKLFNLDLLETTEWEFSFDAEDIDDKLAKLEPLMTENQQQVMDILQ
RIFAAITLNGIVPEGKTLSASKVDSYQKHKQDLKLLKAIAQHSDKKTATVLQTAYNEYIN
GIASKPLKQEDFYKRLTNAVKKSSDPQVADMLALIDQEKFLPKQRTKENGAIPHQLHQLE
LERIIDNQKDYYPWLAELNPNQARQKVAKYKLSELVAFRVPYYVGPLIEPEVQQATSNAH
FAWMARKEAGPITPWNFDQKVDRNVSAERFIKRMTTKDTYLLAEDVLPLHSLLYQRFIVL
NELNNVRVNGQKLTKKQKQAVYQDLFKRQPHVTKKQFKSYLVQTGEFAESSKIEGLANET
SFNSGLTTENELRKIFGAQLDEARYQVDFEQIIEWATLFEDAKILRTKLAEITWLTTEQI
EKLAGIRYRGWGRFSRKLLAGLRDQNGQQIIDLLWDTPNNFMVIVSQAAFSEAITKENEK
LIDRRGAQDVITDLYTSPQNKKALRQVLAIVADVQKAMGGVPPQRIFIEFAREDEKNPRR
SVERSRQLEKLYQTISNEFLINSEVRQELKEAVDQKVNFKDRLFLYFLQGGVDLYSGKRI
NIDQLSHYDIDHILPQSFIKDDSLDNRVLVSQKLNRSKSDSVPLSEFANYKFGPAMQAKW
LQLKEAGLLSKRKYDNLTLDPTKLSKFAPLGFVNRQLVETRQVIKLAANLLASEETKVVT
IKANMTHQVRKELDFPKNRNVNNYHHAFDAYLTAFVGIFLSKRYPKLKPYFTYGDFQKGN
KLPDLKNFNFLYELKNKDRSIDSNTGEIIWDKQRDLAYMNKIYNFKKVTVVHEVLTKSGA
LYNQTLYKASEDKASGRGTKQLIRKKDNMPTELYGGYTGSTSAFMSIVRLWKKDKPYYKV
VGIPTRMAAKLANQAQLLDYLTKKFTTRKLVKKTGDYKTTVERFELVVPKVGFNQLVIDG
GQPFMLGSATYQYNARELFISKEAVKALNKQLSTHVDLVQVFDEILVQVNRWFPLYDTNG
FREKLSHGRDRFMKLNDSFEEKSDTQIDVLNRILIGFHANAARTNLKILGLGTDLGFMTQ
QAGIRLTEKAILVHQSPSGLFERKVALRDLKGLR</t>
  </si>
  <si>
    <t>A0A2I2AAW9</t>
  </si>
  <si>
    <t>MNVRKKYHVGLALGPTHVGYAVMDSEYHLLKSKGQPTMGTYSFDEAENATERRMFRTNKR
RLKRRQWRINLLEKFFKKELAKVDPLFLTRLHESDLAEGDEKKRFHGDFLFGNTQMVKKY
YNKYPTMYHLRYALMTEDKKFDLREIYLAIHHIVKYRGNFLNNLSASEFKNSDFDLASNL
SDLSNLYLEISGNKGINLSNADDVQTVLFDNQMNRRNKVAALKKLLALNGQTKSESKSLA
NLAKEIGNALIGMKANFSIIIDNPELIGEVETKFSLADEDVDDKLEKLQEFLSEEQIEVL
QLIKHMFNQIVLYTIVPDGKGISESMMAKYELHKHQLALLKQLYAQMTPEQISAIKLAYS
LYIDGQEPKPKKIARKNRISQEDVGKLVKKVLQKLDDSRATELLEAIELGNFLPKQRTRD
NAVIPNQLHQLELDAIIENQAKYYPWLAEENPVAKHKSRAPYKLDELLTFKVPYYVGPLI
TPEDQKASSNANFAWMVRKDGGKITPYNFYDKVDTLASADRFIKRMIATDTYLLDEPVMP
NNSLVYQRFKVLNDLNNLKVNNRPLPVGLKQEIYRELFLNGKSKSKNVSKKALVKFITPK
LKLVNNINVNGLTNDTKFDNNLGSYHDMAKIFGPEILATKQAELEEFIEWITIFEDKNLL
REKLSLVDWLSPKQIDELVALNYKGWGNLSKKLIAGITDSNGQRLIDALWNTQGNLNHLL
SLNDFREAIFKHNEALLEDKNVRDVIDDAYMSASVKKTTRKALQVLEDIEKIMGGKPDSI
SIEYLKDENNDSSLSKAALAKMRLNELDGIFNGTDSTWVTNELVAELNPYLNGEKALNDK
DYLYFTQLGYDIYTGHKLDLEKLDSYHCVPIVPLSYMLDNTLSNRVLTSLDLNPNSLEFP
AFAYGQSMRSLWNEIADLELFNPRKLALLHTDPKELSKNTILNLTRYQLMDKSFISKFIA
EILQSQYKNSKIIKILPKYPKQLRDKLDLPKIVEVNDYQHAFEAYLTTVSGRYLYNRYPD
LRPYFIQGDFNFIAQKFSRRRLPEFNFFYDLVERDELTELLAEDNLNVLVNKTDLFNNLR
RAYNFKIIPTSREVISGNKAMFKMTLYPVDPNRTLIPKKLDKPIELYGGYTSSYDDHLAI
VKVESEFRVIGIPVRCKDELQRLKDVSYKDYINRLNEIVAQKLKNRKGIVPKFRIIIPKL
FMRTLVYDPAIGSPFRLASATTLHNASQLVLSEKSMRVLATDKPNDKALVEVYSEILERV
NNSFALYDINKFRAKLTKGIDDFKDLDTTEKHQILKDILSGLHANATTKKIKFLGTTPLG
FMQRTNGIILSNQAKIVYQSPTGILKKVVKLNQQ</t>
  </si>
  <si>
    <t>A0A2C8EL22</t>
  </si>
  <si>
    <t>MNDSYNIGLDIGTNSIGWSVVDDQSKLVRVKGKMGYGVRLYDEGKTAEERRGFRTTHRRL
KRRKWRLGLLREIFEPYITPIDESFFLRQKQSNLSPKDGQKKYPQMSLFNDKFDADFYHE
YPTIYHLRAKLMTESKQFDIREIYLAIHHIVKYRGHFLNVAPASSFKSGEFDLDGHFNQL
TSVFDDIFSESEFKLSTDHLNDIKEILLDNDKSASKRQRQALPLIYRAVTDKKQEKLNKT
IATEILKAILGLKAKFNIFTGIEVDDAKAWTLSFNSEDFDDKLNGLEISDNDQAVQVVEV
LRDLYSSILLAGIVPEGYSLSESMIEKYNDHHKHLALLKEVRGQLPEKDQKELRTAYDAY
IDDNETLENFYTVISKVLKKQDADDKITEILNLIELGQFMPKQRTKDNGAIPHQLHQKEL
DQIIDNQKKYYPWLAEINPNEQRQKTAKYKLDELVNFRVPYYVGPMITAEDQQQTSNAKF
AWMVRKEEGRITPWNFDEKVDRQASANEFIKRMTTTDTYLLAEDVLPKRSMIYQRFEVLN
ELNVIKIDDERITLEQKQAIFNDLFLKQPHVTVKNIQSYLVTEGQYASNPIITGLADGEK
FNSSLSTYHELKLIFGDLVDNTDKQANFEKIIEWSTIFEDGRIFADKLNEIEWLSDEQRK
NMSLKRYRGWGRLSDKLLMKLVDQNGQRIMDKLWDTNDNFMQIVHSEDIDKAVTDSNQLL
LSDNDSDDVINNLYTSPQNKKALRQILLVVDDIQKAMKNKAPSRILIEFAKGKEDNPRLS
VQRKRQVENVYQTISSDLLNDQEIKQELKDLSNSALANTRLFLYFMQGGRDMYTNQPLNI
DDLSKYDIDHILPQAFIKDNSLDNRVLVSAKMNRSKSDQLPLNDFAEVKFGKEMRANWEQ
MLRAGLITRKKYNNLTLNPEHMNKYTMNGFINRQLVETRQIIKLATNLLISKYADDDVKL
ITVKSNLTHQMRQDFDFPKNRNLNNHHHAFDAYLTSFVGLYLLKKYPKLESYFVYGEYQK
GMPQNAEWRNFNFLSGLRKEQVVVEDTGEIIWQQAADLAYMNKIYNFKKIVMAREVHTNN
GALYNQTIYKAKDDKASGRGAKQLIPAKDDRPTELYGGYSSKKNGYMCLVRVKDKKGESY
QICGVNRLWVNELERIIDIKERKRKLKSLLSSQFKKNIEFDIVIERVMINQRFYDNGQEL
TVASDNYRHNAQELFLRKSSVQLLNNNYSKNESRDMAPEVYEEILDQVNTYFPIYDINGF
RENLNKGKIIFNELPWDDKWENRKVVQIGQKTLLDRILIGLHANASRTKLDELGIKTSFG
MLVAKKISFSPETQIIYQSPTGLFERRVALKDL</t>
  </si>
  <si>
    <t>A0A0R1V7X0</t>
  </si>
  <si>
    <t>MGKRYHIGLDIGTSSIGWAVMDDDFKIMRVKGKKGIGVRLFEEGKTAAERRGHRTTRRRY
SRRKWRLNLLEEIFDPEIAKVDPTFFARLKESNLSPKDDRKQYSGNLIFPEKAKEEIREW
TEKYPTIYHLRNALMTENRQFDIREVFLALHHIVKYRGNFLFNGNFQTGEVNLSDRFDDI
NSAFISACGEEEAPQIPSELYNDIQELLFDKNTRKLDNQKQLATKLSQDNDKDWSTQFSK
ALFGYKTKFKVVLQSNEDLDDFQLDSDDADDKIASISEQIDDDRGSILDNIKILYSRITL
NEIVPDGKTLSQSMIEKYNLHRDHLKEIKDQLKHTDNWVKFDDLYSQYVNGKLESDRHKK
LSSDDFYKKVLTLFDGELKTRVKEWQEKGEFLPKQRTGSNGVIPHQLHQNELDQIIENQS
KYYPWLATLNPNEKRQRVAKYKLSELVAFRIPYYVGPMVTKDQSDFAWMVRKSDEKEITP
WNFDQVVDRDKSAEEFINRMTTKDTYLIGEDVLPAKSLLYEKFTVLNELNNIRINGKPLT
TDEKHQVYRDLFQNAKSISTKKFHNYLVCKLNKPNHLNITGFSDLTKFNSSLDSYIDLKK
IFADQIDDQSLQDDFEKMIRWSTVFEDKQIFERKLSEINWLTDQERSEVAKLRYRGWGRL
SKRLLAGIHDENGQRIIDALWNSPKNFMQIQAEVAFNKQINDLNTKELSDNNVEDVLADA
YTSPQNKKAIRQVLLVVEDIQKAMHGDAPTSISLEFAREEQESSRTRSRRAALSATYRQI
SDEIVSATVKGELGKATSISDRLYLYFTQGGRDMYTGEPINIDEISRGYEIDHILPQSFI
KDDSLDNRVLVKGAINNGKSANYVMDQSWAPDRLAWWKKLLDNRLISRKKYQSLTLTPGK
INKYSQNGFINRQLVETRQVIKLVANILNDQYSNDDTKIIVVKAALNSQLRGFLELFKNR
NINDYHHGMDAYLSTFIGNYLYKKYPKLRSYFVYGEFKKFSGKQNLKSFNFLHDLEDDSI
NIISNDDGEIVGNHHEMIEELEKAYQYKYMLVSREVFEKTGDLFNVTVYSRKAKKTLIPI
KQDKPINIYGGYSGNNDAYMAIVKLPGKKGKPDTYKIVGIPLRFAGELERAKQLGESAYR
EKLSAVITPQFTKEKKDRKTGEITKVVDDFEVVLDRVPYRQLFKDSDKWFMLGSAAYQYN
AKQLVLNNDDVKLLNEQGRKKLELPNEKLSSALNDVFDHIIQIMNSKFGLYDKNGFRTKL
TEAASIFYDLPLRAEYNGNKKVTDGKLEVLDNILIGLHADPSFGNLKQLNMSTPFGQMQT
KGGVVLNGNSTLIYQSPTGLFERRVKLKDLSK</t>
  </si>
  <si>
    <t>A0A3R8KJA7</t>
  </si>
  <si>
    <t>MGEPYGVGLDIGSNSVGWTVVDQTGHLIKVKGKTAIGARLFKEGEPAAERRSFRATRRRL
KRVKWRLRLLREFFDQPVSKVDEDFFARRKYSAVSPRDLQYNGLAKTLFNDRTDKAFYDQ
YPTMYHLRQALMTEKRQFDVREIYLALHHIVKSRGNFLRNGSVADYQTVKLQLGAKFKAI
NELWAQIDISLNLQLTNNQKDLQSIKQILVRNDLSRSDQQKQITPLLAPITGTTADLKKR
QKAVISEFAKALVGNKAKVDVLTVTEVDANAKKDWAFEMGDSQDALPIIEKDMSNLAQEL
MASVIELYAAVNLAQLIPEGKSFSQSMIDKYNHHHDDLVLFKAYLDSQTDIVRKHAIRTT
YDHYIDGVKSKSVPQADFYKELEKFIKLDASENEFAAKIQQAISIEEFMPKLRTKQNGAI
PYQVQQNEMDQIISNQKRYYPWLGEANPVKKRQGKFPYKLDELVGFRIPYYVGPLITSEL
QEKTANAQFAWMVRKGKGQITPWNFEEKVDREASATQFIQRMKTTDTYLLGEDVLPQHSL
IYQRFMVLNELNKIKIDGQPITVAQKQRLYEQVFKQKKTVSVKVIQRNLVSAGEYPVEPK
ITGLADPKQFNSSLSTYYDLKKIIPEALIDSVKQDDIEKIIMWSTIFEDNEIFMTKLTTI
TWLSEAQRKALSHLRYRGWGQLSKKLLTSFRDENGRSILDELWATNHNFMELLSQESIAK
QVTAANSVDLHESDLQDTINSLYTSPQNKKAIRQVMLVLADITNAMHGQAPSHVYIEAAR
GGGQVGRRIQARANQIQNVYKTTAKEIVDTDVKAELQTKVKDKATFTDRLVLYFMQNGRD
LYTGKLINIDQLSNYDIDHILPQSLIKDDSLDNRVLTNAVLNREKDDNFASEKFGDRMGG
EWRKLHQVGLISSRKLRHLTLRRNEINKYAEGFIHRQLVETRQVIKLITSLIDAKYPETA
IVSVKADLTHQFRETFNFPKVREINNYHHAFDAYLTAFIGNYLLRRYPKLERFFVYGKFA
KVPVTMNRFNVIEKLKSVTKPITIAETGEVLWDKDRDLAMFAKIYNFKRILVNREVYGSN
AAMFNQTLYKASDNNSKTLIPKKKGMNTDIYGGYSSEKSAYLAIVKVPKKQSFEFKVMGI
ATRQLSQIKQLVASGKSEKEAVEVVIAPKFERFDKKTNAMTQDEFEVVLPKVRFEQVFRD
DFKGKVHRFALGTNFYYHNIQELILKLGVQRKLRRKEATSNDLDQVFDATIKQVKRYFQL
YENRGFRKKLLSKVDDFKQINDLELKKAVLNQLFIGLHANATLGDLRELGLGKDFGKLML
SGGIKLTENAEIIYQSPTGLFERKVALKDL</t>
  </si>
  <si>
    <t>A0A1Y6JTP1</t>
  </si>
  <si>
    <t>MYKKYGIGLDIGTSSIGWSVVDEYGHIIRVKGQTGLGVRLFREGQPAADRRTFRTTRRRL
GRRRWRLRLLREIFDPYIAAQDPNFFARQKASAIAPGDSRFKAVYRLFNDQTDRQFYDKY
PTIYHLRQALMTEKRQFDIREIYLAVHHIVKYRGHFLTGGAAKNFKSGKLDLNTYFATIN
AQLAAIFMDSPVELPELDWDAVVQLLTDDQESPSDRQKALTKLLMAQGDATQKRFYTEFS
KALLGLKAKLYILTGFEGDKTDQKALTLSLETLDDHQDDMTQLLGDEQRQLVELLARVQS
AIQLAIIIPNGKTFSGQMVQQYQTHHDQLRLLKNYREQLTDQKHRWALKQAYTDYLANDQ
DQDALVKAVEKVLKQNQPLSTVGVQLQTAIDTGDFVPKQRTKANSVIPHQIHQQELDRII
EAQSVYYPWLAEENPVAAHRSYAPYKLDELVDFRVPYYVGPLVQPQADKAAKETKFAWMT
RKEAQSTTPITPWNFEQEVDRNASANAFIQRMKTTDTYLLGEDVLPKNSLLYQRFEVLNE
LNNVRVDGKLLTIAEKQRIFQELFVDRSQASVTIAQLQANLIAHGAAKDRVEIKGLADPK
RFLSSLTTYHDYAQIIPEALEQPDKRADIEKIINWSTVFEDTSIFKEKLQEIAWLTPDQR
RQLSQKRYRGWGQLSDKLLTQLRDATGRSVMDLLWTEPNNFMQIIRRPEFQQAIARVNQT
DLKQQDLATTINDLYTSPQNKKAIRQVLLVVADIQAAMHGVAPSWLFIEAARGPEQNPKR
KLARQQQLLEAYKTSAKEIVNEAVKEKLLSAIDDHQSFEDRVVLYFQQNGLDMYTGKPLD
FERLSKYHIDHIIPQSVVKDDSLDNRVLTTPEENERKGARVPGPLYASQQGRWRLLQRAG
LISQRKLHHLLLRPEKLDQQATGFVARQLVETRQVIKLITNILSQQYDPEQTKLVSVKAG
LSHQFRTKLNLPKLRELNDYHHAHDAYLAARIGTYLLQRYPNLERFFVYGQYQKTRFDLK
RHFNFIGDMLKGKPDDAVIVKAPHSETVIWDKQDEVNRLEQLMAYKHLLVTHEVYDNHGA
LFDQTIYSAKNPKNKKLIPRKTTQPTELYGGYSGETTGYLAIARTVIKNKTSYQVLRVPT
RLVGRLQRSSESTQRQILTDWFAPSFVSRGKQQPFEIVLPHVYLEQPVIDEIHGQAHRFG
LGTNTYYHNQQQLVLPLAQQRVMIERQPDADELARVYEMICDQVTQYFPLYQMNRFKEKL
LVAGPKLSELTINILKAKDGKLHLGQKAVLLRIMQGLHANPQIVDLSVIGCPKYFGMLQV
KSGIKLTENAVLIHESPTGLFQRRVRLSDL</t>
  </si>
  <si>
    <t>A0A0R1SCA3</t>
  </si>
  <si>
    <t>MTKREEPYNVGLDIGSSSVGWAVVDNNYHLLNIKKNNLWGARLFKEAETAQVTRGHRSMR
RRYRRRRNRLNWLDELFADELAKIDPSFLLRMKNSWVSKKESTRKRDPYNLFIDEKYNDV
DYFNQYPTIFHLRKELITEDKKVDIRLIYLAIHNIIKYRGNFTLENQNFDISQLSSNFSQ
QISDFFALFSDFGVIMPEDFDPDKISDILLNPNLSPSGKVSEAIATISPKTNVKAKIKII
LLLLVGNNGDLKKLFDLETTEKIAVKLSSRHIDSELPIILSELNEQQENIITIANSIFGS
IILKDFLGDETSISAAKVISFEDHKQDLQKLKTMWRETSNKEAVKAGKKAYEDYIGHEDS
ETFYKKIKKFLEKAQPVDLANKALAEIELENYLPKQRNRNNTVIPYQLNENELIAILDHQ
EKYYPFLKENRDKILSLLTFRIPYYVGPLQDSNNNRFSWMTRKASGAIRPWNFSEKVNVE
QSSNDFIKRMRSTDTYLIGEPVLPKKSLIYQCYEVLSELNNTRVKDGSSNPKRLDVTIKQ
RIYNEIFKNQKSVSVKVLQNWLIKESYFKSPEISGLADKKKYLSSLSTYIDFKKIFGQRF
VDDPVNSPQLEELAEWLTLFEDKKILLIKLQNSKYSYDQATINKLSTMRYQGTGKLSKKL
LVDLKTTKKSIGKSGAESLSILDLMWSTKDNFMQIIHDADYTFEQQIKEFNYDTEDELTP
LEKVANLHGSPALKRGLNQSIKVVADIVKFMGHDPEKIFIEFTRSDDFSKLTISRYRRIK
KQYLEIAKAIKKIPAEFKDIKEYQTQLEENKGKLASERLMLYFLQCGHSLYSNKPIDLNM
INSSKYHVDHILPQSYIKDDSLENKALVLASENENKIDNMLISHDIIATNLPRWQALKDQ
NLMGSKKFADLTRTTVTENQKKGFIQRQLVQTSQIVKNITLILNDLYKNTSCIETRATLS
SEFRKAFSNFDETTYHYQFPEFVKNRDVNDFHHAQDAFLACVIGEYQLKKYPKDNLRLVY
DQYSKFLDSLKKDTRKKNGRMPRYTQNGFIIGSMFNGKTYVDDNGEIIWDQKIKESIRKT
FNYHQFNVVRQTIEQHGKLFNDTIQPHSDRYKLIPLKTNRDPAIYGGYNNDNNAYSVVLD
VDGKKKINGIPIRIANQLKSDELDLSSWLENNIKHKKPMTILIDKVPKYQRIINEETGDL
LITSANEVINNVQLFLPSMYTALISLLDSTKTEMYSKLLSNYEANILIDIYDYLLTKLKN
NYPLYRKEWAKLAEHRDDFIESDLVTQASTLQQLIKFMHADPSNVNLKFGNFKGNRFGRK
NGNIKLSKTDFIYESPTGLFKSIKHID</t>
  </si>
  <si>
    <t>A0A0R2N0I6</t>
  </si>
  <si>
    <t>MVEHYAIGFDIGTGSTGFAGVDPNGKLVRMRGKNVYGVYRFKGGEAAADRRGFRTTRRRI
KRRKWRLRFLKSFFEPYIAPIDPEFFLRQKYSADSPLDPKGIRADKGLLSDMSDQEFHAK
YPTIYHLRYQLMHEKRQFDVREIYLAMHHIIKYRGHFLIEDGADNFDAKQIDFFDQFQRM
AAVTAGLPELETLVVPDETQSDAFKRVLFDESQTKSDRQKVLASQLLDIQDNQSKAIKDF
IAALTKAVVGMKANLATLTSTAIESTDKNDWTKPLGQLDDFLLKHEEDLDEDGYALIDAA
NQMYSAAVLAALVPEGMGFSEAMMARYAQHKKQLALYKQVIASLPDKTQRHELKDAYADY
IEHAAQNPRDAFYKRVTKVLEGVDSADARTVMTAISHDEFLLKQRTLSNGKIPYQMQQHE
FDAIIENQKAYYPWLATPNPVEADAKRLPYYLDELIGFRVPYYVGPMVTEKQSQFAWMIR
KADGELTPWNFFDVVDREKTANRFIQRMQTTDKYILGEDVLPKHSILYQQFEVLNELNNI
RVEKHPLTTEQKQFIYQRLFVDQQRKTITKKNLQDTLVAMGEFDKAPDIGGLAKEDVMMS
SLATFADYSKILPEAISDPTRQNDIEDIIAWSTIFEDTQIFFDKLKTVDWLTTQQRKRLA
SIRYTGWGKLSKRLLQQIPTSKHTNVMAALWATSDNFMQILQDEQFQEGLYDANRLPEET
LTPDEQVEKILDEAYLSPADKKGARKVIKVMNDIVRANHGVLPEQVFLESADDPQKNKRR
SVSRSKQLEEKYRQAAQSFIDEAVKEELNAQIVNSAEFNDRLVLYFTQNGRDMYTGKRLD
IENLGSYQIDHILPQSLVKDDSLDNRALTARDINAEMSNQFVSERFGLGPRAFWQQLKNN
GLISGRKFRNLVMQRDEIDKYAPGFINRQLVETRQIIKTVEQIIHRLWPDIQIVTIKANL
THQVRSELGFPKVRELNDYHHAFDALLAARIGQYLLEHYAGLKPFFTYGEFKRGDTKKYG
TTNFLRRLTKDNKDKKGELLPEVSDWIDSIDSIYNYKKIPVVWENTTNMSALFDQTIYPR
PDRDTTKRKLIPTKLDKPTDIYGGYSSAKTAYMAVMRVQTKKGTEYPVFNIPVSIASQLN
RITDQTMLKQQVKQFIINAEQSASKKKLYESGDVILSRVALGQRFTDKNYGEVFLISNME
VQNPQSLWLGRASQQRLTREPEGNEKPETSLADIYQQILKQVDRYFLAFNIRQQRQKLLG
TLDQFTSLPVGRVNEQTRTDQNQRSIIARVMIVLGKGSREEKFPEFGLSALGRLVRTGGI
TLSEDAQIIYQSPTGLFERRVALKDL</t>
  </si>
  <si>
    <t>A0A0R2DIR3</t>
  </si>
  <si>
    <t>MNQTKNYDIGLDIGVGSVGWTITDSQSQKVLKVKGKQGIGVHLFNEGQTAEERRQFRTNR
RRLKRRKWRLRLLRELFDEPISSIDPEFFARLKYFNESSKDPKNKGYQPQLHDDLKDVDF
YRQYPTIYHLRHALMTQKEKFDIRDIYLAIHHIVKYRGHFLMNGHSSSFSVAQTDWKADL
TKLFELIQETRTNLDFSFDLTEIDTIKSLLFDKNLSRNDRQKEIVGLINNNSQLDKKDKA
LTKQLVESVVKGIVGMKTRTDILLGYEVDNKEQSKAWNFSIDELDDQMATIDPALSQNSQ
AHDIITLIQKLYMTVQLAQIVPEGQSVSEMMINRYNLYAEQLQQLKDYKKINLETGLLLR
EAYDELMTKALTAAPGKTIHDTFYNKVKKILKDQDNKQALSIKQAIEDSNYLIPLRIKSN
GVIPYQLHQRELDAIIENQKEFYPFLATPNPVDGHQEALPYKLDELIGFKVPYYVGPMVD
PEVDSDQNFAWMVRKEKGEITPWNFHNKVDITQSADNFIKRMKTTDTYLIGKDVLPQNSL
LYQRYTVLNELNGIKVANKKLTIEQKQRLYDQLFKKKKTVKKQDILNNLVAAGEIHEDDN
LTGLSNGTTFNNNLGSYIDYCKIIGQDKLEDASKQADIERIIEWSTTFEDANIFLTKLAE
INWLTEDQRQKLSQIRYRGWGQFSKTLLTDIKDNKDNSIIDNLMSTKKVFMQIINDTTIK
QKIDDYNQYHLNHADLKDTIANLFTSPQNKRAINQTLLVIEDIINAVGHKPNRIFIESAK
DNRNAKNQLTQSRLKRIVKQFEDNKQHVDQSVYEELKQLDDGSHASIDDRLLLYFLQNGK
DMYTGQPIDISQLSTSQYHIDHILPQAKVMDNALDNRVLVSSKANTEKSDRFLSEIPQFQ
QRSLWAELERMGFLTKAKKERLLMTSDEFKQNSVRFIARQLVETRQIIKLVNQLIIQEHP
EVKLVNIKADLTNAFRKKFNFVKNRNANDYHHAFDAYLTSLIGSHLLKSHPKWEPLFVYS
DYDKIKFDNAPQGVNIMKEFEQSKLADENGEIIWNKDEMMAYLERLYNSRQILITKKVYA
RHGNLFKQTIFKAGESDNLIPVKNNRSDIAIYGGYKSKQVSYYALISLHNKKRQKRLVAV
YLIDIQKLQNLNESDYFKTLHTIIKERHNIKPEFDILADKIYQNQLIIDNKNGSNRPFRI
EGDFKNDRQLYLPLQYQRWLASKEPTDEKLNRIFDHICEQLADYFPLFAGNACDKLLDNR
DKFYQLSIKSEFNDKGKLIAEGKLSVIDKLLVAMHADSRNSNLAVIGLSSSWGRFKLHGG
NEAIGTSVQLIHQSPTGLFKRIQRFN</t>
  </si>
  <si>
    <t>A0A5P0ZKE1</t>
  </si>
  <si>
    <t>MSKRDIDYNIGLDIGTTSVGWAVTDNNYNLLNIKKKNLWGVRLFKEAETAADTRLQRSMR
RRYRRRRNRLNWLDEIFAPKLNNIDESFLLRMKNSWVSKKDTTRSRDPYNLFIDETYTDI
DYFKEFPTIFHLRKKLIESNEKRDIRLVYLAIHNILKYRGNFTFENQKFDVSKMGEDFAV
TLKDFIDSLSEYGIEVSKDIDYTSLGDALLQGNRTRSKKVDDALTIIGPSKEQKQAIKNM
LSLLVGNIGNLVKLFDLETSEKVTLSLSSKSIEDDLTKVDDFIDEDQKIILDSANIIYSS
IVLKGFLGESKYLSQAKVQSYIDHKDDLKKLKDMWMATDDSKLVKKSRQQYDQYVNAKYD
EFYKDIAKFLKKAQPKELANEALEKIELNTYLPKQRSRDNAVIPYQLNENELIAILDNQE
KYYPFLAENRDKILSLINFRIPYYVGPLQHSDKSRFAWMARKADGPIRPWNFEEKVDLEA
SSDKFIKRMTATDTYLIGEPVLPKQSMIYQRYEVLSELNNTRVIEAGGRPHSLDVEVKQR
IYNELFRTRKTVSVKALKDWLIKESIYQAPIIQGLADKTKYLSSLSTFNDFKKLFGENYV
ADPNNLAQLEELAEWLTVFEDKKVLKMKLQNSSYDYPTDLINKIASMRFQSWGKLSKKLL
AEFRTETKLADVPEKNNFTILELMWSTQLNFMQLIRSDKYTFEKQINDYNVGSNNEKSQF
EMVNELHGSPAVKRGISQSLSVVKDIVKFMGHDPNRIYLEFTRSDEDSKITQSRYSRVNN
CYKEISNAAKSLPSEFQAIKGLQTELEEHKNELGDERLMLYFLQMGRGMYSNQPIDINHI
HTAKYHVDHILPQSFIKDDSLENKTLVLAEENERKIDSLLIDPTIIRRNKNFWDTLKEQN
LMGLKKYSNLNRTSISDNQMKGFINRQLVQTSQMVKNVTNILNAEYKDTECVETRAGLSS
EFRKAFSNLDKENFRYQYPEFVKNRNVNDHHHAQDAYLACVVGQYKIKKYIKNKSEVVYG
QYSAFLENLKKDTRKKNGKMPRYVQNGFIIGSMFDGETHVDDNGEIIWDQTIKDNIRKAF
NYKQYHVVRQTYTRHGALFNQTLWNPQKSDKLIPLKKDLDPSIYGGYNNDVTAYTVLLDI
DGKKKLANIPVRIANEIENKQLVLEEWIKSTVKYKKTLSILMERVPVNQHIYSEAKGHLL
LSSATEINNNTQLFLDSKYTSLMTILEHNSESKYSVIISKWSENILEEMYELLIKKMEIF
YPFYKGERTKLFSSKEKFLELSVEDKVNNLQKLLLFMHANPANPPIQFGAIKSPAFGRKM
SGTELSNVDFIYESPTGLFQNKITIE</t>
  </si>
  <si>
    <t>A0A0R2DR00</t>
  </si>
  <si>
    <t>MVEKYGIGLDIGTSTLGWTSVDENGKIQRLKGQTALGTRLFNEGQTAEERRGFRTTRRRI
QRRRWRLRLLREIFDEPIGSVDAGFFARQKMSSLSPQDDRFEDTYRLFNNQTDKAFHDEY
PTTYHLRQALMNSDRQFDIREIYLAIHHIVKYRGNFLRSGKPADFKTGKLDLKEKFEEIN
ADWQTLISEDAPQLPVDDLTTIKAVLVDGSRSRSDRQRGLVKLWMANETVEKNWKPVMTE
LAKAILGLKTKLYLLTGLDLPKEDQKAWTFSLDTLEDHQGDIDSFFDDHAQQLIDRLAEL
RAMIQLTEIIPSGLNFSQSMVQRYEAHRSHLEMYKQYALDQTDPKRTKALRAAYNAYIDQ
HEIADDFYTAVKRVTKDDQSETAEEINRLIGLEQFMPKQRTKENGVIPYQVHQQELDQII
AHQKKYYPFLGTENPVIDHRESQPYMLDELVSFRVPYYVGPMVAANPELKTTENPFAWMI
RKAQGEITPWNFDEKVDRKGSATAFIERMKTTDTYLLGEDVLPQQSLLYQRFMVLNELNN
IRIDDELLTTNQKQWVFDRVFKGKGTISAKHLQDALKHHGETDGLPKISGLADPTKFNSA
LTSYRDFQKWLPNDIDRKDRTADIETIINWSTVFEDTHIFVEKLKEIEWLTADQRRRIAS
NRYRGWGRLSKHLLTEIKDEQGLSIMDQLWRTQHNFMQIVHEPDYAKQIEAANTVGMAKQ
DIGTVINDLYTSPQNKKAIRQVLAVVKDIQNAHHGVAPSWIFMEAARGADQNPQRSRQRQ
RQLQDLYAKTAADLVDTEVQQELTDKIKDKANFTDRLMLYFLQNGQDMYSKEKLNIDRLS
EYDIDHILPQALIKDDSLDNRVLVHQSINRNKSDTFASEKYGAKMQGAWHQWRAAGLISA
RKLRNLEMRPDEISKYATGFIRRQLVETRQVIKLVTEILSHQYNPEETKLVSVKAGLSHE
LRREAGLPKLRDLNDYHHAIDAYLAARIGTYLLKRYPRLERFFVYGQFQTSRLDLRRFNF
IHDLVKSKQGVIVDSDTGEILWDRQKDIDYIKHLMGLKHLLVTHEVYDSAAEMYAQTIFK
ASDNDSKVLIPTKNDRPTAIYGGYTKRRNGYLAILKITEKKAETYRVVGVPTLYMSQLAT
ARSHSVEAEKALLKSLMAPEILSESKVVSFEVVVSHVHLNQLVRDTVFGPAHYFGLGPFR
YVRNFHQLVLPFKDQEILVKRTPTDEELNTVFEDICWQVENYFAVFDINGFRNALKKSID
KFEQLPIENVFKDKKLVTQGKKEVLAFVMQGLHANASYRNLKVSLGIKTPLGQLQLTKFM
LSRDAELIDESPTGLFRRIRRLKDL</t>
  </si>
  <si>
    <t>A0A0R2JSC5</t>
  </si>
  <si>
    <t>MTQKVIPYNIGLDIGTNSVGWAVTDNENKLLHIKGHNGIGVRLFKEGQSAAERCGFRTTR
RRLSRRKWRLRLLNEIFADKIAKVDPSFFARLKQSNVSPKDPNKTMFGNILFDNGNLNDK
SFHDEYKTIYHLRQSIIDHPEKKFDIRLIYLAMHHIIKYRGHFLNQANVQDFKGGKIDLE
ESFKDLNSIFENQGRDLRLVTEDANKYVKELSDNSKTRNDRQKELSKVLYIPIDKNSDKN
NKKVTTEIIKAILGMKAKFDVIFGIDAENAKEWSLTFNSDDFDDKIEGLSAQMTDEAGEI
LLILKELYFALNLSDILNNSVTDKNAKTLSEAMINRYDDHKEQLTMLKQVIDNSDKKHAK
ALKAAYSAYIDGENNKKISFEDLRKRIQKNLDNSETSKKINDLLEHDYFLPKQRSKENGA
IPHQLQQQELDKIIESQKHYYPFLAELNPNEKRSRQAKYKLDELVAFRVPYYVGPMVKAT
ENNQSNNGKFAWMIKNDNISDKLKKEEITPWNFDKKVDRTETATKFITRMTTTDTYLIGE
PVLPKNSLLYQKFVVLNELNNLKINKQPITPEQKQYVYEHVMKQTKRVSLKKIADALVIK
GDYPYAPEITGTTDQKNMNNGLSTYIDLAKIFGDELDDIDRKEDFEKIIEWSTIFEDQHI
FALKLKEIKWLTEDQRKQVVKLRYQGWGKLSKKLLADLVDDNGQRIIDLLWDSKQDFMQI
VNQNSFKQAIAEHNGAHLEEKDLKDIINNLYTSPQNKKAIRQVILVVDDIIRAVGYEPVN
IMMEFAREDSKDHRLTNSRSRQLEKVYKDITNSWFDDDNVKDELKDKIKDKAKFTDRLYL
YFTQGGKDLYTGEPLDIDNLSNYQIDHILPQSFILDNSLDNRVLTSKINNQIKKDNLPGE
FFGSKMHNFWKHLKELHLISNKKYYNLTLTPNSISKFNNQGRFINRQLVETRQVIKLAAE
ILHNRYSEENGTNIVTVKANLTHHMREKFNFYKNRNVNDYHHAFDAYLAAFVGNWLLQQY
PKLKPYFVYGDFAKTEIDNLKSFNLIYKFEQAHQLNEEDGKIAKDTDALLGYMKNVYHFK
KMLVTKELETNHGNLFKQTLYPSHGKMKNLINPKENRSSDIYGGYSSETGAYVSLIKVFK
KNKIENKIIKIPLLYIDKLNRQANAKQFIRNFIIKDDSNKFDILSEKIFLNQLVIDGDEL
FTISGSGDRQNAQQLILSDKSLKILSKNINVISKNDLIIIFNEIIDDICKYMKMYEVENS
DETKAKFEEINDKDRMLKIINDLLLGLHANASRSNLSSIGLSPSFGRFFSGNAGIKLSEN
AKFIYQSPTGLFSRKVKISDL</t>
  </si>
  <si>
    <t>A0A2S2JKP0</t>
  </si>
  <si>
    <t>MKKYHIGLDIGTSSVGFAAKHDDGSLVHVKGKNVIGARLFNEGQTAEERRTYRAARRRYS
RRRWRLNLLNQIFKDSLDAVDATFLKRLKESSLSNQDQNKKYFGELLFPKDNDKHFHTNN
IQENKRGNDTIFHLRDRLMKSNEKADIREIYLAFHSMVKNRGNFLDNTPASSFEASDMHL
VDVLHNINNLYEQMNITFGLNDVNAEKIEDILLDNKVRNIDKKKTLINLLQTKESNKESK
TIITEIVKLILGYNSKKINAILEVEELENNELCLSNANSDDQINAIFAETNEVQQNIITE
IKTLYSRTKLNQIIPNGKTYSESMIDKYNLHHDQLRNLKLNILDHLNFDKNRKNNLKIAY
AAYVGNLDKENFSSDDLNLFIDSINNKDGKGAIKKVINGHKKKITQSDLFTIFHDLLGNP
ELTDTLSNLLSSVPMSLKDFENETKELMNNDSYSVVQKDIKALKKGKKKDDLIVKDDIQQ
ILNNNPLKDLFNHETIKKEIIKINKSIQLCNYLPKLRTSDNASIPHQINQNEMNQIIEKQ
KQYYPWLSEPNPNSNRKNIAKYKLDELIAFRIPYYVGPMITSDDQQNSSNANFAWMKRKA
SGVITPWNFEDKVDVKSTATEFIKRMTVKDTYLINEDVLPDNSLLYQEFKVLNELNIVKA
NGKHLTVEQKQSVFNDLFKKQKTVTAKKLSNYLANDYVTPPEITGLSDKEKFNNNYGSYI
DMKKIFGDKIDDLSLRDDFEKMIEWSTIFEDRDILRLQLKDVKWLNKNQINQLISKRYSG
WGRLSKRLLMGLLNDNGERIIDVLWNTPANFMQAVNNPDIKTQIAKINSKQVNNLGMEAI
LDNAYTSPQNKKAIRQAIKVVNDIQRAMKGQAPASISIEFTRKPENNSDITKSRGKQIDK
IYKELSNNISKDLKDELKTNKKNLSDKLYLYFMQKGRDIYTGESIDIDNLINYDIDHIIP
RSYMKDDSFNNRVLTNHQTNDDKGDKTPLDGLSSININNQIPEWKKLLKQGLISVRKFRN
LTTKIDAISKYTKNGFVHRQLVETSQVIKLVANILNNKYQNSDTNIIEVKAYMNTQLRET
FDLFKSRELNDYHHALDAYLTTFAGTYLYDRYPKLRHYFVYGNFKKFDDSKTINHLKTFN
FLRDITSPSKEHEDKIFDKASGELILNRKKAINRIKQIYNYKYMLVTHEVSTRKNALYNQ
SIYPAKNVKKSFINIKNDKPVELYGGHTGNNNAYMALVKIIGKNGNEYKLVGVPIRFLSD
LNRAKKDNLSAYQNKLHEMISAQLPNKKFTVLLDKVMYRQLVVDGDEKYTVGSATYKYNA
KQLVISPKSVRILKDKELRNSLSSKQLSEKLNFVYNDILKQVNRYLPLYDINSFRNKLNA
GFDKFKNISDNFEKTQILNNILEGLHDNPRQIAIKKIGFTTPFGMMQLNNGIKLSKNSYI
IYQSPTGLFERKVRIKDL</t>
  </si>
  <si>
    <t>A0A0U3BTM1</t>
  </si>
  <si>
    <t>MLGCERKRKRREKEKMAKPKDYTIGLDIGTNSVGWVVTDDQNNILRIKGKKAIGARLFTE
GKVAAERRSFRTTRRRLSRRRWRIKMLEELFDEEIAKVDPSFFARLHESWISPKDKRKRY
SAIVFPSPEEDKKFHESYPTIYHLRDKLMKDDQKHDIREIYIAVHQMIKARGNFLHDESV
ETYRSGMSSLGGRSERNILSVQTLEELNDLFAENEGTEEVELNVASAEQINDILTGGHLN
ADSQKEISNLLLPSSFPSFDDKAKEKQVKKLINNVATNISKAWLGYKADFSTILNLAKVD
KDQKKIFAFALQGGDEEDKVQELESLLEQSQTDIVDRLIEIRHAIVLSEIVPVGMTLSEA
MIDKYDQHKEDLITLKAVIRNTKDKKKAAKLQAIYDLYVKNRHADLAKAMKLTGIKKRSE
LLDPEELKKGISSLLDDSPEAVEIKQRLEEKTFLPLQRSNNNGVIPNQLHQVELDEIIKK
QSKYYPFLAEKNPDESEEAQKKAPTKLDALLTFRVPYYVGPMITKEEQEAQNGHSFAWMV
RRDPQDHEAITPWNFEKKVDKMASATQFIKRMTTKDTYLLGEDVLPASSLKYQLFTVLNE
LNNLRVNGKKLTSDEKEQVIEGLFKKQKTVKADKFVKYWQAKHIGADIKVKGLSDPSKFN
STMSTYIDFKKIFGDQLNDVNRQNDFEKIIEYSTIFEDRKILEDKLRVDFAWLSEEQIKQ
LCRLRLQGWGRLSDKLLTRLTDADGQNVLERLWNSNDNFVQIVSDPNIKAKIEQENQKLL
RDSQSDNAVESILDDAYTSPQNKKAIRQVMRVVHDIVKACDGNVPAKFAIEFARSQEDDP
KRTTARVNQMQKIYDQISDEVVSQGVKEQLSGMKSLKDRYYLYFMQGGRDAYTGAKLNID
RLSDYDVDHIMPQSFVKDDSLDNRVLVARAVNNQKSDKVPALLFGNKVVADLGITVREMW
DKWQKLGMISKRKLSNLLTDSDALTEYRAQGFIRRQLVETSQVIKLTATILQSEFPDSKI
IEVPAKYNSIVRKQFDLYKSREVNDFHHAIDAYLSTIVGNYLYQVYPNLRRMFVYGEFKK
FSSNAEESAHDVARRVKSMNFLDDLLRGTHGDNIYCRSTGEIVFNRNDIISKLKQAYSFK
QMLVTQEVFTKKSALFNQTVYPSPKRDGSKRSGLIPRKRGMDPEIYGGYAHNQDSYFVLA
KIEKVKGYTLQIVGVPIRSLEIINKAEDFSTALLDIIKSKVMYNEKTGQPKRGIKNVEIL
VNKLPYRQPILEKDVSYMLGSSAYKYNIKQITLSRQSMKYILDYIDDPNFTKHEMTMIDE
QNERECLLSVYDEILEKVDKYLPLFDGNKFREKLHSARKEFVSLSVDDEASAIEKILRGL
HANSEMPSLENLKIKPALGFFQMKNGITLSNDAVLLYQSPTGLFERRVKVSDLLK</t>
  </si>
  <si>
    <t>A0A1L3KB40</t>
  </si>
  <si>
    <t>MNKKLDKEYTVGLDIGVANNGFVAIDDDFNIIKHGHRHEIGVTEFKKAKTAESTRISRGS
RRRYRHQKWRLKQLKDYFMPHFIDLMGEEETEEYFKGFKDSWVSNDDDLRKGRRKNFNSE
IKEFPTRYHAALALINNDSQVPTDPKKRLKLIYEVIHPMVKYRGNFLRKEKVDDLDLGEL
DIDSSLTRINLLLKNIKTSDESATYTINTENSTEIRGILLSKEYTRSNRKQKLTKCLETT
DSDKAVVEVIATFLVGDEVKRVKIEKVFGVDASSILNSKGNPVSSFSLNPKKDGNLDNIS
KLTELLSSSGKEILDELKTIYNQVTLHDLIPLGKSYSEAMVESYDKFHKQLVLLKAVMKR
LDSEDKIKLEEKLDDYLNFKHRGSKKSSAADFQKAVIDTLEPKSKDKDKKKQKEKYQDDP
DIQKLVFLADNELLLLPQRNYKNGTIPHQVHQLELRRIIATQSQIPGFEWLADNDLISPK
RDEKYNLERFIDFRIPYFVGPLTTNEHSRFAWLVYNENVKRETLTVWNFEKQIDYDKTIE
NFITRMTATDTYLLGEPVLPAKSLTYQKYEVLNELNNTRISKRPLSVEEKQAIFNDLFMK
QKAVTTEQVANVLRCRFNRSVKTSDITGPSNGVDYNSSLSTYLTLKKIKGIDDSLLTSKK
YASDWDKLTKYLTIFEKNDVVRKEARIKKLKLAQVENFPVKEIASLSLDGWGRLSSLLLN
GIYIGNRSRKESIMDLLWRTKSNFQQIITKEECQKQISNYNQKYNDLPSKNQKINSVLKL
SRISPENERSIRVCINIIEDLVRFNGREPKLIALEFARGSHKVNNAPKYSRIKKLIEEQI
TTSEWKDTLQNEFKRFKTPKDFGIKEYLYFSQNCKDIYDPSHTINLDELDRYEIDHIYPR
SINGKDDSLDNLVLTQSKNNQKKGNLPAVKVFSNKAVSSYWTKLKDNGFISEDKYNNLNR
DWIDNATNQFKIRMLKRSFVQSSSIIKVTAQILTMLYPNTKIVAINASLSHRLRSTFNLF
KVRNVNDFHHAVDAYLAAFEAQFLWKLYPKLRPLIDYNDYQKLDSAALKDVDLQKFAFLA
LTDENHHLVHGDMIVNSDGEIVGRKSKLIKRLTNLRNPDNIRIVKMPTKAEGGLFNSTIN
HHSKNPKKAVPRKKNMSPEVYGFYSGTVTSKIVLIKTVKQTKDGKSNQYSLDKLTNLSKS
DEENAISKLVDAKLNSKTTLDKVITLPINTLFERKVPVTWEDGEGHQHQKLTTERILLSS
DEEYHNFNGFTLSDNAMSFLQTFNSNESDKVIAKKLIEMQNEYRGYKDANDALNQIFDEI
LLKCKLELPLISQGHKPFESLSSAKAIKAFHDYSSDLSKKLQDIESILLAVSDTSRLELS
SLNSVKGLKGTLGRFNRGIKSHLMDDTVLVFRSATGLFERKIAFKDL</t>
  </si>
  <si>
    <t>A0A3S0PDD7</t>
  </si>
  <si>
    <t>Flavobacterium</t>
  </si>
  <si>
    <t>MAKILGLDLGTNSIGWALIDDKLNEIIGIGSRIFPMGVENLGDGDNEISKNASRTGARGT
RRQFFRKKLRKKVLLKELASLNMCPLTNQNFDDWKTTKKFPSQELASWFALNPYELRHRA
LNEKLSFEEIGRIFYHLIQRRGFLSNSRSAGKDDGTIFKGNAKEGKTGIDETREQIENKT
LGSYFYEISPKKNQPFTDGLERIRNRYTTRQMYVDEFEEIWEYQKKYHSNLTHEIKEKIG
GRKNDEGFKEDGILFHQRPLRSQKHLVGNCTFEHNKTKCQLSAIPFELYRLHQWINTVEY
NGHKLHADERKLVFNFLIEKEKPSFKEIRKAINKLDAIYKFNYKDEDKIIGTHTISNLCN
KKFFGKKWFDFTEKEQEDIWHVLYFFDSKDKVKEYAIKNWGFDETQAEAISKFNLKDKYA
SLSRKAINNILPFLGMGFQYDISVVLGGIKNAYGQNWETLNSSDKGLILDNVYEIVRSNF
KGGFIEPLKHFLKMDLHFSDKQLAKLYHHSVNIDEKILLERLPVNANADKEIQAIRNPVV
ITALFEIRKLVNEIVDEYGKPDEIKVELARNLKASKSGRREERNRQQKLERENDRVKVEL
NNLGKHISHDNLLLYKLWEECKRTCPYTGRSIGVTQLFSGEVQIEHIHPWSKSLNDSFMN
KTLCFADENRAKGDKTPFEFYSLQGENKWHEVKERALKLFSDTAQYPNSYQKFKRFVQQK
FDDDFASKNLNDTRYISKEAKNYMSKICKKVSVSPGQMTANLRQKWGLNAILNPEDKTKT
REDHRHHAIDALVMACGTVSHLQKLSEWNRYDRKPENKNFPLPWDGFVKDAEVAVDKILV
SHKKLNNIITVRTHKTEKNGQVYRNVGVAARGQLHLETVYGQNKNCNEDEYVYRVDINKL
SFAQLTNILDANLKKVIIDDVLTKFSNDEIQFFDKMIDKEKNLDKSKQKQIKEKVDKILK
ENSFFMPNEGKRYLRLNKKEPENFNRTPVPIKKVRVKKVLSKAERLKEDIKQFVDPNSNH
HVLIYKDEKGNLKEDVVTFWTAVERKRQKQKVFQLPVDGDKIVTTLQINDMFLLGLKEEE
IDWKNPNYEDLKESLFRVQKLSSKFYEFRLSKEASIQNNVLPYYRRITGYGEGIGGWQTH
NPIKVKISVSGKIEKL</t>
  </si>
  <si>
    <t>A0A328YVK5</t>
  </si>
  <si>
    <t>MAKILGLDLGTNSIGWALIEDKQNKILGIGSRIFPMGVENLGDGDGEVSKNASRTGARGV
RRQFFRRRLRKKVLLKALSENKMCPIDTKDFDDWKKTKQFPSEKLATWFALNPYELRQKA
LHEKLSLEEIGRIFYHLIQRRGFLSNSRKGGSDDGAIFKGNAKEGKIGIDDTLESIEGKT
LGSYLYEIYPKDNQPFQYGLERIRNRYTTRKMYVDEFEMIWNKQCQYHFVLNDSLKELFG
GRKQDGYKEDGILFHQRPLRSQKHLVGNCSFEPSKTKCPISAIPVELFRIYQWVNTVEYN
GNKITQDEKSKLIEQLLSHDKIEFKKLRKAIGKESAEFKFNYKDDDKIVGTHTISNLSNK
KFFGKQWFDFTEKEQEDIWHVLYFFDSKSNVKEYALSKWNFTEEQAEAISKFNVKDGYAS
LSRKAIGNILPFLKQGYTYDVAVVMAGIKNVFGDKWQNDTAENNQKQLDVIDNVYDIVRS
KISGGFIDVIKELLRKEFGLNEKQLKKLYHHSATIDVKELLDKLPIGREADKEIQAIRNP
IVITALFELRKLVNELIEEHGQLDEIKVEMARDLKISKSQRNKIRRDQKRLERENDRVKA
EVEKYIKVTNDNILKFKLWEECKQTCPYTGVAIPVNKLFTGEIQIEHIHPWSRSLNDSFN
NKTLCWADENRRKGDKTPFEFYGSDEQNWSAIKERALKLFSDTKEYPNAYQKFKRFVQQK
FDDDFSSRQLNDTRYISKEAKEYLSQICSKVTVSPGQMTANLRQKWGLNTVLNDENAKTR
EDHRHHAIDALVMACGKTSYLQELSKWNRYSRNYDLKDFPMPWETFRFDAEKAVDKILIS
HKKVSNDITVRYKTVEKNGKKYTNKGVAARGQLHKEFVYGKRKAPFSDEAFHIRKPIESL
LTEKHIEKVVDITIRNLIFKRVNEMGGFDKDKIPANTFFIVDENGVKQPQIFLPNKNGKQ
VPILRVRIQETINKAKQLKNNSNQFVNPRNNDHVLIYETIEGKLEKDVVSFWEVVERKKQ
GIDKIKLPIDGKKIIQTFKENDMFILFKNEDEINWDANNDLSDNLYKVQKIAGADYFMEI
CFRKHNDSRDDKNAKADYVYIKGFGEGKTGWFTFNPIKVKISVSGKIQKV</t>
  </si>
  <si>
    <t>A0A553E2P1</t>
  </si>
  <si>
    <t>MAKILGLDLGTNSIGWAIVDDKFNKILGIGSRIFPMGVENLGDGDNEMSKNASRTGARGV
RRQFFRRRLRKKVLLKSLSENNMCSMSLKDFEDWKQTKQFPSEKLATWFAMNPYELRQKA
LNEKLSLEEIGRIFYHLIQRRGFLSNSRKGGSDDGAIFKGNAKEGKIGIDDTLESIEGKT
LGSYLYEIYPKENQPFQDGLERIRNRYTTRKMYIDEFELIWEKQAQFHSGLNDDLKTIFG
GRKQDNYEADGILFHQRPLRSQKHLVGNCSFEPTKTKCPISAIPVEMFRIWQWVNTVEYN
GKKINQIEKEKLIEQLLSFDKIEFKKLRKAIGKESAEFKFNYKDDDKIVGTHTISNLSNK
KFFAKKWFDFSEKEQEDIWHVLYFFDSKSNLKDYAIKNWNFSEEQAIAISKFNVKDGYAS
LSRKAIGNILPFLQQGYTYDVAVVMGGIKNTFGDKWQNNTAENNQKQLDLIDNVYDIVRA
KISGGFIDTIKDLLRKDFQFDDKQLKKLYHHSVTIDVTALLEKLPVGKNADKEIQAIRNP
IVITALFELRKLVNELIEEHGQLDEIKVEMARDLKISKSQRNKIRRDQKRLERENDRVKS
EVEKYTRVSHDNILKFKLWEECKQTCPYTGVTIPVSKLFTGEVQIEHIHPWSRSLNDSFN
NKTLCYADENRRKGDKTPFEFYGNDELDWIARKERALKLFSDTKEYPNAYQKFKRFVQQK
FDDDFSSRQLNDTRFISKEASSYLTQVCKKVNVSPGQMTANLRQKWGLNTVLNDENAKTR
EDHRHHAIDALVMACGKTSYLQELSKWNRYNRNYDLKDFPMPWETFRFDAEKAVDKILIS
HKRISNDITIRYTKVEKNGKTHINKGVAARGQLHKETVFGKRNFNGEEAFHVRKSIDSLT
TEKQLEKVVDEAIRKLIFKRIQELGGFVKGTIPANTFFIVDENGVKQPQIFLPNKNGAPV
PILKVRMKESIGRAEKLKDNVNQWVNPRNNHHVLIYKDEKGNLKEDVVTFWTVVERKRQG
LLVYQLPIGGKELVTTLHTNDMFLIGLSEEEINWENIDYNILNEHLYRVQKTSKKEKSFE
FNFRASIASSLDNKNQEVSIQSFKKWIEVNPIKVKISVSGKISKM</t>
  </si>
  <si>
    <t>G8XA12</t>
  </si>
  <si>
    <t>MTKILGLDLGTNSIGWAIRDTENEGINQILDKGARIFSEGVKSENGKEISRAAERTAYRS
ARKIKYRRKLRKYETLKVLSINGMCPLSVEEVEQWKKSGFKEYPLNPEFLDWLRTNEDKN
INPYLFRDKASKQKVTLFELGRALYHIAQRRGFLSNRLDQSAEGVFEEHNPQIQNLIEDL
DSSNTILNELKEYYINLGIIDETEKSGFKKDLDEGEKKLKSLYNSLVAITKKNANDIETC
KQELIARLNKKEDLGKVKGKIKDISQAMLDRNFKTLGQYFFSLYNKERIRNQYTSREEHY
LEEFIIICQTQGIEGINTNEKLPEKKFTGLAKDLYRAIFFQRPLKSQKGLIGKCSFEKNK
SRCAVSHPDYEEFRMWSYLNTIKIGTQSEKTLRFLTLEEKLKLVPKFYRKSDFNFEVLAK
ELVEKGASFGYYKSSKKNEFFYWFNYKPTDSVSACVVSASLENAIGKDWKIKTFEYQTRN
TEKNEVTKSVDYKDLWHLLSVATSDTYLYDFAIEKLKLEPKNAKAFSKTKLKKDFASLSL
AAIAKILPYLKQGLLYSHAVFMANIENIVDADIWKDEEQQKFIQSKIVELVDNYIVEKSK
LELINGLLKIYNTEDKEGRKVYYSKEAESLFEADLRKKLVPFYKANIIIEEHEQEIIFQD
LFPILMDQLKKQEFIKIGRLDKQIEAFLEGENEEGQIFCNHTDKLKKLYHPSDIEVFKKK
TIKDEWGNEKVVLGSPLTTSIKNPMAMRALHQLRKVLNTLIANDQIDEDTRIHIEMAREL
NDANKRKGIQDFQNENKKFREEAIKEIKKLYLEECHKDVNPTEDDILRYQLWLEQGKCEI
YEEGNNISICDIIGSNPSYDIEHTIPRSISQDNSQMNKTLCSLKFNRSIKKQKMPVELSN
YNDILPRIAHWKKEAEELTRQIETISRSIKSAATKVAKDKNIRKRHYLTLKRDYILGKYE
RFTWEEPKVGFKNSQIPDTGIITKYAQAYLKSYFKRVESVKGGAVAEFRKLWGIQESFID
ENWWKHYKDKDRDKHTHHTIDAITIACMPKDKYDLLAHAWRLEDEQDKKAAKVLIEQAKP
WKTFKEDIEKIETEILVSHFTPDNVKKQSKSIIKNRGKKVYVLKNELPVNFKNKIEGKDY
FKLKFDSKILYKIPKKKEKQTDTFYEELPKNYLNGVEGKDYFKINTTGKTFYKIPIFNQG
DTIRGSLHQETTYGAIKLPDIDIETKKPLHTDKGGFILKKDIKGNEIVFFVVRKEISKIS
ENDVQNIVDNVVRKKIENAIANSLITFKIVKKKKVAVIKEGVTIWMREPNIEKGIEGIPI
KKVRIITNSVKNPIEIKVHSPLSKSRHKHKQKVYGQNDENYAMALYELDGKREFELINNF
NLAKLLKQSQSYYPLHKEKEIKGKKILVPIEKRNNKDVILKRGQQVVFYDKTVENPKDIS
EIIDFRERIYIIEGLTIQRQKDKKTSKVNEYGIIQLRHFKEARKSEEISKDNFKPDGEFK
INENKPTRKMNHNQFTAFVEGIDFKVLPSGKFQKI</t>
  </si>
  <si>
    <t>A0A6M8SH76</t>
  </si>
  <si>
    <t>MAKILGLDLGTNSIGWAIVEKEGIEFSLIDKGVRIFSEGVKSEKGVESSRAAERTGFRSA
RKIKFRRKLRKYETLKVLSKNNMCPISIEEVEEWRNSGFKKYPLNPEFLKWLRTDEEENI
NPYVFRDRASKQNVSLFELGRAFYHIAQRRGFLSNRLDQSAEGILEEHCPQIISIIEDCN
SNTEIRIELKDYFYDKGILDETNKGGFKKELDEGEAKLKTLYNALLGIVKNNENKFVTAK
EEIIVRLNRKEDLGKVKGKIKDITQAMLDGNFKTLGQYFFSLYNNGKIRNQYTSREEHYL
EEFNIICKTQGIGEIIDNELLPEKKYNGLAKDLYKAIFFQRPLKSQKGLIGKCSFEKSKT
RCAISHPDFEEYRMWTYLNTIKIRTQSDKTLRFLSQEEKQSLIPKFLRKKDNFSFEDLAK
ELIPKGATFNFYKSSKANEVNYLFNYKPYDTVTASPVSASLKNVFGEVWKIKTISYKTKN
SKGIEVNRTVDYKDLWHLLSVSTSDIYLFQYAKEKLGLDDKNAKAFSKIRLKKDFASLSL
NAITKILPYVKEGLLYSHAVFMANIEKIVDESIWNDSNQRKFIQDKIAEIIENHTFENGK
LEVINSLIKEYKSGDKEEGKKTFYSKEAESLFRQDLDKKLTPFIKFHKIESDRESIVNEL
FPVLIEQLKQYEYIKINRLDEKVLDFIKGKNDDGEIFCTNEKRINKLYHPSDIEVFKKKI
IKDEFGNEKVVLGSPLTSSIKNLMAMRALHQLRKVLNTLIFEGQVDEKTIIHIEMARELN
DANKRKGIQDYQNENKKNREEYAKEIRKLYFEECKKEIEPTEDDLLRYQLWLEQNKQEIY
EEGRNISICDIIGSDPKYDFEHTVPRSRSQDNSQMNKTLCSQKFNREIKGNKMPIELNNY
LEILPRIAHWKEESDNLTREIEIISRSIKAAATKELKDKKIRRRHYLTLKRDYLKGKYDR
FIWEEPKVGFKNSQIPDTGIITKYSQAYLKSYFKRVESVKGGMVAEFRKIWGIQESFQEN
DKKYFHEKDRSKHTHHTIDAITIACMTKEKYDTLANAWTHEDKGQLGEARKLLADSKPWK
TFKEDLIKIEEEILVSHYTPDNVKKQSKKIVRIRGKKQYVAETVKDVNGKAIVQKDADDK
IIFRLNKEGKRIPRLQQGDTIRGSLHQDSIYGAIKNPLNTEEIRYVIRKDLESIKASDVE
NIVDEMVKEKVKDAISNKVLLISSNAQQKNKLEGIVWMNQEKGIPINKVRLYANSVKNPL
KIKTHSELSKSRHEHKQKVYGQNDENFAMAIYEGIDKKGNVKRSFESVNYMDAGAYYKLS
NKNNNSNPLVPMIHLKTQLPLKYEIKKGDLVLFYKENKEELNEIGNQDLMKRLYKVIGFE
GDGRIQFRHHKTAMQQSSSNKEELTIVKFMADNNLKNSQVDFENPVPWLRLRVSNCDFLL
IKKEFKITSTGRIDF</t>
  </si>
  <si>
    <t>A0A1G8ESE5</t>
  </si>
  <si>
    <t>MAKILGLDLGTNSIGWAIVDKDGSEFSLVDKGVRIFSEGVKSEKGIESSRAAERTGFRSA
RKIKFRRKLRKYETLKVLSENNMCPLSVEEVIEWRKSGFKKYPLNPEFIAWLRTDDDKNI
NPYYFRDKSSKQKASLLEVGRAFYHIAQRRGFLSNRLDPSAEGVIEQHKPDLEDIIENAS
TITELQIELTDYFQNRDLIERKAIDLDEGEKKLKTLYNSFLKTIKDYHKDFDKTKSLLTE
RLNKKDDLGVVKQKIGEISQAMKDGNFKTLGQYFYSIYNKGKIRNQYTAREEHYLSEFEV
ICLAQGIDGILTSEKLPEKRYLGLAKELYRAIFFQRPLKSQKGLIGKCTFEKSKSRCAIS
HPDFEVYRMWCFINTIKIKTPDDESLRFLTNEERLKIIPKFLRKKDNFNFEDLAKELVPS
GSKYAFYKSSTAASVNYLFNYSLNSSVSGCVVSTSFKNALGEDWKTKIYSYETLNKNGES
VTRNVDYTDLWHLISVSTSDLYLEEFAKDKLKLDAKKAVLFSKTKLKKDFASLSLTAINK
INPFLREGLLYSHAVFMANIENIVDVDIWKNLDDRKYIQTKIAELIATNTFDNNLLEIIN
GLIKECKVGGCYYSKEAEGSYKLDLEKKVNSYVKSNKIEDQKEIIIGLLFPIFIEQLKKY
EFIAIKRLDEKVFDFLDGQNDDGQVFCNSKNKLKKLYHPSDIDVFRKQIAKDGNGNEKLV
LGSPLISSIKNPMAMRALHQLRKVLNALIVEGQVDEKTRIHIEMARELNDANKRKGIQDF
QRDIEKNRKDYIEEIKKDYKAAKGIDIEPTEDDVLRYQLWIEQDKKTIYEEQCTNIGISQ
IIGIDPDYDIEHTIPRSRSQDNSQMNKTLCSKRYNREIKKNKMPIELSNHRDILDRVEPW
RKKYLVLEYDIIVISRAIKAATTREQKDRKIRLRHKLNLEKEYFKGKYERFTYKEPKVGF
KNSQIPDTGIITKYASAYLKSYFGRVEAVKGGIVAEFRKAWGIQESYIKDGKKYYQVKDR
SKHTHHCIDAITIACMTKDKYDVMAHAWDLEDDLDKNQYKLMKSVLEQSKPWKTFTEDLK
KIEDEILVSHNTPDNVKKQSKKIIRVRGKKQFVAEMETDINGKNSPRKDSNNKIIFKKNL
NGENTARFHQGDTIRGSLHQDSIYGAIKQPEIDDNTNKPKHTTKGAFVIKKDEKGIDEIN
FVIRKALSKLSENDIKNIIDPIVCQKIQRAVIDGMITFKTVQGKKVAVVKEGTTIWMREP
NKEKDLVGIPINKVRIFTGLKNPLEIKEHSTLSKSRFEHKQKVYAQNDENFAMAIYEGID
KKGNVKRSFESVNYMDAGNYFKLSNRNNNANSLVPLIHLKTQLPLKYEVKKGDLVLFYKE
NKEELNEISNKDLTKRLYKVIAFEGDGRIQFRYHKTAMQQSSSNKEELTIVKFMADNNLK
NSQVDFENPVPWLRLRVSNCNFLLIKKEFEITPTGRIDIL</t>
  </si>
  <si>
    <t>A0A2M8XVD1</t>
  </si>
  <si>
    <t>MKKILGLDLGTNSIGWALTNNDFDNKLGNIEGLGSRIIPMSQDVLGKFDSGVSISQTAER
TKYRGTRRLVQRFLLRRERLHRVLNILDFLPKHYSEAIDFDKKFGQFKPEREEKLSFYKN
ENGKNQFLFLESHQEMLSEFQLTNPDLKQVPYDWTIYYLRKKALTEKISKEELAWIVLNF
NQKRGYYQLRGEEQEENKNKLEEFHTLVVVDVIEREKGKSGIWYNVILENGWIYKRESKI
ALFDWVGRQKNFIVTTELNDNGTIKLNKDNEEKRSFRSPKEDDWGLEKIRTEQTINQSKK
SVGTFIYDNLLKNPNQKIKGELVRTIERKFYKEELSKILKTQIEFHSTTLKDRNLYKKCI
DELYKHNDSHKNNIKDRGFDYLFLDDIIFYQRPLKSKTSLISDCSLEFSPIKDKKGVLVK
DSNGKQILKPLKCIAKSNPIFQEFRLLQFVKNLKIFKKEIANDIDVTIDYLKAEDDLVEL
FNWLNDKAEINQKQFLAYPKFKLKEDKFRWNFVEDKIYPCNETRNQFLNIIAKIDVDKTF
FDAKNTQDLWHILYSVTDKIEITKAITTFAKRHNLPNEFVLNFSKIKPYKKDYGSYSEKA
IKKLLTLMRRDETWSQDAISDKVTTKISAIKERLESINYDTSILEKVSDSDIPKQVLKSF
INCIEFNKGLNTYQASYLIYDRHSEDSDVSKWKTPADIEHFLKYDFKQHSLRNPIVEQVI
TETLRVVKDIWQHYGGGKENFFNEIHIELGREMKNNSADRKRITDNINQNENTNLRIKAI
LTELKNDGINDVRPYSPSQQEILKIYEEGVYSSEIRKEKLEEVDKIRKNAKPTPSEIIKY
KLWMEQGYISPYTGKLIPLSDLFTTKYQIEHIIPQSRLFDDSLSNKVICESEVNELKSNM
TALEFIQKNENRIVTLTGGKTVKIFTKEAYNQHITSYYSKNKNKQKRLLSEEIPEKFIER
QLNDTKYISKIVKNLLSKIVREEDEREVTSKHIVSLNGSITSRMKQDWGLNDVWNNIITP
RFERLNAITNSSDFGKLELKKDEFGNTGKQVFQTTVPDAIAKGFSKKRIDHRHHALDALV
IACVTKEHVNYLNSINSERTNYSLVSKLRLIEEIQINGKTQKVAKEFHKPWENFTKKVED
ELNQTIISFKQNTRVINKTINKYQVWKEEDGAMKKITTRQVRGDNWAIRKPMHAETVSGK
VFLKRIKQSLITITNAIEQIELIVDKEVKKQLKEKTEKYPNNKEGLKKYLKAFPIIIDGK
AIDKVQIYETIGGENGATATRKALDITFDEKRIEKITDTGIQKILLNHLQQEIYQNAIDE
NGKKNPAYEVAFSENGLDELNKNITALNNGKKHQPIKKVRVFEEGGKFSLGQTGNKASKY
VEAAKGTNLFFAIYQDENGKRNYKTIPFNEVIERQKQGLSSALEIDENGNRLLFTLSPND
LVYIPTEDEKDNLTLLNFNKLSKEQSQRVFKMVSFTGNQAFFVSNTIASSIVDKMEFSAL
NKMEKSIEGLMIKSLCLKLEVDRLGKIKRIIR</t>
  </si>
  <si>
    <t>A0A432CMS6</t>
  </si>
  <si>
    <t>MEKIRLGLDIGTNSIGWTVVEKQDGVYDFKKQEDRNGELIPSKGSYIFSKSVDANENSKA
SERRGFRGARRRIDRIRLRKISTLKVLNEFLLCPKFTAGELNRWKNKKIYPCGNDKFIEW
QRTGKKNGNSQTEKLKQPYYLRDLAATKEGMMDTENGKLQLGRAFYHLSQRRGYLSNSEE
DQSDDKIDLFKSAILNLLENTFDSVSFKTGLEVIFDQYKSDVKVKSLNTKIGKELKKEIV
FENIKSFVNTEFNKPENLGKVMSSIGELSNEIKGFSTKEGIPTGEVFPTMGCYFYSIYNT
VNKKSGLINKIRGRYTHREEHYLAEFNYICKIQNITGDFKDKLQNAIFYQRPLKSQKGLV
ANCTLEPKRKRIATSHPLFEEFRMWESINRIKIKRESEGKLYFLNKEEKDLIKNEFLQIT
DFEFGKIANKLSEGQSYGYIKRPEEVYLKGKKVETESVAVICFNFPMDKKFSACPTIASL
KKVIGEEAYNNMQLLNTGYGHEKGKKQLSIEDIWHCLQMDTFGSKDKKTVRTEFAKKHLK
LDDKIENFVKIKLVKGYGSLSKSAIKKIIPFLEKGEIYTNAVFLANVTEVLGRKISDTEQ
KQIAEIIKEALDNFGIEKQNKGIVNNYISKFKGDKENSLGNNQFSIEAYKKGLDYEIANW
IGEVQLGIMEKEVISEITKTCWGLFYNAACDKSPKEIIYLSSKTIPEFIYDGLSTVFIND
KINVSKLYHPSAMEAYSKADKKLGNPEISSIKNPVFDRAMHQVKRLCNELIRKGLVDKET
EVNLEVAGEINSASYRRALTLWQKEQEFIRTWAKNKIIGLNAVEKRSEVIPTSTEIAKYI
LYKEQNHKCLYTSGKEICVTDFLGNKTTYDIEHTIPRSKFNDNSLKNKTLVNYDFNRNYK
KATLPALLKVDFNGKTIDAESILQNRDTYLKSYTIKGEEVTWTVSLNDLKFEYKKFKNAA
KAITDAVAHEEVMTKAHYTKMKLDYLREKYRNFEIEEINNQFTNANLVDTRIITKYARAY
LNSYFNKVNVVNGKITDTLRKIWGLQGEEESKDRSNHIHHCIDAIVVACVEKGTANKISE
LYHKYENDYFRGNDNPRIHAKEPMNNFVERLKNLHKEVLVYHKQTDRIKPLLINAQNENV
QKLNLRGRLNSQNPYAHIKKNDELIFAQRKPITSIVGSDIENIIDEGIKKRLLTYADLKG
WEKLMEIQADDRDEVVEKQIELKKIVVFRLYEKLKKDKKNESLIKRSIVRDDVEIDFFDS
NSLIDVVFKGSVIENLDEAKIGLFKNKIVKEVNNLIRSKGLETLLKESEGVIVLPEYKDE
KSGKDISKMILKRIRLKSSKSNLKDYKKIREIDRKQTDDNKFDHKHDYYFDKESYTNYEA
RIYGDLVPNDKGKFKNREYKVINHHNIVNNIFEKESNNSILQLHQDDMFLVFDLKPNDEI
NWKDIFDLQSRLFKIVKFDENGIIVLVRHNYAGGSVDSAPAIKSESDLSNNSQVVLRRSP
STLRIIPVCLDTLGKIDVGFSKDFVDLNSK</t>
  </si>
  <si>
    <t>A0A2V4BJJ2</t>
  </si>
  <si>
    <t>MAKILGLDLGTNSIGWAIVDKDGTDFSLIDKGVRIFSEGVKSEKGIESSRAAERTGYRSA
RKIKYRRKLRKYETLKVLSLNGMCPLSIEEVEEWKKSGFKKYPLNPEFLKWLRTDEAENI
NPYFFRDKASKQKVSLFELGRGFYHIAQRRGFLSNRLDQSAEGVFEEHNPQIQSLIEDLD
DSKLILNELKSYYVDKGIIEEAEKGVFKKDLDEGEKKLKTLYNSLVAITKKNENNVEKCK
EELIARLNKKEDLGKVKGKIKDISQAMLDGNFKTLGQYFFSLYNKEKIRNQYTSREEHYL
EEFIMICKVQGIDFISDKEQLPEKKFDGLAKDLYKAIFFQRPLKSQKGLIGKCSFETSKS
RCAISHPDFEEYRMWTYLNTIKIGTQSEKTLRFLTQEEKLKLVPKFYRKNDFNFEVLAKE
LIEKGASFGFYKSSKKNEYFYWFNYKSTDTVSACQVSASLKNTVGDDWKTKTFTYQTLNA
KKEEVTKTVNYRDLWHLLSISTSDIYLYEYAKEKLKLDDKNAKVFSKIKLKKDFASLSLS
AITKILPYIKEGLLYSHAVFMANIENVIDDEIWKDEKEKYIVKNGIFNIIKNDVFEREIL
NVANGLIKNSKSEGEIYSEESKSIFKSDFDKAIENLIKKREDLEINELFIEEVYLDYIEE
IKKYDKERKFLPIPRLDEKVIQFLLGNNNDAVVYCSDEKKIKKLYHPSDIEVFKKKIIKD
EFGNEKVVLGSPLTSSIKNPMAMRALHQLRKVLNTLILEGEVDENTKIHIEMARELNDAN
RRKGIQDYQKENKDFRDNAIKEIKKLYLDECGKEVEPTEDDILRYQLWIEQDKCEIYEQG
KNIRICDIIGSNPAYDIEHTIPRSISQDNSQMNKTLCSQRFNREIKKQKMPIELSNHLEI
LPRIAHWKEEADNLSREIEIISRSIKAASTKEIKDKKIRRRHYLTLKRDYLQGKYDRFIW
KEPKVGFKNSQIPDTGIITKYAQAYLKSYFKRVESVKGGMVAEFRKQWGIQESYIDENGF
KQYKEKDRSKHTHHTIDAITIACMTKDKYDVLAHAWKLEDEQNKKEAKAIIEQAKPWKTF
KEDLLKIEDEILVSHFTPDNVKKQSKKIVRVRGKKQYVAEIERDAKGKAIPKKDANGKII
YKVNDKGEKIPRLHQGDTVRGSLHQDSIYGAIKNPLKTDEIRYVIRKDLESLKANDIENI
VDETVKEKVKKAIANKVLLLSSNAQQKNKIAENEKVWMNEEKQISINKVRIYANSVKNPL
EIKEHSLLSKSRHEHKQMVYGLNEENFAMAIYEGLDKKGNTERAFELINYMDAGYYYKLK
NKNERRKNIISLIPEKHLETGFDLLKSNNKPIILKKGLNVILYKNEKEEINFNNPNSIIK
RLYKISGLDKDGIKLTYCVSAKGSTENIAYMNDIINEQKLFQIRSEIENLGLWDNIFSDF
KNDNIKKSIFFKNLNDLLNKHYLENNIYDSKGLIKKVKFKESGLTTPKGGDVIDSFKDFP
YIKFKASNFNALIEGIDFKILPSGRVVEI</t>
  </si>
  <si>
    <t>A0A167Y4I1</t>
  </si>
  <si>
    <t>MAKILGLDLGTNSIGWAIVEKDGNDFSLVDKGVRIFSEGVKSEKGIESSRAAERTGYRSA
RKIKYRRKLRKYETLKVLSLNGMCPLSIEEVEEWKKSGFKEYPLNPEFLEWLRTSDDENI
NPYFFRDKASKQKVTLFEVGRAFYHIAQRRGFLSNRLDQSAEGILEEHCPKIEALVEDLN
STDEILTSLKDYFFDTGILDANEKGGFAKDLDEGDKKLVSLYRSIQAIVKKNDTDFEKGK
AEIIERLNKKDVLGKVKGKIKDISQAMLEGNFKTLGQYFFSLYNKERIRNQYTSREDHYL
EEFKIICKFQGIGSINQNEKLPEKKFEGLAKELYKAIFFQRPLKSQKGLIGKCSFEKSKS
RCAISHPDFEEKRMWEYLNTIKIGTQSEKVLRFLSQEEKLNLIPKFLRKKDNFNFEDLAK
ELIEKGATFGFYKSSKRDSFHYWFNYKPTDTVSGCPVSASLKSVVGEDWKTKSFIYKTTN
SKGIEVSRTVNYKDLWHLLSVSTSDIYLYEYAKNKLGLEDKNAKAFSKIKLKKDFGNLSL
NAINKILPYMREGLLYSHAVFMANIESIVDEVIWNDLGQRKYIQDKIAAIIANNIVDNGL
LEVVNGLIKECKVDGAYYSKEAADTYRKDLSKKLVSFFKFHHIDDGIKQETILNELFPVF
IEQLKAHEFIKVKRLDEKVLEFLKGENQDGEVFCNNAKQLKKLYHPSDIEVFKKQIVKDK
DGTETGQLILGSPLTSSIKNPMAMRALHQLRKVLNTLIVEEQVDSSTRIHIEMARELNDA
NKRKGIQDYQNENKKEREKYRDEIKKLYLAECNKEIEPTVDDLLRYQLWIEQDRKEIYEN
GNSISICDIIGDNPAYDIEHTVPRSISQDNSQMNKTLCSQKFNRDVKKQKMPFELGNHLE
ILPRIAHWKEEADNLSREIEMIIRSTKTAATKEAKDKKIRRRHYLTLRRDYLQGKYDRFI
WTEPKVGFKNSQIPDTGIITRYAQAYLKSYFNRVESVKGGMVAEFRKIWGIQESYQENGK
KYFKEKDRSKHTHHTIDAITIACMTKDKYDVLAHAWTLEDKEQITEARKIVAESKPWKTF
KEDLKKIEEGILVSHYTPDNVKKQSKKIVRVRGRKQYVAEIERDVNGKAVAKKDISGKVI
YKLDKDGKKLPRLQQGDTIRGSLHQDSIYGAIKNPLKTEEIRYVIRKDLESIKASDVDNI
VDEMVKEKVKEAIASKVLILSSNPQQKNKIDGKVWMNEEKGIPINKVRLYANSVKNPLEI
KEHSSLSKSRHEHKQKVYGQNDENFAMAIYEGLDKKGKTERAFELINYMDAGYYYKLKNK
NERKKDIISLVPEKHIETGFNLLRSNKIPIILKKGLNVILYKNEKEEIDFNNPNSIIKRL
YKISGLDKDGIKLMYCISAKGSTENIAYMNDVINKQKLFELKSEMEKLGLWDKVFSDFKN
DNLKKSDFFKKLNDLLNKHYFENNVCDSIGSIKKVKIKESGLTTPKGGDVIDNFKDFPYI
KFKVSNFNALIEGIDFKISPTGKFVQI</t>
  </si>
  <si>
    <t>A0A0X8BZ89</t>
  </si>
  <si>
    <t>MTKILGLDLGTNSIGWAIREDENEGVNQIIDKGVRIFSEGVKSENGKEISRAAERTAYRS
ARKIKYRRKLRKYETLKVLSVNGMCPLSVEEVEQWKKSGFKEYPLNPEFLNWLRTNEDKN
INPYFFRDKASKQKVTLFELGRALYHIAQRRGFLSNRLDQSAEGVFEEHNPQIQNLIEDL
DSSNTILNELKEYYINLGIIDESEKSGFKKDLDEGEKNLKKLYTSLVSITKKNANDIETC
KQELIARLNKKEDLGKVKGEIKDISQAMLDGNFKTLGQYFFSLYNKTRIRNQYTSREEHY
LEEFIIICQTQGIEEINTNEKLPEKKFTGLAKDLYRAIFFQRPLKSQKGLIGKCSFEKNK
SRCAVSHPDYEEFRMWSYLNTIKIGTQSEKTLRFLTLEEKLKLVPKFYRKNDFNFEVLAK
ELVEKGASFGYYKSSKKNEFFYWFNYKPTDSVSACVVSASLENAIGKDWKTKTFEYQTSN
TKKEEVTKSVNYKDLWHLLSVATSDTYLYDFAIEKLKLEPKNAKAFSKTKLKKDFASLSL
AAIAKILPYLKQGLLYSHAVFIANIENIVDADIWKDKEQQKFIQSKIVDLIDNYLVEKSK
LEIINCLLKIYNTEDIEGRKVYYSKEAESLFEADLRKKLVPFYKANTISEQQEQEIIFKD
LFPVLIEQLKKQEFIKIVRLDKKIEAFLKGENEEGQIFCNYPEKFKKLYHPSDIEVFKKK
IIKDEWGNEKVVLGSPLTTSIKNPMAMRALHQLRKVLNTLILDGQIDEKTRIHIEMAREL
NDANKRKGIQDFQKEREELYKIYEAKIKELYQVKTGKELLHVTDEDLQKFEWALEQTKDG
RIITKEELIKYKIWEEQNHICIYTGKTISIDSFLGGNPKFDIEHTIPRSISQDNSLMNKT
LCDKDFNRSVKGKKMPVELSNYNEILPRIAHWKKQAEELTRQIETISRSIKSAATKVAKD
KNIRKRHYLTLKRDYIQGKYDRFTWGEPKVGFKNSQIPDTGIITKYAQAYLKSYFKRVES
VKGGAVAEFRKLWGIQESFIDENGFKHFKEKDRSKHTHHTIDAITIACMPKDKYDLLAHA
WRLEDEQNKKAAKALIEQAKPWKTFKEDIEKIEAEILVSHFTPDNVKKQAKKILRVRGKK
QYVAEIERNANGKAIPKKDASGKIIYKLNERGNKIPILQQGDTIRGSLHQDSIYGAIKNP
LNTNEIRYVIRKDLESLKANDIENIVDENVKAKVKEAVANKILLISSNPQQKNKFAEGKN
VWMNEEKKIPINKVRIYANSVKNPIEIKKHSTLSKSKHEHKQTVYGQNDENYAMALYELD
GKREFELINNFNLAKLLKQGQGYYPLHKEKEIKGKKVLIPIEKRNNRDVVLKRGQQVVFY
DKTVENSKDISEIVDFRGRVYLIEGLTIQRQKDKKTGKVNEYGIIQLRYFKEARKSEEIS
KDSFKPDGEFKINENKPTRKMNHNQFTAFVEGIDFKVLPSGKFQKI</t>
  </si>
  <si>
    <t>A0A2S4N5E3</t>
  </si>
  <si>
    <t>MAKILGLDLGTNSIGWAIRDTENEGVKQIIDKGVRIFSEGVKSEKGIESSRAAERTGYRS
ARKIKYRRKLRKYETLKILSLNGMCPLSIEEVKEWKKSRFKNYPLNPEFLKWLRTDEEEN
INPYYFRDKASKQKVTLYELGRAFYHIAQRRGFLSNRLDQSAEGIFEEHNPQIQSLVEDL
EDTKLILNELKDYYVNHGLIEDIEKGVFKKDLDEGEKKLKSLYNSLVAITKKYEDDLVKC
KEELIARLNKKEDLGKVKGKIKDISQAMLDGNFKTLGQYFFSLYNNAKIRNQYTSREEHY
LEEFITICKVQGIDSINEDEKLPEKKFVGLAKELYKAIFFQRPLKSQKGLIGKCSFETSK
SRCAISHPDFEEYRMWTYLNTIKIGKQSEKTLRFLTQEEKLKLVPKFYRKNDFNFEVLAK
ELIEKGASFGYYKSSKKNDFFYWFNYKPTDSVAACQVSASLKNVIGEDWKTKIFTYRTLN
SKKVEVTKSVDYKDLWHLLSVATSDVYLNEYAKEKLGFDDKNAKAFGKIKLKKDFGNLSL
SAINKILPYIKEGLLYSHAVFMANIENIVDENIWKDIEQRKYIQTKIAEIVENYTFEKNQ
LEVINGLLKEYKTEDKDGNKVYYSLEAEANFKTDLKKKLNTLYKSFQIENEQEQTNIFEN
LFPIFIEQLKKYEYIKIKRLDEKVIEFLKGENETGQVFCTEEKGTDEEKEKKIANRLKKL
YHPSDIEKFKKKIIKDEFGNEKVVLGSPLTPSIKNPMAMRALHQLRKVLNTLILEGQVDE
NTRIHIEMARQLNDANKRKGIQDYQNENKKFREEAIKEIKKLYFEDCKKEVEPTEDDILR
YQLWIEQGKCEIYEQGKNISICDIIGSNPAYDIEHTIPRSISQDNSQMNKTLCSPRFNRE
IKGNKMPFELINHEDIKQRVSHWKKEAEELDNMIQGLSKSIKSASTKEDKDKKIRKRHYL
TLKRDYLQGKYDRFIWKEPKVGFKNSQIPDTGIITKYAQAYLKSYFKRVESVKGGMVAEF
RKQWGIQESYMDENGFKQYKEKDRSKHTHHTIDAITIACMTKDKYDVLAKAWTSEDEQDK
PKARDLMSDAKPWKTFKEDLEKIEEEILVSHFTPDNVKKQSKKIVRVRGKKQFIAEIERD
GKGKAIPKKDVNGKIIYKLDKNGKKLPRFHQGDTIRGSLHQDSIYGAIKNPLNTEEIRYV
IRKDLESLKANDIENIVDETVKEKVKQAISNKVLLLSSNAQQKNKMDGIVWMNEEKQVPI
NKVRIYANSVKNPLEIKEHSLLSKSRHEHKQKVYGQNDENYAMAIYELDGKREFELINNF
NLAKLIKQGQGFYPLYKEKEVKGEKVLVPIEKRNNRDVVLKRGQQVIFYDKEVESPKDIS
EIVDFKGRIYIIEGLSIQRQVVSGKLYEFGIIMLRYFKEARKSDDIKKDNFKPDGIFKLG
ENKPTRKMNHNQFTAFVEGIDFKVLPTGKFEKI</t>
  </si>
  <si>
    <t>G2Z1C1</t>
  </si>
  <si>
    <t>MAKILGLDLGTNSIGWAVVERENIDFSLIDKGVRIFSEGVKSEKGIESSRAAERTGYRSA
RKIKYRRKLRKYETLKVLSLNRMCPLSIEEVEEWKKSGFKDYPLNPEFLKWLSTDEESNV
NPYFFRDRASKHKVSLFELGRAFYHIAQRRGFLSNRLDQSAEGILEEHCPKIEAIVEDLI
SIDEISTNITDYFFETGILDSNEKNGYAKDLDEGDKKLVSLYKSLLAILKKNESDFENCK
SEIIERLNKKDVLGKVKGKIKDISQAMLDGNYKTLGQYFYSLYSKEKIRNQYTSREEHYL
SEFITICKVQGIDQINEEEKINEKKFDGLAKDLYKAIFFQRPLKSQKGLIGKCSFEKSKS
RCAISHPDFEEYRMWTYLNTIKIGTQSDKKLRFLTQDEKLKLVPKFYRKNDFNFDVLAKE
LIEKGSSFGFYKSSKKNDFFYWFNYKPTDTVAACQVAASLKNAIGEDWKTKSFKYQTINS
NKEQVSRTVDYKDLWHLLTVATSDVYLYEFAIDKLGLDEKNAKAFSKTKLKKDFASLSLS
AINKILPYLKEGLLYSHAVFVANIENIVDENIWKDEKQRDYIKTQISEIIENYTLEKSRF
EIINGLLKEYKSENEDGKRVYYSKEAEQSFENDLKKKLVLFYKSNEIENKEQQETIFNEL
LPIFIQQLKDYEFIKIQRLDQKVLIFLKGKNETGQIFCTEEKGTAEEKEKKIKNRLKKLY
HPSDIEKFKKKIIKDEFGNEKIVLGSPLTPSIKNPMAMRALHQLRKVLNALILEGQIDEK
TIIHIEMARELNDANKRKGIQDYQNDNKKFREDAIKEIKKLYFEDCKKEVEPTEDDILRY
QLWMEQNRSEIYEEGKNISICDIIGSNPAYDIEHTIPRSRSQDNSQMNKTLCSQRFNREV
KKQSMPIELNNHLEILPRIAHWKEEADNLTREIEIISRSIKAAATKEIKDKKIRRRHYLT
LKRDYLQGKYDRFIWEEPKVGFKNSQIPDTGIITKYAQAYLKSYFKKVESVKGGMVAEFR
KIWGIQESFIDENGMKHYKVKDRSKHTHHTIDAITIACMTKEKYDVLAHAWTLEDQQNKK
EARSIIEASKPWKTFKEDLLKIEEEILVSHYTPDNVKKQAKKIVRVRGKKQFVAEVERDV
NGKAVPKKAASGKTIYKLDGEGKKLPRLQQGDTIRGSLHQDSIYGAIKNPLNTDEIKYVI
RKDLESIKGSDVESIVDEVVKEKIKEAIANKVLLLSSNAQQKNKLVGTVWMNEEKRIAIN
KVRIYANSVKNPLHIKEHSLLSKSKHVHKQKVYGQNDENYAMAIYELDGKRDFELINIFN
LAKLIKQGQGFYPLHKKKEIKGKIVFVPIEKRNKRDVVLKRGQQVVFYDKEVENPKDISE
IVDFKGRIYIIEGLSIQRIVRPSGKVDEYGVIMLRYFKEARKADDIKQDNFKPDGVFKLG
ENKPTRKMNHNQFTAFVEGIDFKVLPSGKFEKI</t>
  </si>
  <si>
    <t>A0A4R5D2Q6</t>
  </si>
  <si>
    <t>MANYFIRIFQNSYKTQIEMAKILGLDLGTNSIGWAIVDKDGNDFSLVDKGVRIFSEGVSI
EAKTNSESSKAAKRTEFRSARKLKYRRKIRKIELLKVLSDNDLCPKLSNDELADWRYKKI
YPQNDEFRFWLSTDNQDDEENRKLQNKNPYKFRFRAAKEELDFSKKEDRYILGRAFYHIA
QRRGFLSNRLDNSDNSIIEEKNSEITSIINDANSILEFSESFSEFLSSFDKDEVGNKPLF
TLSRAFNAIIKENSNSIYAGVKEKFHERLNKKEFLGLVKRAISDLTEKILEEKCSTLGEY
FYLLYHNGEKIRGEYTHRIDHYLTEFKFVCNRQNIPNHIKDAIEKAIFFQRPLKSQKGLV
AKCPLENRKACVPISHPDFEEFRMLSYLNNVKIKLPTDEKLRLLTEDEREQIQSLFFRKS
RANFDFSDIAKKLTPKGLVPKYYKDKQISNENVLFNYTLGSNVAGCPTIANLVDVFGADW
KESLLLNFVKNTKTQGDLKIQKSIEDIIDDVWHVLFRYDNEALLKQFAIENLNCDEKTAP
KFSKIKLKQDYGSLSLKAIRNILPYLRQNLIYSHAVFLANMKNILPMEIWNNEENRNVIN
NEITSIIKKYKLYSNDIDIVNGLIKNVKKENGTWSSTNKFVAEVYRNGLEKQVKDFFGTK
KWNEMPEILQIKILSECFELFSNQMKLNSGRGEFAKKQTIDEILKTFLSDNFNVTEESLK
KLYHPSAIEVYKKANRSNVDGKKYLESPLISSIKNPMAMRSLHQLKKVVNQLMKDDMIDE
ETLIHIEMPRELNSSNERVAIRQRNEILKDRRSKYSEEIKSIFRGDLEVEGCKDANSNDS
NYEPTDTDIVKYQLWIEQNKVCLYTGKTICLSDFIGKNPKFDIEHTIPRSRSLDNSQMNK
TLCSAVYNRQTKKDKIPFECPNHEDILPRIKHWYAKYKGIEQQIKDLSKKVKAASTKDKR
DKYIIERTKLRFEYSYYFKKYKSFIMEEVPEGFKNSQSVDIGIISKYGNLFLKTVFNKVY
PIKGKTTANLRQMWGLNEKSRDNHAHHAKDAVVVACCSRDINDALANYYHDLEQFEFFGK
PKPSFSHRIPWEDFHKDVDDFDNNTLISHHTPDNLPVQSKKAIRKRGIIQRNEKGEIKYK
QGDTVRGALHKESFYGAILREEINKKTGENQEIIKYVKRQGIEMFKDADLKNIVDDKIKE
IVSSGREHERLIKKEIEELRKQLKNVKEEEEQPIKDAIQVFENKIKNDIYVLPNKSGKPV
PIKKIRYYTSDVTNPLFIKKHRDVSRHGHKQFYHAKNDGNYCIAIYEGLDKKGKISRSNQ
LINIIDAGKYFKLSNEDKKLYPIAPEKDENLNPLKYILTKGKMVLIYDKSPKELFEMSAD
KLLERLFEITQMDVEKYAEIKLLHHSEARDKKRITEFMGLKTGMKGGKNVGEHKKYPWIK
IGANSFDCLVEDYEFKLTPTGKIKFLK</t>
  </si>
  <si>
    <t>A0A246G8C7</t>
  </si>
  <si>
    <t>MRKFNLGLDIGTNSIGWALVNKDYENKKGKIIAAGSRIIPMPQDILDKFGSGVITETQTA
LRTDYRSKRKLIQRFLLRRERLHRVLNVLDFLPKHYAQSIDFQKHFGKFLPNTEPKLAYN
KNQFLFENSFLQMLKEFQEKHPELYTDNKKIPYDWTIYYLRKKALNQKIEKQELAWLLLQ
FNQKRGYNQLRDEEEQNIPNKKVEYYSLQVIEVIPDEAKEGNDKIWYSINLENGWTYRRE
SKIPLFNWKGKVKDFIVTTDLNQDGSIKKDREGKEKRSFRAPSEGDWTLLKKKTENEIQA
SGKTLGVYIYDALLNNPNLKIKGAFIRTIDRSFYKEELQQIITKQKEYHKELNNSKLYKA
CIEELYPKNEIYKSILKNKDIAHLFINDILYYQRPLKTQKYNIGKCTYESRIFKKEGKKI
AEFIPAVSKSHPLFQEFRLWQWIKNLKIYEKLSSDNCTDLFLTNEKDFEDLFEFLWNKKE
IDHKGILEYLIRTKFPDLKPKQIKIKIKEYRWNYVYDHEKDESKSYPCGETYFLIKSKLD
RINNIESNFLSKEKLYNLWHIIYSVTDKKQYEKALIKFALKNNIDSKLFVNSFKRIPPFK
NDYAIYSLKAINKLLPLMRVGKYWNYDTIDTATKQKIQSIINGEEDNTISTLVREKTIHF
SKESDFKNLPLWLAGYIVYNTHNESTEIEKWQSPQDIDTFLKNFKQHALRNPIVEQVITE
TLRVVRDIWLKKGGGEKDFFNEIHIELGKDLKNPIDKRRKLSSTNIKNESTNTRIKALLT
ELFNQGIENIRPNALKHQEILKIFEESVLNSGIDIDEDILKISNIAQPTKKQLQYYVHWL
EEKYKSPYTGQIIPLSKLFTSDYEVEHIIPRSKYYDDSLSNKVICETEINRLKNNQLGYE
FINNHEIREITLQEGKTIRLLSPEQYLNFVNTYYAKNKAKRKTLLLEELPIEMVERQLND
TRYISKYVMQLLSKIVRKQDGTDNGLNSINVLSVSGKMIRALKNDWELNDIWNDLLLHRF
DRLNSITNTNLFTTYSEQKQKMIPIVPDQYAKGFHKKKLDHRHHALDAIIIACITRNHIN
YMNNQNIQGGKNKKIKIDKQCYREIFQKSRLEIRAQLCQKKYNDHDQTNYNWVFIKPWKD
FTKETKEVLESIIPSFKQNLRIINKTVNYYEKYNENGKKVKIRQTKGDNWAIRKPLHKET
ISGKVYLSYKIPAKGKILTATRKFLDTTVDLKSIEKITDTGIQKILKNYLEYKGTPELAF
SPEGIEELNTTIEQYNDGFAHKPIYKIRIYEEGVKFPLGTKGNKKNKYVEAEKGTNLFFA
IYKDQENNRYFETIPFNDVLETLKQGLPAVSEKNQMGNTLVFALSPQDLVFVPTLEEVEN
PDLVDFKNLTKQQTNRIYKMVSSSGKQCFFIKAEVATSIINKMEFTTSNKMENSIEGIQI
KSNCWKLKLDRLGTITRVTK</t>
  </si>
  <si>
    <t>A0A2N9PDE7</t>
  </si>
  <si>
    <t>MNKFNLGLDIGTNSIGWALVNEDYENKRGKILGAGSRIIPMTQDVLDKFGSGTITETQTA
LRTDYRSKRKLIQRFLLRRERLHRVLNVLHFLPKHYAENIDFEKHLGKFLPNTEPKLAYK
QNQFIFENSFHEMLKEFYEKYPDLFLNNKKIPYDWTIYYLRKKALHQKIEKEELAWLLLQ
FNQKRGYNQLRDEDEENSPNKLVEFYSLQVIEVVADEVKGGNEKIWYSINLENGWIYRRE
SKIPLFNWKGKIKDFIVTTDLNQDGSIKKDKDGKEKRSFRSPSEGDWTLLKKKTEKEILE
SGKTLGTYIYDALLNNPDLKIKGAFVRTIDRSIYKEELLQIITKQKEYHPELNNTKLYKA
CLEELYPKNEIYKNVLKNKDIAYLFINDILYYQRPLKAPKYNIGKCTYESRTFKKEGKKI
TEFIPAVVKSHPLFQEFRLWQWIKNLKIYEKLSNDNYTNFFLKDEQDLENLFDFLWNKKE
IDHKGLLEYLIKTKFPDLKTKQIKNKIKEYRWNYVYDHEKDESKNYPCGETYFLIKNRLD
KINNIQNDFLTQKRLYHLWHIIYSVTDKKQYEKALTKFAIKNKLDVKLFVNTFKRIPPFK
NDYAIYSLKAINKLLPLMRLGKYWSYDNIDTITKQKIQSIINGEVDDTISTLVREKTSNF
SKEDNFKNLPIGLAGHIIYNSHNESTEIEKWKSPQDIDIFLKKFKRHALRNPIVEQVVTE
TLRVVRDIWIKKGEGKKDFFNEIHIELGKDLKNPVDKRRKISSTNSKHESTNIRIKALLT
ELLNEGVEHVKPNSTKHQELLKIFEEGILNSGIEIEEEIIKISQIAQPTQKQLQQYRIWL
EQQYKSPYTGQIIPLSKLFTPNYEIEHIIPRSKYYDDSLFNKVICETEINRLKNNQLGYE
FISTHEVREITLEDGKTIRLLSPKQYLEFVNTHYAKNKIKRKNLLLEELPIEMVERQLND
TRYVSKYVMQLLSKIVRKEDGTDNGTNSINILSVSGKMTRALKNDWDLNDVWNDLLLYRF
ERLNTITKTNLFTTYNEQKEKMTPIVPDQYIKGFRKKRLDHRHHALDAIVIACITRHHIN
YMNNQNVQGEKLKNIKIDKENYREIFQKTRLDLRAQLCEKKYNKQDQTKYNWVFTKPWTD
FSQETKDILEFMIPSFKQNLRIINKTVNYYEKYNENGKKVKVRQTKGDNWAIRKPLHKET
VSGKVYLSYKTPTKGKILTATRKFLDSSIDFKSIEKITDTGIQKILKKYLEYKGSSELAF
SPEGIEELNTNIAQYNDGFDHKPIYKVRIYEEGVKFPLGIKGNKKNKYVEAEKGTNLFFA
IYKNEENDRYFETIPFNDVLEMLKQGLPAVPQRNQEGNHLVFALSPQDLVFVPTPDEIEN
PDIVDFKNLTKEQTSRIYKMVSSSGKQCFFIKAEIASSIVNKMEFTSSNKMENAIEGTQI
KSTCWKLKLDRLGTITRVTK</t>
  </si>
  <si>
    <t>G8X9H3</t>
  </si>
  <si>
    <t>MKFNLGLDIGTNSIGWALVNEDYENKKGKIIAAGSRIIPMTQDILDKFGSGAITETQTAL
RTDYRSKRKLIQRFLLRRERLHRVLNVLDFLPKHYAESIDFEKYFGKFLPNTEPKLAYNQ
NQFIFQNSFLEMLKEFQEKHPELLTNNKKIPYDWTIYYLRKKALNQRIEKEELAWLLLQF
NQKRGYNQLRDEEEESVPNKQVEFYSLKIIDVVADQPKEGRDKRWYSINLENGWTYRRES
KTPLFNWEGKTKDFIVTTDLNQDGSIKKDKEGKEKRSFRAPSEGDWTLLKKKTEKEIYES
GKTLGTYIYDALLNTPDLKIKGDFIRTIDRSIYKEELQQIINKQKEYHLELNSSKLYKAC
LEELYPKNEIYKSALKNKDIAYLFINDILYYQRPLKAPKYNIGKCTYESRTFKKEDKKIR
EYIPAVAKSHPLFQEFRLWQWIKNLKIYEKLSSDNCTDFFLTNEQDFENLFEFLWNKKEI
DHKGILEYLVKTKFPDLKPKQVKTKVKEYRWNYVYDHEKDESKTYPCGETYFLLKNKLDK
IYNAQDDFLDKERLYNLWHIIYSVTDKKQYEKALAKFALKNHLDTKSFVNTFKRIPPFKN
DYAIYSLKAIKKLLPLMRVGKYWNYDDIDPITKQKIQCIITGEENDTISTLVREKTNHFS
NENDFKNLPLWLAGYIVYNSHNESSEIEKWKSPQDIDTFLKKFKQHALRNPIVEQVVTET
LRVVRDIWSKKGQGKKDFFNEIHIELGKDLKNPVDKRRKLSSTNTKNESTNTRIKALLIE
LFTQGVENVKPNSPKHQEILKIFEEGALNSGIEIEEDIIKISNTDQPTKKQLELYILWLE
HKYKSPYTGQSIPLSKLFTPNYEIEHIIPRSKYYDDNLSNKVICETEINRLKNNQLGYEF
INNHEIREVTLEEGKTIRLLSPEQYWNFVTTYYAKNKAKRENLLLKELPVQMVEKQLNDT
RYVSKYVMQLLSKIVRKEDGTDNGINSTNILSISGKMTRALKNDWDLNDVWNDLLLYRFE
RLNTITKTNLFTTYSEQKQKRMPIVPDQYAKGFHKKRLDHRHHALDAIVIACITRNHINY
MNNQNIQGEKLKKNAIEKENYREILQKSRLDIRAQLCEKKYNDNDPTKYNWVFIKPWADF
TENTKDILESIIPSFKQNLRIINKTVNYYEKYNENGKKVKVRQIKGDNWAIRKPLHKETI
SGKVHLSYKTPAKGKILTATRKVLDSSMDFKSIEKITDTGIQKILKNYLEYKKSPELAFS
PEGIEELNATITKYNNGFHHKPIYKVRIYEEGVKFPLGNKGNKKSKYVEAEKGTNLFFAI
YKDQENNRYFETIPFNDVLETLKKGMSAVPEKNQEENTLVFALSPQDLVFVPTLDEIENP
DIVDFKNLTKDQTNRIYKMVSSSGKQCFFIKAEVATSIVNKMEFSTSNKMENSIEGIQIK
SNCWKLKLDRLGTITRVIK</t>
  </si>
  <si>
    <t>A0A1M6G068</t>
  </si>
  <si>
    <t>MARILGLDLGTNSIGWAIRDTENEGKEQIIDKGVRIFSEGVKSEKGIESSRAAERTGYRS
ARKIKYRRKLRKYETLKVLSVNGMCPLSIEEVEEWKKSGFKKYPLNPEFLKWLRTDEVEN
QNPYVFRDRASKQKVALFELGRAFYHIAQRRGFLSNRLDQSAEGVFEEHNPQIQALIEDL
DNINLILEELNGYYLNIGIIELTEKVVFKKDLDEGEKKLKTLYNSLVAITKKNEGDIEKC
KEELIARLNKKDDLGKVKGKIKDISQAMLDGNFKTLGQYFYSLYNKGKIRNQYTSREEHY
LEEFITICKVQGIEGINNAEKLPEKKFTGLAKDLYKAIFFQRPLKSQKGLIGKCSFEKSK
SRCAISHPDFEEYRMWTYLNTIKIGTQSEKTLRFLTQEEKLKLIPKFYRKNDFNFEVLAK
ELVEKGASFGYYKSSKKNEFFYWFNYKPTDSVSACQVSASLKNIVGDDWKTKTFTYQTLN
AKKEEVTKTVNYNDLWHLLSVSTSDIYLYEYAKEKLGLDDKSAKAFSKIKLKKDFASLSL
SAITKILPYLKEGLLYSHAVFMANISTIVDAEIWKDVEQRNYIQNKIAEIIENYTFEKGL
LEVVNGLIKEYKTENEDGKKVYYSNEAEPEFANDLKKKLLGFYKSNKIEDEREQQAIFNH
LLPIFNDQLKKYEFIKIKRLDEKVLEFLKGENETGQVFCSEEKGTDQEKEKKVNNRLKKL
YHPSDIEVFKKKIIKDDFGNEKVVLGSPLTSSIKNPMAMRALHQLRKVLNTLILEGEVDE
NTRIHIEMARELNDANRRKGIQDYQKENKVFRDNAIKEIKKLYLDECGKEVEPTEDDILR
YQLWIEQDKCEIYEQGKNIRICDIIGSNPAYDIEHTIPRSISQDNSQMNKTLCSQRFNRE
IKKQKMPIELSNHLEILPRIAHWKEKADNLSREIEIISRSIKAASTKEIKDKKIRRRHYL
TLKRDYLQGKYDRFIWTEPRVGFKNSQIPDTGIITKYAQAYLKSYFKRVESVKGGMVAEF
RKQWGIQESYIDENGFKQYKEKDRSKHTHHTIDAITIACMTKDKYDVLAHAWKLEDEQNK
KEAKAIIEQAKPWKTFKEDLLKIEEEILVSHFTPDNVKKQSKKIVRVRGKKQYVAEIEHD
AKGKAIPKKDVNGKIIYKVNDKGEKMPRLHQGDTVRGSLHQDSIYGAIKNPLKTDEIRYV
IRKDLESLKANDIENIVDETVKEKVKEAIANKVLLLSSNAQQKNKIADNKKVWMNEEKQV
TIKKVRIYANSVKNPLEIKEHSLLSKSRHEHKQKVYGLNDENYAIVIYEGIDKKGKVKRS
FESINTKEAGQFYKLSNKEFAKSYDIVTNPHDKTDLPLKYILKKGMMVLFFKEEASELLE
LDVKDLNNRLYKLSKFDAQGRLTFRTHFEARQASELKEIYNVDFEKPFEQIRLQVSKLDM
IVEDYEFKIAPTGKIIFL</t>
  </si>
  <si>
    <t>A0A3S0PVS3</t>
  </si>
  <si>
    <t>MAKILGLDLGTNSIGWAIVDKDGTDFSLVDKGVRIFSEGVKSEKGIESSRAAERTGFRSA
RKIKFRRKLRKYETLKVLSENNMCPLSVEEVIEWRKSGFKKYPLNPEFIAWLRTDDDKNL
NPYYFRDKSSKQKTSLLSLGRAFYHIAQRRGFLSNRLDPSAEGVIEQHKPDLEDILENAA
TITELQMELTDYFQDRDLIERKATDLDDGEKKLKTLYNSFFKTIKDNLKDFERTKTILLE
RLNKKEDLGAVKQKIGEISQAMKLGNYATLGQYFFSLYNKGKIRNQYTAREEHYLSEFEV
ICLVQGIDGIIATEKLPEKRYFGLAKELYKAIFFQRPLKSQKGLIGKCTFEKSKSRCAIS
HPNFEEYRMLCFINTIKIKTPDDETLRFLTNEERLKITPKFLRKKDNFNFEDLAKELVPS
GGKYAFYKSSAAPNVNYLFNYNMNSSVSGCVVSTSLKNALGEDWKTKIYSYETLNKSGEI
VTRNVDYNDLWHLISVSTSDLYLQEFAKDKLKLDDKKAILFSKIKLKKDFASLSVTAINK
INPFLREGLLYSHAVFMANIKNIVDVDIWKNLEDRKHIQTKIAELIATNTFDNNLLEIVN
GLIKECKVGGFYYSKEAEGTYKSDLEKKVSYFVKSNKIDDQNEVIVKKLFPIYIEQLKKY
EFLTIKRLDEKVFDFLDGQNDDGQVFCNAKNKLNKLYHPSDIDVFRKQILKDGNGNEKLV
LGSPLISSIKNPMAMRALHQLRKVLNALIIEGLIDEKTRIHIEMARELNDANKRKGIQDY
QRDIENSRKAYIEEIKKDYKAETGIDIEPTEDDILRYQLWIEQDRKTIYEEQYTNISICQ
IIGSDPDYDIEHTIPRSRSQDNSQMNKTLCSKRYNREIKKNKMPIELSNHSDILDRVAPW
QKKYLALEYDIIGISRAVKAATTKEQKDRKIRLRHKLNLQKEYFKGKYERFTYKEPKVGF
KNSQIPDTGIITKYASAYLKSYFGRVEAVKGGMVAEFRKAWGIQESYIKDGKKYYKIKDR
SKHTHHCIDAITIACMTKDKYDVMAHAWDLEDDLEKNQYKLMKSVLEQSKPWKTFTEDLK
KIEDEILVSHHTPDNVKKQSKKIIRIRGKKQFVAEMEIDTNGKNVPRTDINNKIIFKKDS
NGEKMARFHQGNTIRGSLHQDSIYGAIKNPLHQEEIRYVIRKDLESIKASDVENIVDEVV
KEKVKKAITAKVLLLSSNPQQKNKLAENQKVWMNEEKGILINKVRLYANSVKNPLEIKDH
ALLSKSRHEHKQKVYAQNDENYCMAIYELDGKRDFELINNFNLAKLQKQGEGYYPLFKEK
IANGKIIQIPIAKRNKRDLVLKRGQQVIFYDKEVENPNDVNDLVDLKGRIYIIEGLSIQR
IIQKSGKQDDYGVVTFRYFKEARKADEIKKDNFKPDGAFKLGENKPTRKMNHNQFSAFIE
GIDFKVMSSGKIEKI</t>
  </si>
  <si>
    <t>A0A4V3W902</t>
  </si>
  <si>
    <t>MEKYIIGLDLGTNSIGWSLIQQHFENKYGRILGLGTRIIPMSQDIISDFGKGKSISQTAE
RTGYRSTRRLRERHLLRRERLHRVLHLLGFLPKHYDEQIDFKKHFGKFFSGSEPKLVYNQ
NEFLFKDSFLEMLADFKQHQPEFLKDKKGNDCLIPYDWTIYFLRKKALTQKIAKEELAWI
LLNFNQKRGYYQLRGEEEEENPNKLVVFHSLRVLDVVADEEKNKKGETWYSLYLENGWIY
RRSSKTKLYDWKDKVRDFIVTTDLNDDGTEKQDKDGNVKRSFRAPGSDDWTLIKKKTEQD
IGQLGKTVGTYIYDHLLLNPKQKIKGKLVRTIERKFYKEELEQILKTQQSFHVELQDTFL
LKKCIEELYRHNKTQQQQLFSKDFVYLFLKDIIFYQRPLHSQKSNVSNCSLEFRMTKNEK
GESIVRPLKVIAKSNPYYQEFRLLQWIHNLAIYRKEDDVNVSDEFFKTIENKDELFDFLN
HKKEIEQKVLIRFLLEKKGFKGRALTTEIEKYRWNYVMDKKYPCNETKAMLYSCLSKVDN
VPADFLSFHQELNLWHLIYSVTDKEEYNKALITFARKHQLNEESFFEAFRKFPPFKSDYG
SFSQKAILKLLPLMRFGKNWDWNQIDKESQERISKIITGEYDKEITDRVREKAQHLTTET
DFQQLPLWLAQYVVYGRHSEATNTDKWYSVKDLENYIASFKQHSLRNPIVEQIVLETLRV
VRDIWIQYGKGAKDFFNEIHIELGRDLKNTAEERERITTMVTENENTSLRIKALLAEMAL
DKAVENARPYSPSQQEILRIYEDGVLNSGMDIEEDILKISKTAQPSSSDLKRYKLWLEQK
YRSPYTGQIIPLNKLFTPEYEIEHIIPQSIYFDDSFSNKIICEAAVNKLKDNTIGLAFIK
KFHGQIVDCGMGKQVKIFEVSGYEEFVNQNYAKNRAKRNKLLMEDIPEKMIERQLNDTRY
ISKYISGILSNIVRSESNDDGVNSKNLISGNGKITTALKQDWGLNDIWNDLILPRFERMN
ELTNSSDFTSWNENYQQHLPTVPLELSKNFSKKRIDHRHHALDALIIACATRDHINFMNN
EHALKNWKTKEEKQKFRFDLRAKLCDKKYNNGSSENYKWVFKKPWETFTTDSKDELERIV
VSFKQNLRVINKATNYYEKWIDKNGEKVKETVKQEGINWAIRKPLHKETVSGKISLDRIK
VGKGKILTATRKSLDSSFNENNIETITDTGIQKIVSNYLKSKNNDSEIAFSPEGIEEMNQ
NIRDYNEGKLHQPILKVRVFEQGSKFQLGETGNKTKKYVEAAKGTNLFFAVYQDKSGKRN
YDTIALNLVIERQKQGLPSVPEINEKGHQLLFTLSPNDLVYVPMDEEDISGINFNNLNKE
QVNRLYKMVSSTGSECHFIHSRVATLIKNYDSKSKIGEFGSLNKLEVTMDNSVRIKEKCI
KLKVDRLGNIFKA</t>
  </si>
  <si>
    <t>A0A246GCC9</t>
  </si>
  <si>
    <t>MTKILGLDLGTNSIGWAIREDENEGIKQIIDKGVRIFSEGVKTEKGIESSRAAERTGYRS
ARKIKYRRKLRKYETLKVLAVNGMCPLSIEEVENWKKSGFKEYPLNPEFLNWLRTSENEN
KNPYYFRDVASKQKVALYELGRALYHIAQRRGFLSNRLDTSAEGVYEEHNPQIQNLIEDL
DTPTAILDELKNYYNNLGIIDETEKGGFKKELDEGEKKLKTLYNSLVTITKKNEADITKC
KEELIARLNKKEDLGKVKGAIKDLSLAMEQGNFKTLGQYFFSLYNKGKIRNQYTSREEHY
LEEFITICQVQGIQGIDNDQKIPEKKFTGLAKDLYRAIFFQRPLKSQKGLIGKCSFEKTK
SRCAISHPDYEEYRMWAYLNTIKIGTQSEKTMRFLTQEEKLKLVPKFYRKNDFNFEVLAK
ELIEKGASAGYYKSSKKDEFFYWFNYKLTDTVPACQVATAIKNAMGEDWKTKTVTYTTFN
AKKEEVTKNINYKDLWHLLAVSTSDTYLYDFAIDKLKLDSKNAKAFSKTKLKKDFASLSL
AAITKILPYLEQGLLYSHAVFMANIENIVDQEIWKDIEQRNSIQTKIIELVDDYTSEKNR
LEIVNGLLKEYSKEDEQGKKVYYSLEAEPSFATDLRKKLVRFYKANEIENEEQQNQIFKD
LFTLLIEQLKQQKFIKIERLDEKVVAFLKGENQEGQIFCSHPEKLKKLYHPSDIEVFKKK
IIKDENGNDKIVLGSPLTNSIKNPMAMRALHQLRKVLNTLIIDEQIDENTRIHIEMAREL
NDANKRKGIQDFQNENKKFKEEAIKEIKKLYFEQCHKEVNPTEEDILRYQLWLEQNKCEI
YETGSNISICDIIGSNPAYDIEHTIPRSISQDNSQMNKTLCSQRFNREIKKQKMPIELAN
YNEILPRIAHWKKQADELSRQIDAISKSIKSASTKEAKDKSIRRRHYLTLKRDYIQGKYD
RFIWEEPKVGFKNSQIPDTGIITKYAQAYLKSYFKRVESVKGGAVAEFRKLWGIQESYKD
ENGFKQYKEKDRSKHTHHTIDAITIACMPKDKYDLLAHAWRLEEEQDKKAAKAIIEQAKP
WKTFKEDIAKLEEEILVSHYTPDNVKKQAKKILRIRGKKQYIAEIEKDINGKLTPKKDAN
GKLIYKLDEKGNKIPRLQQGDTIRGSLHLDTIYGAIERKKENGEKEIRYVVRKPITKDFS
EADISKIVDEGIQERIRRNGLKNVVTKEGIIVLPEEKITNGNTEKYLKEMIIKKIRLYQD
NVKKPLHIKKHSALSKSKQEHKQKVYGQNDENYAMAIYEGIDKKGNVKRGFEMLNYMDAG
NYFKKSNDLKNENPIVPNLHFKSQLPLKYIIKKGDLVLFYRKYINEILDLSSTDISKRLY
KLSKFDAQGRLTFRLHTEARQASELKEIYDMDFENTSDQIRLQVSKLNMAVQGYEFDLNA
SGKIIFKDFI</t>
  </si>
  <si>
    <t>A0A3D4BEH9</t>
  </si>
  <si>
    <t>MAKILGLDLGTNSIGWAIVDKDGNDFSLVDKGVRIFSEGVNIEAKTNSESSKAAKRTEFR
SARKLKYRRKIRKIELLKVLSDNNLCPKLSDDELYDWRYKKVYPQNDEFRIWLSTDSQDD
EAERKKQIKNPYSFRFKGAKENLNLNTKEDRYVLGRAFYHIAQRRGFLSNRLDSSDNSII
EEKNSEITGIIIDATSILEFSDLISEFLSSYDKEETSNKPLFTLSRAFNAIIKENSTLVY
SDLKEKLQERLNKKEFLGPVKRAISDLTEKIQDEKCATLGEYFYTLYQKGEKIRGEYTHR
IDHYLTEFNFICKKQNIPNEIKEKIEKAIFFQRPLKSQKGLVAKCPLENRKACVPISHPD
FEEFRMLSYLNNVKIKLPTDEKLRLLNEDEKEQIQSLFFRKSKANFDFIDIAKKLTPKNS
KSGYYKDKNVSEFDVLFNYNLGSNVAGCPTISNLVDVFGSDWKKYLLSNFVKNTKVESNT
KVQKSIDDIIDDVWHVLFRFDNEELLKQFAIENLNCDEKTATKFSKIKLKQDYGSLSLKA
IRNILPYLRQTLIYSHAVFLANMKNILPAEIWNNEENRNIINKEINSIIENYKLYSNNID
IVNGLIKNVKKENGTWNSTNVFVAEAYKNALNKKVKDFFGTKKWDETPETFQAKVLSECF
DLFTNQMKLNSDRGEFAKKQTIDEILKAFLSDNFNVTEESLKKLYHPSAIEVYKKAKRSD
EDGKKYLGSPLISSIKNPMAMRSLHQLKKVVNQLIKDDMIDEDTSIHIEMPRELNSSNER
VAIRQWNEDLKNRRNKYTEEIKSIFRGEIITEGCNDSNPNYNDYEPSETDILKYQLWIEQ
NKVCLYTGKTICLSDFIGNNPKFDIEHTIPRSRSLDNSQQNKTLCCATYNRQTKKDKIPF
ECANHDEILPRIKHWYAKYKGLEQQIKDLSKKIKAASTKEKRDKYIIERTKLRFEYSYYF
KKYKSFTMEEVPESFKSSQSVDIGIISKYGNLFLKTVFNKVYPIKGKTTANLRQMWGLNE
KSRDNHAHHAKDAVVVACCTRDINDALANYYHDLEQFDFFGKPKPSFSHRIPWEGFHKDV
DNFDNNTLISHYTPDNLPIQSKKAIRKRGIIQRNEKGEIKYKQGDTVRGALHKESFYGAI
KREELNKKTGETEEVIKYVKRQGIEMFKDADLKNIVDDKIKEIVTNGREQEKQIKKEIEE
LKKQLKNLKEEEEQPIKESIQVLENKIKNDLYVLPNKSGNPVPIKKIRYYTSDVTNPLFI
KKHRDVSRHEHKQFYHAKNDGNYCMAIYEGLDKKGKISRSNQLINIIDAGKYFKLSNEDK
KQYPIAPEKDENLNSLKYILTKGKMVLIYDKSPNELFEISEEKLLERLFEITQLDVEKYA
EIKLLFHSEARDKKRITEFMGLKTGMKGGKNVGEQKKYPWIKIGANTFDCLVEGYEFVLT
PTGKIKFLK</t>
  </si>
  <si>
    <t>A0A6I4NGM6</t>
  </si>
  <si>
    <t>MEKILGLDLETNRIGWAIVKQGSSEFTLVDKGVRVFTAGVKSEKGIESSRASERTAYRSA
RKIKYRRKLRKYYTLKVLSINKMCPLTVDEVEGWKKSGFKKYPLNPAFLKWLRTDEQKNL
NPYYFRDMASREKVTLLELGRAFYHITQRRGFLSNKTDQSGQGILEEHSPIIESIVEEVN
STAELLCELKDYFFNLGIIAENNKDGLKKNLDQGDTKLKILYNSLRTILVENQDNLSKAK
QEVILRLYRQEDLGLIKKEIGKISQAMSDGNFSTLGQYLFSLYSKERIRKKYTAREEHYL
KEFEILCRVQGIQNIDQSEQLPEKRYAGLARDLYKAIFFQRPLKFEKGTAGKCPLEKNKS
RCAASHPDFEEYRMWNFLNTIKYGRSSEKTLRYLTLDEKLRLIPKFLRKKNTFVFEDLAK
ELIPKEATSEFYKSSSREEFDYLFNYNPRHTVMGCPVSASLKKAIGENWKIKTFTYTALN
SNGLEVCRSVNYGDLWHMLSVATSNVYLFEYAKNKLGLDLPSAKAFSSIKFRREYGNLSL
NAIDKILPYLKQGLQHSHAVLMGNVSNIVDGTIWDDPVKRKFIQDKIGFVIENHTSENGL
VEAMNSLIKEYKANGIEYSQVAETGYKSALNAKLVSFFRYNAREDKNTILNKLLPIFIDQ
LKGNDLIKTKSLMEKVMAFLAGDNEEQLKLCSSERRLNLLYNPSNVKTFKNKIIKDEFGN
KIALLGSPVIDSVKNPMAMRTLHQLRALLNTLIREGQIDPTTKIHINMAPELSDANKRKA
ILDYQNELKKKRQEAREQIGKLYATQGKEGLSPTDSDVLRYQLWVEQNKAEIYEGNKEIS
ICDIVGEHPRYNIFYTIPRSISRDNSQRNMTLCSKEFKRDTKRSEIFTQLSSKPEIGSRI
VHWKEEADKLSKDIEALNCSVKAAASREARDSKIRRRHYLSLKRDYLQAKFERFFWTENK
SAFKNGKSLETGNISKHIQSYLKSYFERVEVVQVALVDEFRKIWKMEENYQKNDLRKHSH
CAIDAIIVACMTRDKYKMLFSAWDLEEKEYIEEAKTLLAQCRPWKNFTEDLKKIEHEIQI
SHHRPDNVKKQSKKIIRIRGKKQFVAEMEIDPQGRRAVKKDSNQKIVYKLDKSQEKVPRF
QQGDTIRGSLHQEHFYGAIKNPLNHDQIYYVIRKDLLSIKAADVESIVDHVVKEKVKQAI
ENKVLLLSSNQQQKNKLAPNSKVWMNKEKGIAINKVRLYANAVKNPLEIREHSVLSKSPH
EHKQKVYGQNNRNYAMVLYETDDIKEFELINNFSLAKFKKQGLGDYPLRKEKQVKGGKRL
IPVARRNNRDVVLKRGLQVVFYDDERENPKNVLEITDFAGRIYTIEGLTIQRRKYKNKEF
VYGKIILRCFNEARGFDEIIKENFKPAGGFRLGEYKPIRNMNHIQFSAFVEGIDFKVLAS
GKIVKI</t>
  </si>
  <si>
    <t>A0A1I4YFQ5</t>
  </si>
  <si>
    <t>MTKILGLDLGTNSIGWAIVDKEGNEFSLVDKGVRIFSEGVKSEKGIESSRAAERTGYRSA
RKIKFRRKLRKYETLKVLSKNGMCPLSLDEVEAWRKSGFKQYPLNPEFLNWLRTDDVHNI
NPYVFRDRASKTKVTLYEVGRALYHLAQRRGFLSNRLDQSAEGIIELHAPNIESRIEETT
TINDLKIEIQEYFEGLDILDKNAKELDEGEKKLKSLYNALDKIIKANEFEKAKTEIIARL
NWKEDQGAVKQEIGEISQAMKDGCFETLGQYFYSLYNKGKIRNHYTAREAHYLNEFEKIC
EVQKISAIDISENIPEKRYSGLAKELYRAIFFQRPLKSQKGLIGKCSLDKTKSRCAISHP
DFEAYRMWSYLNTIKIKTPQEEQLRFLTIEEKQQLIPKFFRKKDNFNFEDLSKELIPKGY
TPDFYKSSSAKTASYIFNYKAIDSVAGCVVSASLKNVLGEEWNTKTWTYETKNSKGEFVN
REVDYKDLWHLLTVSTSDAYLEEYAIEKLGLDEKRAKSFSKIRLKKDFASLSLSAINKIL
PYLKQGLLYSHAVFMANIEKIVDENIWNNPEERLYIQNKIAEIIENNTFENSKLEIVNGL
IKDSKLNSCYYSLEAEQSYKEDLVKKVNSIFKEIDNKEAIVNDLFPVFIEQLKKYEYISV
KRLDEKVLEFLKGENEDGEIYCTNPSKLNKLFHPSDIDVFKKKVIEDEFGNKKVVLGSPL
ISSIKNPMAMRALHQLRKVLNTLIIEGLVDEKTRVHIELARELNDANKRKAIQDFQKENQ
TKREEFRKEIKALYLAEINKEIEPTEDDLLRYQLWIEQDKKEIYEEGKNISICDFIGENP
KYDIEHTVPRSISQDNSLMNKTLCSQRFNREIKKNKMPIELANHEEIIKRVDHWRIEADK
LSWEIEQLSKGIKAAATKDTKDRKIRRRHFLTLKRDYLKGKYSRFVWKEPKVGFKNSQIP
DTGIITKYSRAYLNSYFSRVESVKGGMVAEFRKIWGIQESYSKDGKKYYVEKDRSKHTHH
TIDAITIACMTKDKYDVLAKAWTDEDNENLPLARKLLADSKPWSTFTEDIKKIEEEILVS
HHTPDNVKKQAKKIIRIRGQKQYLAEMTQEENGKKVPQKDENGKIIYKLNTDGKRIPRVQ
QGDTVRGSLHQDSIYGAIKNPLNPEEIRYVIRKDIESIKATDVENIVDEVVKEKVREAIA
NKVLLISSNPQQKNKLADNQKVWMNEEKGIAINKVRLYANSVKNPLHIKEHSNLSKSRHE
HKQKVYGQNDENYAMAIYELDGKREFELINNFTLAKLQKTGEGFYPLFKEKEVKGKKILY
PIAKSNNRDVVLRKGQQVIFYDKALEKPLDISHIDDFTGRIYIIEGLSINRVKSGNNIYE
FGVIQLRYFKEARKADDIKKDKYKPDGDFKLGENKPTRKMSPGQFNAFVEGIDFKVLPSG
KFEKI</t>
  </si>
  <si>
    <t>A0A3P3WBG0</t>
  </si>
  <si>
    <t>MKKILGLDLGTNSIGWALIEQNFENKEGNIIGVGSRIIPMTQDVIGEFGRGNSISQTAER
TSYRGVRRLRERHLLRRERLHRVLNILGFLPEHYANQIDFQKRLGKFFPESEPKIVYHNN
EFLFKNSFNEMIENFKKSQPDFLKDKNGKECLVPYDWTIYYLRKKALTQKIDKGELAWII
LNFNQKRGYYQLRGEEEEENLNKLVEFHSLRIVDVIADEEANKKGETWYSLHLENGWIYR
RSSKISLADWKDKIRDFIVTTDINDDGSEKLDKDGNVKRSFRAPGADDWTLLKKKTEQEI
DNSNKTVGTYIYEHLLLDPKQKIKGKLVRTIERKFYKQELEQILKKQSEFHSELMDGNLL
SDSARELYKNNLSQQQIISAKDFVHLFLNDIIFYQRPLRSQKNLISNCTLESRKSKDGVV
FPIKVIAKSNPYFQEFRLLQWLQNLAIYTKEDDKNVTQNFLDSLEKWEALLNWLKTKKEI
KQDALIRYLLEAQGFKSKALTAEMAKYRWNYVQNKDYPAFETRHLIQSRLDKVEGVPVGF
LNAEMEMKLWHLIFSVTDKLEYEKALKKFASKYKLDEVSFVEAFKKVPPFKSEYGSYSEK
AIKNLLTLMRFGSDWSFENINKNAKNRIEKILTGEYDEKIKNRVREFVEKRGIQAEFDFQ
NLPLWLAQYIVYDRHSEAAIVGKWQSVEELNQFVNDFKQHSLRNPIVEQVITETLRVVRD
IWTKYGNGAKDFFSEIHIELGREMKNTSDERKRLTSIVTDNENTNLRIKALLAELATDSS
VENVRPYSPVQQDILKIYEEGALNAVENIEEDILKISKTAQPSNSDLKRYKLWLEQKYKS
PYTGQIIPLNKLFTHEYEIEHIIPQSRYFDDSLSNKVICEAAVNKLKDNQIGFAFVKKHH
GEMVSLGNGKTVKVFEVEDYEEFVKQHYAKNRTKRNKLLMEDIPEQMIERQLNDTRYISK
YISQLLSNIVRDDSPESSDDGVNSKNVLPGNGKITTKLKQDWGLNDVWNDLILPRFERMN
ELTSSSDYTSKNTNGKLIPTVPLEQSKGFSKKRIDHRHHAMDALVIACATRDHINLLNNE
AAKSNTKRFDLQHKLRKQESYINSEGKEQKAFKNFYKPWKSFTEDSKKALENTVVSFKQN
TRVINKATNYYESYNDEDGNLRLDKNGQPSKALVAQKGTNWAVRKALHKETVSGKIQLDR
IKVAKDKILTATRKSLDSSFNEKTILSITDTGIQKILLNYLKFKSNNPEIAFSPEGIDEL
NSNIAQFNDGKKHQPILKVRVFEQGSKFVLGETGNKTKKFVEAAKGTNLFFAIYQDTTNK
RFYETIPLNVVIERQKQGLNSAPETNDKGHSLLMTLSPNDLVYVPDERDVIKADNVYKMV
SSTGSECHFVKSNISTLIKNYDAKSKIGELGSLNKLEVTNDARFRIKEVCIKLKVDRLGN
ISKA</t>
  </si>
  <si>
    <t>A0A257K6N0</t>
  </si>
  <si>
    <t>MSKIIAYDLGTNSIGWSIRDDQKEGNQIINAGVVTFNKGVGEEKNIEYSLAASRTGRRSL
RRRYQSHKYKLWSTLEILINNGYCPMSIEQLDQWRKYTKGIGRNYPVNAVLFNNWIKLDF
DNDGKPDYTSPYELRNELISQKLDFTLEENKHKLGRALYHIAQHRAFKSSKKVKSDDSKE
VKKETTDDDLIGAESKKVETFTKFILSLGIEIKVTIGSTFYDAEKKGIRIRENLQQYVVR
KQLQQEVKSIFDFQSLSFDALFGKEISKSAIFWNRPLRSQKGTIGKCTLETTKYRCPVSH
PEFEFFRAWSFLNNIKFKNNQENGSQWTKLPLEIKEAIYQKLFLGRLKPDFEFSEIIDFV
QKYNQHKKWELNYKAKTNVAASPVSARLQAIFGENWKSFTHNTSKTRINKKGVAHTITYT
LEDIWHILFSYDDEDEVERFALENLELNEKQTKNFLLLWFKMPISYGMLSITAIKNINLF
LQKGLIYTEAVLLAKIPSLLKETWANNEDFLIGEIGNIIDANRDEKKEIAIINNLIAKYK
SLEHGATMFAHNDFGYTLQESDKNDVLQACIENYGNKTWGNLDEKLKDLKVNKITELYQG
FFSNSKRDYFKSPHLLDTLKRFLNNNFELSKIELNKLYHPSQIEIYPPAKEKYYKHLEQS
LTLLNSPKTGAFKNPMAMRTLFELRKLTNYLIITGQIEQDTRVVVEVARELNDANMRWAI
EHYQNRRREENKEFASAIVEILEEFPNSKANPESNEDIDKFRLWLEQIENDTINEGKSEY
AKYEWANTKSKVYKAVSSAKEMIDKYRLWKEQSCRCIYTGRMVNMSDLFSENNTDFEHTI
PRSISFDNSLANLTVCDFAYNRTVKKNKLPTALENYENDVTINGTYYTAIKPRLIDWENK
VESLKNNIEFWKKKSKQASDKDAKDKAIRQKHLWKMDLDYWQNKLNRFTTEEVTTGFKNS
QLVDTQLISKYAFHYLKTVFNKVEVQKGSITAEFRKIYGVQDPNEKKSRDSHSHHAKDAA
ILTLIPTVNKREDILKKAYNYYESNYTQYTESPYKGFTRNHIDEINDTTLINNVVNDQKV
TPANKKVRSSGKIVYYKDEDGNNITDNEGKPIAKYAKGDSIRGQLHKETFLGAVKLLKKG
EKGKATRDESGKFVLEETKYVTRKPLIFKKNVDSPGFAKLEEIEKCIVDKNLFLVIKKQV
ETAGGFKEALTDGIWMFSKERKDKDGKIVKNAEKINKIRHIRVFTNDKNPPIIKKQSYQN
EKELVFLDNRDHKQNYYATSGDGYLYLFYEGMVKGKLERDYECFSLLQLSKLNKVKATTL
EDLLPKTKKVKGIEIPLRAILKSGQKVFFFKEDMDELKDIPKNELMKRLYKTIDFDKDQG
RIRFRFHLEARQDKLLGDGMSSIDFENPYPKLRLSKGNFNFAIENEDFIINPDGTIKWKF</t>
  </si>
  <si>
    <t>A0A1M6K1M4</t>
  </si>
  <si>
    <t>MKKILGLDLGTNSIGWALIEQDFKNKQGKILGMGSRIIPMTQDVLDNFGAGKPSKTQTSE
RTGYRGVRRLRERHLLRRERLHRILNVLNFLPKHYANQIDFEKRFGQFKAELEPKLVYDN
KQFIFKKSFEEMLEDFKKYQPQLYLEENGKDKLVPHDWTIYYLRKKALTQKIDRQELAWI
LLNFNQKRGYYQLRGEEEEENPNKLVEFYSLKITDVIPDEKPNNKGETWYSLVLENGWVY
RRSSKVSLDDWKNKTRDFIVTTDLNDDGSVKTDKEGNEKRSFRAPSENDWGLVKKKTEQE
IEQSYKTVGTYIYDSLLQNPTQKIKGKLVRTIERKFYKEEIRAILQKQIELQPELFNDDL
YNDCIRELYRNNEAHQLTLSKKDFLHLFLEDIIFYQRPLRSQKSSIGNCSLEYRKYKIDG
IEKKEYLKAIPKSNPYYQEFRVWQWLYNLKIYKKEDDTDITSEFIKTQVDLENLFDFLMS
QKEVDHKDILKYFFKNLKGKAQNEEISKYRWNYVYDSDKDESKKFPMNETGYEINRRLNK
ISNIPSNFLTREIEQQLWHLIYSVTDKKEYEKAIESFAEKHHLDISSFVENFKKFPPFKS
EYGTFSEKAIKKLLPLLRIGKYWNWNIIDEKTKSRIEKLLTGEFDEQIKIIVREKAEKNK
LEKETDFQGLPLWLAQYVVYDRHSEADIAGKWNSVNDLEKYLNDFKQHSLRNPIVEQIVT
ETLRVVKDIWKQYGNGEKDFFDEIHIELAREMKNTADERKRLTNIVTENENTNLRIKALL
IEMMNDSEVENVRPYSPMQQEILKIYEDGVLNSNVEVEEEILKISKKAEPTKLELQRYKL
WLEQKYRSPYTGQIIPLNKLFTHEYEIEHIIPQSRFFDDSFSNKVICESAVNKLKDNQLG
LEFIKNHYGQKVPVELGKEVQIFTEDQYRDFIKENYSKNRNKRNKLLLEEIPEKMIERQL
NDTRYISKFISNVLSNIVRNEKDDDGVNSKNVIPLNGKITSELKQDWGLNDVWNDLILPR
FERMNQITNSNLYTTYNEKHQKYLPIVPFEQSKGFQKKRIDHRHHALDALIIACATRDHV
NLLNNQSAKSEIKRYDLQLKLRHTRKWNDKNGKERDKFTEFKKPWNTFTEDTRNSLETIV
VSFKQNLRVINKATNKYEKWVEKNGELKKELVEQKGLNWAIRKPMHKDTVSGKVDLPRIK
IPKGKILTATRKSIDTSFNLKNIESITDTGIQKILQNYLLSKDGNSELAFSPEGIEDMNK
NIEKYNDGKPHQPIYKVRIFEMGSKFPLGQTGNKKDKYVETAKGTNLFFAVYEDRNGKRN
YATIPLNEVIERQKQGLLSVPETNEKGNKLEFSLSPNDLVYTSKEYDNIDSINGNKEELD
RIYKVVSFTGNRLYVIPINVASVIVNKIEYSQLNKIEFTNEKETLMKLNVDRLGNISKA</t>
  </si>
  <si>
    <t>A0A495KP51</t>
  </si>
  <si>
    <t>MAKILGLDLGTNSIGWAIVDKDGSEFALVDKGVRIFSEGVNIEAKTNSESSKAAKRTEYR
SARKLKYRRKIRKIDILKVLSDNDLCPKLSDDDLNKWRYKKIYPQNDEFRVWLSTDSHEN
ENERKKQNENPYFFRYRSANESLNLNNKKDRFVLGRAFYHIAQRRGFLSNRLDSSDNSII
EEKKDEITSLINDAVTIFDFSEMFSDFLLNFDKDEASDKPLFALSRAFNTIIKEQAVLNY
NDLKEKLIERLNRKEFLGPVKRAISDLSEKIVKSNCSTLGQYFYTLHQTGQKIRGEYTHR
EDHYLAEFNFISDKQSLDTELREKIKEAIFFQRPLKSQKGLVAKCPLENRKACVPISHPD
FEEFRMLSYLNNVKIKLPIDEKLRLLNDDERQQIQSLFFRKSKANFDFVDIAKKLTPKNL
KSGYYRDKNVTEYDVLFNYNFGSNVAGCPTIANLIEVFGLDWKTYLYSNFVKNTKIENNV
RVKKTVEDIVDDVWHVLFRFDKEERLKQFAIDNFNCDDKIATKFSKIKLKLDYGSLSLKA
IRNILPYLRMNLIYSHAVFLANMKNVLPKEIWDNEENKAIINNEINSIIENYKAYSNRID
VVNGLIKNVKKDNGTWSSDNQFVAEAYRNSLNKQIKDFFGAKKWNETSETYQNEILSECF
ELFVNQMKLNSGRGEFAKKKTIDEILKVFLSDNFDVNDDDLKRLYHPSAIEVYKKAKRGE
DDGKLYLGSPIISSIKNPMAMRSLHQLKKVVNQLMKDDLIDEDTIIHVEMPRELNSANER
VAIRQWQEDLKNRRSKYGAEIKSIFNGEIKNDSCNDSNTGYSDYEPTETDILKYQLWIEQ
NKVCLYTGKTICLSDFIGNNPKYDIEHTIPRSRSLDNSQVNKTLCCAIYNRQIKKDKIPF
ECENYDEILPRIKHWYARYKTLEEQIKELSKKVKAASIKEKRDKYIIDRTKLRFEHTYYY
KKYKSFTMEEVPEGFKNSQSVDIGIISKYGNLFLKTVFSKVYPIKGKTTANLRQMWGLEE
KTRDNHAHHAKDAVVVACCTRDINDALANYYHDLEQFEFFGKPKPSFAHRIPWDGFHKDV
ADFDKNTLISHHTPDVLPIQSKKAIRKRGIIQRNEKGEIKYKQGDTVRGALHKESFYGAI
LREEISKKTGKPEEVVKYVKRQAIELFKDADLKNIVDDKIKEIVINGREQEKQLKKEIDD
LKKQMRDLKEEDEQPLRDSIQLLENKIKNGLYVLPNGSGAPVPIKKIRYYTSDVTNPLFI
KKHRDVSRHEHKQFYHVKNDGNYCFALYSGKDDKGKIISEYKVVNNFEAGKYYNSKENTH
KYPLEFNLQDKNKNILDLKFLLKTGTLVLFYKDFEDEIWELENFDLVKRLYKTVAIESDG
RVQFRLHSTSKPDGLLEKSSEINFDIANEKLRLSKSALKILVEGFNFKISVSGKIQKV</t>
  </si>
  <si>
    <t>A0A553CRL8</t>
  </si>
  <si>
    <t>MAKILGLDLGTNSIGWAIVDKDGTEFSLLDKGVRIFSEGVKSEKGIESSRAAERTAFRSA
RKIKFRRKLRKYETLKVLSKNNMCPLSVEEVIEWRKSGFKKYPLNPEFISWLRTDDAKNL
NPYVFRDRASKQKVSLLELGRAFYLIAQRRGFLSNRLDQSAEGVVEQHKPAFLDILENVS
TMTELQLELTDYFQDRDLIERKATDLDEGEKKLKTLYNSFDKTIKDNSKDFEKTKSILIE
RLNKKEDLGAVKQKIGEISQAMKDGNFKTLGQYFFSLYNKGKIRNQYTAREEHYRSEFEV
ICLAQGIDGIIANEKLPEKRYFGLAKELYKAIFFQRPLKSQKGLIGKCTFEKSKSRCAVS
HPDFEEYRMWCYINTIKIKTPDDERLRFLSNEERLKIIPKFLRKKDNFNFDDLAKELVPS
GSKYAFYKSSIAASVNYLFNYNMNSSVSGCVVSTSFKNALGEDWKTKVYTYETLNKSGES
VTRNVDYNDLWHLISVSSSDLYLQEFAKDKLKLEDKKAILFSKIKLKKDFASLSLTAINK
INPFLRAGLLYSHAVFMANIENIVDADIWKNLDDRRYIQTKIAELIATNTFDNNVLEIVN
GLIKECKVGGFYYSKEAEATYKLDLDKKVSSFVKLNQIEDQKESILNQLFPVYIEQLKKY
EFITIKRLDEKVFDFLDGQNDDGQVFCNAKNKLKKLYHPSDIDVFRKQILKDGNGNEKLV
LGSPLISSIKNPMAMRALHQLRKVLNALIIEGQVDEKTRIHIEMARELNDANKRKGIQDF
QRDIEKSRKEYIEEIKKDYKAESGIDIEPTEDDILRYQLWIEQDRKTIYEEHYTNISICQ
IIGSDPDFDIEHTIPRSRSQDNSQMNKTLCSKRYNREIKKNKMPVELSNHSDILARVSPW
QKKYLALEYDINNISKSIKAATTKEQKDRKIRLRHKLNLEKDYFKGKYERFTYTEPKVGF
KNSQIPDTGIITKYASAYLKSYFGRVEAVKGGMVAEFRKAWGIQESYIKDGKKYYEIKDR
SKHTHHCIDAITIACMTKDKYDVMAHAWDLEDDLEKNQYKLMKSVLEQSKPWKTFTEDLK
KIEDEILVSHHTPDNVKKQSKKIIRIRGKKQFVAEMEIDANGKNVPRTDNNNKIIFKKDS
NGEKMARFHQGDTIRGSLHQDSIYGAIKNPLQQEEIRYVIRKDLESIKASDVENIVDEVV
KEKVKQAIAAKVLLLSSNPQQKNKLAENQKVWMNEEKGIPINKVRLYANSVKNPLEIKEH
SLLSKSRHEHKQKVFAQNDENFAMAIYEDFDKKGKIKRSYEMINNIDAGSYYKLSNGKNK
INYDIVTNPHDKTGLPLKYILKKGLMVLFFKENTQEILELPINDLHNRLYKLAKFDAQGR
LTFRTHFEARQASDLKEIYDVDFETPFEQIRLQVSKLNMLVEGYEFVLSSSGKINFK</t>
  </si>
  <si>
    <t>A0A1M5J1T7</t>
  </si>
  <si>
    <t xml:space="preserve">MAKILGLDLGTNSIGWAIVEKENNDFSLVDKGVRIFSEGVKSEKGIESSRAAERTAFRSA
RKLKYRRKLRKYETLKVLSENGMCPLSFEEVEEWKKSGFKKYPLNPEFLKWLRTDEDQNI
NPYVFRDRASKQKVSLFELGRALYHIAQRRGFLSNRLDQSAEGILEEHCPQINSLIEDCN
SNTEILIELKDYFFNVGILDETNKGGFKKELDEGEAKLKTLYNALLSIVKRNENKFIEAK
EEIIARLNRKEDLGKVKGKIKDISQAMIDGNFKTLGQYFFSLYNKNKIRNQYTSREEHYL
YEFIEICKIQEIDNIDENEKLAEKKFSGLAKDLYKAIFFQRPLKSQKGLIGKCSFEKSKT
RCAISHPDFEEYRMWSYLNTIKMGTQSDKTLRFLSQDEKLGLISKFLRKKDNFNFEDLAK
ELIPKGATFGFYKSSKANEVNYLFNYKPYDTVTASPVSASLKNIFGEDWKTKTISYKTKN
SKGIEVNRSVDYKDLWHLLSVSTSDIYLFQYGKEKLGLDDKNAKAFSKIRLKKDFASLSL
NAITKILSYVREGLLYSHAVFMANIEGIVDESIWNDSNQRKFIQDKIAEIIENHTFENGK
LEAINSLIKECKTVGAFYSKEAESIYKSDLDKKLIPFVKFHKIESDKEAILNELFPVLIE
QLKKYEYIKINRLDEKVLDFIKGKNDDGEIFCTNEKRINKLYHPSDIEVFKKKIIKDEFG
NEKVVLGSPLTSSIKNPMAMRALHQLRKVLNTLIFEGQVDEKTIIHIEMARELNDANKRK
GIQDYQNENKKNREEYAKDIRKLYFEECKKEIEPTEDDLLRYQLWLEQNKQEIYEEGRNI
SICDIIGKDPKYDFEHTVPRSRSQDNSQMNKTLCSQKFNREIKGNKMPIELNNYLEILPR
IAHWKEESDNLTREIEIISRSIKAAATKELKDKKIRRRHYLTLKRDYLKGKYDRFIWEEP
KVGFKNSQIPDTGIITKYSQAYLKSYFKRVESVKGGMVAEFRKIWGIQESFQENDKKYFH
EKDRSKHTHHTIDAITIACMTKEKYDALANAWTHEDKGQLGEARKLLADSKPWKTFKEDL
KKIEEEILVSHYTPDNVKKQSKKIVRVRGKKQYVAETVKDVNGKAIVQKDVDDKIIFRLN
KEGKRIPRLQQGDTIRGSLHQDSIYGAIKNPLNTEEIRYVIRKDLESIKASDVENIVDEM
VKAKVKEAITNKVLLISSNAQQKNKLDGIVWMNEEKGIPINKVRLYANSVKNPLEIKMHS
DLSKSRHEHKQKVYAQNDENFAMAIYEDFDKKGKIKRSYEMINNIDAGSYYKLSNAENKI
NYDIVTNPHDKTGLPLKYILRKGLLVLFFKENHQEILELPTDDLHNRLYKLAKFDAQGRL
TFRTHFEARQASDLKEIYDVDFETPFEQIRLQVSKLNMLVEGYEFKLSSSGKITFI
</t>
  </si>
  <si>
    <t>A0A4Y7UDP1</t>
  </si>
  <si>
    <t>MAKILGLDLGTNSIGWAIVEKDNNDFSLVDKGVRIFSEGVNIEAKTNSESSKAAQRTGYR
SARKLKYRRKVRKIDLLKILSDNNLCPKLSDRELSDWRYKKIYPQNDEFRRWLSTDNHDN
EDERKKQKDNPYYFRFISVKNSLNLSSKLDRYYVGRAFYHIAQRRGFLSNRLDSSDNSII
EEKKFDINSIINESHSIAEFSELFIDFLSSFDKDEALDKPLFTLSRAFNAIIKDNSTLVY
DELKEKLIERLNKKEFLGPVKRAISDLSEKIEDAKCLTLGEYFYTLYEKGEKIRGEYTHR
EDHYLKEFETICNRQNIASELKDKIKEAIFFQRPLKSQKGLVAKCPLENRKACVPISHPD
YEEFRLYSYLNNIKIKTLNDDKLRVLTADEREQIDFLFYRKSKANFDFAEIAKKLTPKNL
KPGYYKDKNSKEYDVLFNYNLGSNVAGCPTIASLREVFGKDWKVYLSSNFLKNTKTENNK
VVRKTEEDIIEDIWHVLFRFDKEGLLKQFAIDNLSCDEKTANKFSKIKLKQDYGSLSLKA
IRNILPYLRENLIYSHSVFLANMKNILPAEIWNNEENKRVIKNEINFILENYKVYSNNIE
IVNGLINNIKKENGTWSSDNKFVAEIYKKDLEKQVKDFVGTKKWNETPIVYQASILKECF
ELFSTQMQLKSGRGEFAKKKTIDEILKQFLNDNFNVDAGGLKKLYHPSAIEVYKKAKRSE
DDGKLYLGSPLISSIKNPMAMRSLHQLKKVVNQLIKDDLIDEETVIHIEMPRELNSANER
VSIRQWQEELKNRRNKYAEEIKSIFRGDIKTDDCNDVKSLEYEPTENDILKYQLWIEQDK
VCLYTGKTICLSDFIGSNPKFDIEHTIPRSRSLDNSQTNKTLCCSIYNREVKKDKIPFEC
GNNDEILLRISHWYAKYKGLEDQIKDVSKKIKVASTKENRDKNIIKRTKLKFEHTYYYKK
YKSFTIEEIPEGFKNSQSVDIGIISKYGNLFLKTAFSKVYAVKGKTTANLRQMWGLEEKT
RDNNSHHAKDAVVVACCTRDINDALANYYHDLEQFEFYGKPKPSFSHRIPWKGFNDDVKE
FDKNILISHHTPDVFSTQSKKAIRKRGIIQRNDKGEIKYKQGDTVRGALHKESFYGAILR
EELNKKTGKTEEVVKYVKRQSIDLFKDIDLKNIVDDKIKEIVEKGREQEKQIKKDIEELK
KQMKNVKEEEEQQFKVDIQLLESKIKNELYVLPNQNGSPVPIKKIRYFTNDVSNPLLIKK
HRDVSRHEHKQHYFAKNDGNYCFAIYEGKDKKDKFITEYKVVNNYEAGKYYNSKANTHKF
PLEYNIEDKSKNVLELKFLLKTGTLVLFYKNFKDEIWELDNLDLAKRLYKTAAIEADGRI
QFRLHSTSKPDGQLEKSSEINFEIPNEKLRLSKSALNVIVEGFDFKISSTGKISKM</t>
  </si>
  <si>
    <t>A0A6B0PSS0</t>
  </si>
  <si>
    <t>MKNILGLDLGTTSIGFAYIVEGETPEQSSIQKLGVRVNPLTTDEQTNFEKGRPVSVNADR
TLKRSARRNLSRFKDRRNNLINVLQKANIIDDNALLAEDGKNTTHTTFMLRSQAATQRVE
KDELARVLLAINKKRGYKSSRRAKNEEEGQLVDGMGIAKRLYDEGLTPGQLTYILLKEGK
KQVPDFYRSDLQAEFDKVWEFQKQFYPEIFTDAFRKNIEGKGQRVTSAAFWGNYNFNTAE
NKGTREEKRLQAYKWRAEAVEKQLAKEEAAYVVTEINANLSSSSGYLGAISDRSKELYFN
KQTVGQYLYKQLADNPHTRLKGQVFYRQDYLDEFEIIWQTQAQYHPELTEALKDEVRDIV
IFYQRKLKSQKGLVSFCEFESKEVERIKDGKTVKQTIGLKVAPKSSPLFQEFKIWQVLQN
LEFRNKETKEKYIPDEAAKQQLFDELNLKGNLSAAAAIAFLGYKPKQWEANYDMLEGNRT
ARSFYEAYMKILDIEGYDVRGTFKQPDADVIKPEDIPLPPAQIKEAIVPMFEILGIDTGI
LNFDAELDGKAFEQQPQYRLWHLLYSAEDDTKKYSEDEIFTYGNDNIGLKKQLCEKFGFK
PEHAKILVNIPLSDDYGSLSTKAMRKIYPYIKDNNYSTACANAGYNHSAASLTRDEIANR
PLKGKLELLKKNSLRNPVVEKILNQMVNVVNTLIDTENDKLESAGQSRDFKFDEVRIELA
RELKKNAKERAELSSNINSAKAEHDKIVKVLQSKFGIKNPVRNDIVRYKLYSELKNNGYK
DLYTNTYIRPEMIFSSLTDVDHILPQSRLFDDSFSNKTLVFKKDNLEKGNRTAHDYIDSK
YGAEGLAEYEARVKMLFDFGVKGKEKEEGISKAKYQKLLKKESEIRDGFIARDLRESQYI
AKKAKNMLYDITRVVVSTSGQITDRLREDWGLINIMQELNFEKYKAQGLTEFLEKKDGSL
KEVIKDWTKRNDHRHHAMDALTVAFTKQSFIQYLNHLNAKSEGHKDHAHIIGIEQKETHR
VREDRDNSKRVFNLPMPKFREQAKAHLESVLISHKAKNKVVTINRNHIKTAKGELVKPEL
TPRGQLHNETVYGKYRYYNGKEEKIGPKFDEATIKMVSNPQYKKLLLQRLAENDNDPKKA
FGGKNALSKNPLYISSEKTLGVPEKVKLIWLEEDYSIRKDITPENFKDLKSIEKILDEGI
KRIMLQRLEEFGNDPKKAFTDIEKNPIWLNKEKGISIKRVKISGIKNAGALHTKKDHLGI
DILDKNNNPIPVDFISTGSNHHVAIYIDESGKLQDRIVSFFEAVTRAKQKISVVDKNYNS
HLGWRLLFTMKQNEYFVFPNEETGFNPSELNLLSHENKNLISPNLFRVQKLSRLIYGTAV
VREYVFRHHLETSVIDTKELQGIAYKSIKGLTPFKDIVKVRINHLGDIVQVGEY</t>
  </si>
  <si>
    <t>A0A1H9LFC7</t>
  </si>
  <si>
    <t>MSKNILGLDLGTNSIGWALVKQDFKNKEGEILGMGSRIIPMSQDIIGDFGKGNSISQTAD
RTAYRGVRRLRERHLLRRERLHRVLHILNFLPKHYDQQIDFIQRLGKFKRDFEPKIAYFE
NEFLFKESFNEMLEDFKVHQPGFLLNKKGENSLVPYDWTIYYLRKKALTQKIEKEELSWI
ILNFNQKRGYYQLRGEEEEESPNKLVEFHSLRIVDVVADEQKNNKGEFWYSLQLENGWVY
RRSSKIPLDDWKNKVRDFIVSTDLNDDGTEKIGKDGNVKRSFRAPSPDDWTLMKKKTEQE
IKESDKTVGTFIYDHLLAHPKQKIKGQLVRTIERKFYKEELHKILSKQAEFHNEFKDSSV
LNDCACELYRSNHLHQKMIASKDLLYLFINDIIFYQRPLRSQKSNIGTCSLEFRVSKDEK
GQEIVRPLKVIAKSNPYYQEFRLRQWIQNLSIYRKNDDVNVTRDFWDSIEDLEKLFEFLN
QRKEIEQKFLIKFLLENQDFKGKALTAEIEKYRWNYVQDKKYPCNETRHMIQSRLDKVRS
TSDGFLTFEKEMALWHLIYSVTDKIEYEKALKTFSKKNGLEMETFVDAFKKIPPFNSDYG
SYSEKAIKNLLPLLRFGKTWSWESINTDAQSRIDKIITGEFDENIKTQIREKAEKYKLNK
EKDFQNLPLWLAQYIMYGRHSEAALAGKWTSVKDLEDFIKDFKQHSLRNPIVEQIITETL
RVVQDIWKKYGKGAANFFDEIHVELGRDMKNTADERKSITNIVTDNENTNLRIKLLLAEM
SSDIAVDNVRAYSPMQAEILKIYEDGILKSDIEIEEDILKISKTAQPSSSELRRYKLWLE
QKYKSPYTGQIIPLNKLFTSEYEIEHIIPQSRYFDDSFSNKIICESAVNKLKDNQIGLEF
IKNFHGYKMPNGTKIFEIDEYENFVKLHYNKNRSKRNKLLMDDIPEKMIERQLNDTRYIS
KYISNLLSNIVRSDVNDDGYNSKNILPGNGKITNRLKQDWGLNDVWNDLVLPRFERMNQI
TNSSDFTSYNENHQKFLPTVPLELSKGFSKKRIDHRHHAMDALVIACATRDHINLLNNES
AKSDSKRYDLNRKLRKFEKVAYNDSRIGERIEREVAKDFLKPWGTFTNDAKKELGNIVIS
FKQNLRVINKATNYYEKWVDKNGELTKENVKQEGVNWAIRKPLHKETVSGKIKLDRIKVA
KGKILTATRKMLDTSFNEKVIATITDTGIQKILLNYLRHKEGNSEIAFSPEGVEEMNLNI
SHFNDGKDHQPILKVRVFEQGSKFILGETGNKTDKYVEAAKGTNLFFAVYADNNGKRNFQ
TIPLNLVVERQKQGLNSVPEENDKGEKLLFTLSPNDLVCLSEIESFKEQDLYKVVSFSGS
QLFFIKHNMAVSIVNKIEFSALNKMERSVDGIMIKDICVKLEVDRLGNISKA</t>
  </si>
  <si>
    <t>A0A1H6K5S2</t>
  </si>
  <si>
    <t>MKTNNILGLDLGVTSIGFAHVTESDNSNESEIKQIGVRINSLTVDEQTNFEKGRPFSINA
DRTLKRGARRNLDRYQDRRKNLIEVLTNSGLINSENKLTENGKNTTHSTWCLRSKAVTER
IEKEEFARVLLAINKKRGYKSSRKAKNEEEGQAIDGMAIAKRLYEENLTPGQLAYELLKE
GKKSIPDFYRSDLQAEFDKVWDFQKQFYPEILTDEFYKELQGKGQRATSAIFYTKYGFNT
AENKGNRDEKKIQAYKWRSEAVSQKLEKEEVAYVITEINNNLNNSSGYLGAISDRSKELY
FNKQTVGQYLYEQLKNNRHTRLKNQVFYRQDYLDEFETIWNTQAQFHSELTNELKEEIRD
IIIFYQRKLKSQKGLISFCELESKEVEINGKKKTIGFRVAPKSSPLFQEFKIWQFLHNLE
LQNKNENTKRELEEEEKELLFEELNLKGNLSSKKALELLLKKTQGYNFKFFENLEGNRTN
KVLYEAYLKIIDIEGYNVKEILKVKSNKDEVELDDLKVSAIEIKNMVRDIFETLEINTEI
LDFNAELEGKKFEKQPSYQLWHLLYSYEGDESQSGNEKLYELLEKKFGFKREHSQILANI
TLSDDYGNLSTKAMRKIYPHIRENNYSTACEIVGYRHSKHSLNKEELENRKLDDTLELLK
KNSLRQPVVEKILNQMINVVNTLIEKNSKKDENGNIIEYFKFDEIRIELARELKKNAEER
RELDSQVREGKLRNEKVYKILQTEFGLKNPTRNDIIRYRLYEELKSNGYKDLYTNEYIPR
EILFSKQVDIEHIIPQSKLFDDSFSNKTVVFRKDNLEKGNQTAFDYIKNKYGEAKLNEFI
TRVESLYESGKKKKEEGISKAKYQKLLKQESEIGDGFIERDLRESQYIAKKAKELLFKIT
KSVVSTSGSITDRLREDWDLVNVMKELNLPKYRSLGLTEIQERKFGKKVEVIKDWTKRND
HRHHAMDALTVAFTKHNHIQYLNYLNARKNENHKLHSNIIAIENLETESKVDDKGNKKRV
FKEPIPNFRQVAKEHLENVLISHKAKNKVVTKNKNKTKNKKGEKIKVELTPRGQLHKETI
YGKYRFYQSKEEKVSAKFDLETIEKVANPAYKNALLQRLSENGNDPKKAFAGKNALNKTA
IYIDLENDIKVPETVKLVWLEEDYSIRKDVTPENFKDEKSIDKILDEGVKRILKSRLKEF
GGDAKKAFSDLDKNPIWLNKEKGISVKRVRISGVKNAEPLHYKKDHFGNDILDEKGKKIP
IDFVSTGNNHHVAIYSEPAFDRKNQPILDEYGNQKYNLQEKVVSFFEAVERVNQGLPIID
KTCNQHLGWQFLFTMKQNEMFVFPNEVTGFSPSEVDLLDPKNKKMISPNLFRVQKIATKN
YFFRHHLETTVEEKKELKDIAYKPQLGLNAINGIIKVRINHLGDIVGIGEY</t>
  </si>
  <si>
    <t>A0A6N8HFZ6</t>
  </si>
  <si>
    <t>MVRILGLDLGTNSIGWAIVDKEGTDFSLVDKGVRIFSEGVKSEKGIESSKAAERTAYRSA
RKIKFRRKLRKFETLKVLSKNGMCPLSVEEVEAWRKSNFKSYPLNPEFLKWLSTDDNHNI
NPYAFRDRASKQKVSPYELGRALYHIAQRRGFLSNRLDQSADGIIEQHAPNIENRIEDAQ
TTADLLIEIKDYFEVLDILEKNSKDLDEGEKKLKSLFNALEKIIRSNDFENAKIELIGRL
NRKEDKGAVKQEIGDISQAIKDGGFTTLGQYFCSLYNKNRIRNHYTAREEHYVKEFEIIC
SIQGIQGIDENEKLIEKRYSGLVKELYRAIFFQRPLKSQKELIGKCSLEKSKTRCAISHP
DFEEYRMWTYINTIKIKTPEDEDLRFLTSEEKQKLIPKFLRKKDHFNFDDLAKELMLKGA
SFDFYKSPSVKYANYLFNYKAKDTVSGCVVSASLKNIFGEDWKVRSWAYQTQNNKGEKVS
RNVDYKDIWHLLSVSTSDVYLEEYAKDKLGLDEKRAKLFSKIRLKKDFSSLSLNAINKIL
PYLKQGLLYSHAVFMANIENIVDENIWSNPTERMFIQNEIAKLIDTNTFENSKLVVVNEL
IKGCKVSNCYYSKEAESIYREDLKKKVISTFKNSDSQESIVNELFPIFIEQLKKYEYIEI
KRLDEKVIEFLKGKNKDGEIYCSNQNRLKKLYHPSDIEVFKKKIIKDEFNNEIIVLGSPL
ISSIKNPMAMRALHQLRKVLNALIIEGLVDTKTKIHIELARELNDANKRKAIQDFQNENK
TKRDDFRKEIKDLYFAECKKEIEPTEDDLLRYQLWIEQDKKEIYEEGRNISICDIIGENP
KYDIEHTIPRSISQDNSLMNKTLCSQRFNRDVKKNKMPVELSNHEDVLLRIDHWRKEAEK
LTWEIEQIVKSTKAATTKEAKDKKIRRRHYLTLKRDYLKGKYERFIWTEPKVGFKNSQIP
DTGIITKYSRAYLNSYFTRVESVKGGMVAEFRKIWGLQPSYIKDNKKYYESKDRSKHTHH
AIDAITIACMTKDKYDVLASAWSLEDDTEKENYKAVKELLEKSKPWKTFTEDLKKLEEEI
LVSHHIPNVVKKQSKKIIRVKGKKQYVAETEKDFKGKTILKKDVNGNIIYKVDKQDNRIP
RFQRGDTVRGSLHQDSIYGAIKNPLNQEEIKYVIRKDLESIKASDVENIVDEVIKEKVKE
AIRNKVLLISSNAQQKNKIAENQKVWMNQEKGIAINKVRLYANSVKNPLEIKEHSLLSIS
KHRHKQKIYAQNDENFAIAIYENIDKKGKTKRSYEMINNIDAGSYFKLSNDNKNTYDIVT
NPHDKTGLPLKYILKKGMMVLFYKDSPQEILELPTEDLCNRLYKLSKFDAQGRLTFRTHF
EARQASDLKEIYNIDFENPFEQIRLQVSKLNMLVEGYEFTLTPFGKINFL</t>
  </si>
  <si>
    <t>A0A3C0B0L4</t>
  </si>
  <si>
    <t>MKKILGLDLGTNSIGWALIEIDHENKIVRILGLGSRILTMDAAEIAKFESGAKTESSAAK
RTTQRSPRKLNERYLLRRDRLHCVLNLLNSLPSHYKLSIEFENDKGKRSGKFKKGTEEKL
AFYQDDNGKFQFLFKDAYHQMENDFRKKYPEMFYQKRNGNQTKIPYDWTLYYLRHKAVTD
KNFELTKEQLAWITLSFNQKRGYEKVIGQDEKVQKEGELTDTFVGKVHSVTNVENEDAYE
IVLVDNNNEAIQLFKYKEETKISITEVGDLKEVEIVSKYDEEGTIDKKKTEYIINEVREF
TIIDVRNTGRKIKENYVFEVELETGWIKEQQSKFTPKWKDAKRDFIIKTKYDENGIRIPK
GADKGRNINIPKEEDWTLLKLKTETSITSFNTKNNTIGVASFVYFNLLQNPKQKIKADLI
TVIERDYYRDELDVIYKNQEQFHPELKNRNLYEQAVQLLYPNNSSHQKRIKEFDFNHLIK
EDVLLYQRDLKSKKSLIADCVYEKENFERTDEKTGKKYKNPLKAIHKSNPLYQEFRLWQF
IKRLKIIKKEEIVNEEIKINFDVTAHLLTSELKEELYAFLNDKESATEKDILGFLNKRYK
DLDINSESYKWNFASEKEPCNPTRYKFILLSKRVLGLKYKDFLTTENEYSLWHFFYSVKK
KDEFNKGLKNIISRLLDKSNLSQDYLNELIKSFSSFGGYANDYGTYSEKAIKKMLPFLRL
GKYWNEKDVENILSKANQEVKQKVLDKEEINGELKDFQGLWVSSSCYLVYGRYAEVGEVQ
FWQSPYDIENYLKYEFRQHSLNNPTVEKILVETLHVVKDIWKYYGHEIGTDEEGRIIYNK
LFDRIHIELGREMKKNNKQKEKDDKNNKENRKANERIVELLRDLKRNNSSLQEKSPFQQE
KLRILEESLLSSIEYDKETTEYELSNGKITKKEIKEITAKEFSKISKSDFERYKLWLDQR
YQSPYTGKFIKLSDLFDRKKYEIEHIFPQERITLNALFNKIICETEINKEKKASTGYAFI
SNAKSKKVFCSAHDAQIDIISIHEYEELVKNNFSGKKREILLSKEIPEEFTNSQLNNSQY
ISKMAMKLLSNIVREKDEDTFRSKNVLATNGTITSTLKRHWQLNDAWNEIISPRFKRLNQ
LTNSNLFGDFREINGHKVFINTVPEEANKNFEPKRIDHRHHALDALIIALTTENHVQYLN
NISSQEKNDEEKLKTRKGIKFQLTNSRKGFNDEKEWYFLPPAQIKTKDGIVEFEYQFGEA
KGKVFKEIALNSLENTIASFKQKNRVIRQRWNKYLKSEDGKLNIEKQEGLKEVVNYNVRK
RLHEDTFYGKVKLQNKVISISLEKALNEKFDLVDNELSKEIDNLKQIDEKSMQEIIETLK
SKYPKINVYEKFVATRFGNELESFAQIPSDKIIKVIQSITDTGIQRILENHLDNYKEVVD
DKTRFDTENAFSSDGVKELNNNIVKLNNGKFHHSIYKVRTSDAMGTKFSVSDEGQKSTKF
VVTAAGSNAFCGFYQKGTDRKFYIPTLRESVESLKQGYEPCPATHPEEPEFKLIFVLNPS
DLVYVPTKEEKENPNLVDFDNLRKERIYKFTDGSKSNDGNIIISYIPTNIATVL</t>
  </si>
  <si>
    <t>A0A543G7S3</t>
  </si>
  <si>
    <t>MLQIYKTFLNVYSEKTFFLKYFFQYIYKKFENTKMAKILGLDLGTNSIGWAVVDDTKNKI
IDAGVRIFPEGVKSDTIGKGDKEESKNAKRRTSRQTRRGFYRKRLRKIKLLRTLINFNMC
PLKHEELDVWSKWDKIKKKEGRMAPELFLPDNHPYCLWLKQNPYELRNKALIEDVTLYEY
GRVLYHLIQRRGFLSNRKGKDDGKIYKGKEGIKGIEDTQKEIQNSTLGKYLFDILPKEGE
PFKIIQDEKGNELRVRSRYTLRDMYIAEFEAIWNRQAPQLGLDKIDYLNEKKILLKGGLK
NKRNNNKIEYFKKSKGIDNVEIIEIKDELSNTDKEKFILKVISKIPLKEFLGGRIEKDED
ENIKFKSNDSVLFWQRPLRSQKNLLSKCRFEPDLKDDNGKFIQKGKTPCHLSHLLFEEFR
AYGYINNIEYGKKQKLEETQREQVLELINSKDSNFKFSEVKKKLKLEYETFNFDDDAPVN
GNYTTKHLNSLFPKEILEKEYVIKVNNIDIVEYGYERIWHLFHYCDDNDVLIEKLQKEYG
LEEKNIEKVSKTNLKEGYSNVSLKAIKNILPYLKEGRRLSDAVILGGVRNAFGKKWELYK
EDHKELEKDLLKINQDKSNKEGEAIEKIKHYLIENKYGFVENDIRFKKLYHHSQEVIEVK
QKDKIEDIDNLRNPIVQQGVNEVKRLVNLLIEEHGKFDQIRVELGRDLKNNKMKRQELTY
KISQNTAKNENAKQLLTEYALRHSRENIQKVLLYQELQERGTIAVCPYTNKTINISDVLG
RANKIQIEHIIPKSISLDDSFANKTLCDAKFNGLKGERTPYEFYQINKDVNLWGGAKTWE
EIERRVFTVLPYPKAKRFTSKTKFDKNDFIERQLNDTRYISKKTAEILSQICGDVRVMPG
SLTAELRRLWGLNNILQPAFTIDIPNLHIDENKHIPHYVVLDKDKNPIASQKIYNEKPKL
KPNETTLFGKVDKGIFKSKEQYIKFQVDTPELINGEYWAKLLLSNPKSIVRVFKEKPENT
EDEIVVRGKIEKEKFKHEGLNTINAQGKDNGVYWAKLTISNKEFKKPIKEDQPKKNGKQI
LLFGEVKEGVFSSYVYQCDAEKVEDGKYWLVLDIDFEKVDFEKALNDKSTVKENQIVIQG
ITNDDNVFVSDMDNQHQFTMNEGKGKYYVLFDIISEVDDFYPVKTEIPKIEEGQALVEGT
VWVDKYSGEIKFDPKKNREDHRHHAIDALVIALTKETYFQQLSKHNASSENKKRGIEYDN
DQLDFAEPWNGFHTDAQKTINSILISHKQNRNILTKITKKITKNGKTYKSEGMAVRGQLH
KEFVFGFRTPPNGDEGYHIRKSVESLVTDKQINKIVDTSIREIIIKARRAEIPLYKEIEN
LSKQLKNPRLSEIEEKNINDKISQLRNDIKQLYTLPNKKGDPIPIKKVRVAEEMGKAQKL
KSSINQFVNPRNNHHIVIYKDEEGQLKDTVTNFWKVVERVKQKEEIYRIPSPVVGQSVPK
ELILTFQENDMFILGLSEDEYNDNINNSSFLSNYLYRVQKISDGDYSFRHHLASTVTNKK
EEIRIASMKKFQEMNPIKIVVNILGKNK</t>
  </si>
  <si>
    <t>A0A553BV74</t>
  </si>
  <si>
    <t>MKKILGLDLGTNSIGWALIHPEFKDKKGEILGMGSRIIPMTQDRKDEFGKGNSISQTADR
TGFRGTRRLRERYLLRRERLHRILNVLGFLPEHYANQIDFKKRLGKFSEEKEPKIAYKEV
WNQETEKKEFNFVFKDSFEEMLRDFREDQPQLLENSKKIPFDWTIYYLRKKALTQKISKE
ELAWIILNFNQKRGYYQLRGEEDEYSTNVNEFVIQLKIVQIDKGDRDKKNDKKYWFNMTL
ENGWVYSATFSTEPQWLNTEKEFLIIEEIDDEGNIKIVKDKRKDVDGREKRRITPLPTFE
EIDLMSKKDQDKIYKKIKAKTEITITNSGKTVGTYIYNTLLKKPNQKINGKLIRTIERKF
YKEELKTILEYQLKEHPELQNTDLFSDCIRELYRNNEAHQTTLSKKDFVHLFLNDIIFYQ
RPLKSQKSSIGNCSLEYRKFKDADGNEKTEYLKVISKSNPIYQEFRIWQWLYNLKIYRKE
DDTDVTEQFIKSTKDLENLFEFLMTQKEVNHKDILNYFISIIMKEKFPNAKPKILKDEIE
KEIAKYRWNYVFDDSKEKEDEKSKRYPCNETGYEIRRRLAKVENIPDGFLTSEIEQQLWH
IIYSVTDIKQYETTIENFINRYNEKHQKNINEEGFKKEFIKFPPFKSEYGSFSEKAIKKL
LPLLRLGKYWSWNTIDVKTKERITKIITGEYDEKLKTRVREKAIHLTTENDFQGLQLWLA
QYVIYDRHSEASIAGKWNSVADLENYLEGFKQHSLRNPIVEQVITETLRVVKDIWNKYGN
GAKDFFDEIHIELGREMKNTADDRKRLTNMVSDNEATNLRIKSLLIELKDNSDGKLQVEE
VRPFSPPQQEILKIYEDGVLNSNVEIPEDILKISKTAQPSKSELQRYKLWLEQKYRSPYT
GQLIPMSKLFTHEYEIEHIIPQSRFFDDSFSNKVICESAVNKLKDKQLGLEFIKNHQGTI
LETGFGKNIEIFSEETYKEFIKEHYGKNRSKKNKLLLEEIPDKMVERQLNDTRYISKFIS
NVLSNIVRADNNDDGVNSKNILPGNGKITSDLKQDWGLNDVWNELILPRFERMNQLTNSK
TFTTWNKNHQKFLPTIPLEFSKGFQKKRIDHRHHAMDALVIACATRDHINFMNNEYATRK
GKSKEEKQNIRYDLRSNLCFKKYNEGSDKNYKWIFNKPWDNFTKDTKDELDKIVISFKQN
LRVINKTTNKYESYKDENSNLRIGKDGKPKKDFVTQTKGDSWAIRKPIHKDTVSGLVSLR
KKKEVSLSVALDNYNEIVDKDLRKEILSLVKLKYDKKLLVKFFKDSQNKWNNKDISRIET
YYWENDNVASRVSLDTSFNEKRIVETITDTGIQKILLAHLKNHKNRFDEKGKEIAPETLA
FTPEGIDEMNKNIVELNNGKSHQPILKVRTYEPKGNKFKVGQTGNKKDKFVEAAKGTNLF
FAIYQDENGKKSYETIPLNIIIERQKQGLDSVPETNDKGNSLLFYLSPNDLVYVPTEDEK
ENINRIDFENLNKEQFKRIYKVEKTSGVECYFIRQDIAYLIKQYDAKTKIGELESQNKLQ
TTMSNDRLKISESCIKLKINRLGSISKA</t>
  </si>
  <si>
    <t>A0A2G2Q857</t>
  </si>
  <si>
    <t>MKKILGLDLGTNSIGWSLIETDFDKKEGRIKGLGSRIIPMDQGQMSDFGKGNSISQTAGR
TKYRGVRRLIQRNLLRRERLHRVLNILGFLPKHYTDSIDFEKYFGQFKGNEEVKLNYRKN
EQGKHEFIFMDSFNEMVKEFEAKGQPIKIPYDWTLYYLRKKALTQKISKEELAWLILNFN
QKRGYYQLRGEEEEVVEGKTKEFIVLKVEKVVDTGEVIKKTGDKLFNVIFDNGWEYDKSV
VKTENWIDKSKEFIVTSTIKKDSEVKRTYKAVDSEQDWIAIKTKTEQDIENSNKTVGQYI
YETLLKNPTQKIKGKLVKTIERKFYKNEFEQILETQIKHHKELQDRKLYQTCIDELYPRN
EAHQINIKDKGFDYLFKDDIIFYQRPLKSKKSTISGCQYESRKYKIEVVDKVTNEKRMEW
VTEPLKAIPKSHPLFQEFRLWQFLKNLKIYQKEDEKGNLIDNDITDAMLSTEEAWVELFE
FLNERSKIKQNQIIDFFIKKKRIEKKNKDKYRWNYVEDKEYPCNETRAQFINQLKKVKDL
NIDIFLTVELEYKLWHIIYSVTDKNEFERAIENFAERNNIDQVSFEKSFKKFPPYKSDFG
AYSEKAIKKLLPLMRRSKCWDKSKITDEVKSRIVNIMERVIALNLSSNASKKQINEALEK
FKVADDDIPTQLIKSFIPFKNTNPLTALNTYQACYAIYNRHSEAGNIQFWKTPSDIDKYL
LKFKQHSLRNPIVEKVVTETLRTVRDIWKHYGNGEENFFKEIHVELGREMKNSADKRKKM
TAQISENENTNQRIKAILQELKDGGITNVKPYSPSQQEILKIYEEGVYQSVEVADDIEKI
RKNNTPTKAEINKYKLWLEQGYVSPYTGQTIPLSMLFTTAYQIEHIIPQSRYFDNSMSNK
VICESEINPNPYKDNQTGYEFIKKQGGQIIPELSTSNRTVKLFTLEQYENHCNKYFKKNR
TKLKNLLSEDIPEGFINRQLNDSRYISTLIKGLLSNLVREENEKEATSKHIVPVTGSITS
KLKQDWGLNDKWNELITPRFERLNKLTNSNDFGYWDYQKDENGNNVGKQFFRTQVPNEIT
KGFNKKRIDHRHHALDALVIACCTKKHTNYLGALNAEKKNYGLRDALLIKSKEDHYTKHF
LMPWNGFTTEAKNQLEKTIISFKQNTRVINKTNNKTLQWVDKEGKWNKQLVPQTKGDNWA
IRKPMHKETVSGKVILKREKGEISFNKALENWKMIVDKSIKNKVKGAFNLFDNDLKKVKT
HFKNNPIKIGDNEVKKILVNENFEATATRTALTDKFTRKHLESITDTGIQKILENHIKNY
IDEKGKEQFDLAFGPEGVEELNKNIASLNNGKKHQPIYKVRLYEVGSKFKVGLKGNRKDK
YVEAAKGTNLFFAIYKDENGNRKYETIPLNEVIEHQKQVSHLPKNERTEIPIKNELKGVA
VQFLFSLSPNNLVYVPTEDEVENPNMVDFKNFSKEQIERVYNFIDGSGTTANFIPNSTAN
LIFNMNNTEQKKKKISFSIQNEYGVGSPQSKSQKSIDGIMIKNRCWKLKVDRLGNIIKVI
R</t>
  </si>
  <si>
    <t>A0A2S5AEV3</t>
  </si>
  <si>
    <t>MAKILGLDLGTNSIGWAIVDDVDKKIIDSGVRIFPEGVVAKTIGTGDKEESKNASRRNSR
QQRRGFYRKRLRKIKLLRTLINLNMCPLKNEELDIWSKWDKQKKKEVRMAPEIHLPENHS
YCLWLKQNPYLLRDKALNEDLTLQEFGRVLYHLIQRRGFLSNRKGKDDGKIYKGKDGVKG
IEDTQKELQNSTLGKYLFDILPKDGEPFKVIQDENGNELRVRSRYTLRDMYVAEFETIWN
RQAANLGLETIEYLNEKKVLLKGGLKNKRNNSKIEHLKKIKGENNVEVVELNDELSKNDK
QKYLLKIKTKLPLKEFLAGRIDKDEEGVLKFKSNDSVLFWQRSLRSQKGLLAKCRFEPDL
KDENGKFIQKGKTPCHISHPLYEEYRALQYINNIEYGKKQRLEESQRLQVLELINSRDKK
FDFIEIKKKLKLEYETFNYEDDAPVIGNYTTKHLNALFPKSILEKEFSITVNEEEKTEYG
YERIWHLFHFCEDNDKLIRGIEKLIKESKIDYVLNEAIIEKIEKVNIKEDYSSVSLKAIK
NILPYLKMGLRLSDAVILAGVRNAFGKKWELYKNDHIELEKDLLKINHQKSNKEGEAIEK
IKVYLIENKYGFIEDDVRFKKLYHHSQEVVQVKLKDKIDTVQNLRNPIVQQGVNETKRLV
NELIAQQGKFDQIRVELGRDLKNSKTKREELGYKIRENDKKNEKAKELLIEFGLRQSREN
IQRVLLYQEMPISICPYTNKTINISDLLGGKNKFQIEHIIPKSISLDDSFANKTLCDSEF
NGLKGNRTPHDFYEINKDPNLWGGAKSWEEIERRVFKVLPYPKAKRFVSKTKFETNDFIQ
RQLNDTRYISKKTSEILSQVCSDVRVMPGSLTAELRRLWGLNNILQPIMTVDIPNLHIEE
NKHIQHYVVLDNDKKPVLSQRIYYDRPTTNENETLLSGSIEKGVFKSKEQYVKFQVDAPD
LANGDYWAKLVLSNPKNILQVFRDKPSTLENEIVLRGKIEKDKFKNDGLNAINTTGKENG
TYWATFSITNKDFKKPVKEEQPKKNGKQILLFGEVKEGLFSSYIYECEAELEDGKYWLII
DVDFEKVSFEKALNERPLVKENQILIQGTTNDENTFVSDMDNQHHFEMEEGKGKYYVLFD
IVSEVTEFSPVKTTKPVLEEGQTIVEGTTWVDKYTGEIKFDPIKNREDHRHHAIDALVIA
LTKESFFQRLSKQNASTENKKRGNEHEKEHLDFPEPWNGFHTDAKNVINSILISHKQNKN
ILTKITKKITKNGQTFKSVGMAVRGQLHKENLYGNRTPPNGDSGFHIRKSIDSLKTDKQI
EKIVDIKVKEIIIKARKAEIPLYKEIEQLSKQLKSPKNTEIEEKELKENIEALHTKIKLL
YTLPNKNGEPVPIKKVRVSEEMSNAQQLKSKVKQYVNPRNNHHIVIYKDENEELKDDITN
FWKVVERVKQKDEIYKLPEIEIGKPAPKELVLTFQENDMFLLGLSNDEFNDNKQDFTFLS
NYLYRVQKISDGDYSFRHHLASTVTNKMEEVRIASMKKYQEMNPIKVRISFTGKIEKL</t>
  </si>
  <si>
    <t>A0A2U1JLR3</t>
  </si>
  <si>
    <t>MKKILGLDLGTNSIGWALTNNDFDNKLGNIEGLGSRIIPMSQDVLGKFDSGVSISQTAER
TKYRGTRRLVQRFLLRRERLHRVLNILDFLPKHYSEAIDFDKKFGQFKPEREEKLSFYKN
ESGKNQFLFLESHQEMLSEFKLIYPDLKKVPYDWTIYYLRKKALTEKITKEELAWILLNF
NQKRGYYQLRGEEQEENKNKLEEFHTLTVINVIEREKGKSGIWYNVILENGWIYKRESKI
ALFDWVGKQKDFIVTTELNDDGTIKLNKDNEEKRSFRSPKEDDWGLVKIRTEQTINQSGK
SLGSFIYDNLLKNPNQKIKGELVRTIERKFYKDEISKILKTQIEFHKNILTDKNLYKKCI
DELYRHNDSHKNNIKERGFEYLFLDDIIFYQRPLKSKTSLISDCSLEHRPIKDKKGILVK
DSSGKQILKPLKCIAKSNPIFQEFRLLQFVKNLKIFKKEIIDDIDVTIDYLKTEEDLVEL
FHWLNDKAEISQKQFLAYPKFKLKEDKFRWNFVEDKIYPCNETRNQFLNAISKIDVDKSF
FDTKNTQDLWHILYSVTDKIEITKAITTFAKRHNLPDEFIANFSKLKPYKNDYGSYSEKA
IKKLLTLMRFGSFWNENNIDSNALSRIDKIQTGEFDENIRTRVREKAIHLSVLSDFKGLP
LWLASYIIYDRHSEASDISKWKTPADIEHFLKHDFKQHSLRNPIVEQVITETLRVVKDIW
QHYGEGKENFFNEIHIELGREMKNDKATRERMTKQISQNENTNLRIKAILMELKNDGINE
VRPYSPSQQEILKIYEEGVYSSENRKERLEDIDKIRKNAKPTTSEIIKYKLWLEQGYISP
YTGNIIPLSELFSTKYQIEHIIPQSRFFDDSLSNKVICESIVNARPYKDNQTAMEFINNQ
GGRIVTELSTNSRTVKILTKEDYVQHINTYYGKNKNKQKRLLSEEIPEKFIERQLNDTKY
ISKIVKNLLSKIVREDDEQEVTSKHIVSLNGSITSRMKQDWGLNDVWNNIITPRFERLNA
ITNSSDFGKIELKADEFGNRGKQVFQTTVPDAIAKGFTKKRIDHRHHALDALVIACVNRT
HINYLNNLNAKDDNDKSVKHELKNKLCFKTKPDANGNYKWEFYKPWENFTKKAEDELNQT
IISFKQNTRVINKTVNKYQVWKEEDGAMKKVTVKQTKGDNWAIRKPMHAETVSGKVFLKR
IKQSHITITNAIEQIELIVDKEVKKQLAAKIKSYPNNPNGLKKHLKVFPVMIDGKVIDKV
QIYEKTEATATRKTLDITFDEKKIEKITDTGIQKILLNHLRQEIYQNAIDEDGKKIPAHE
VAFSENGLDDLNKNITALNNGKKHQPINKVRVFEESGRFFLGDAGNKKDKFVETASGTNL
FFAIYKDNNGKRNYKTIPLNEVIESQKLGAFEKIKSYECSVPNTYIDEKTQELSSLLFYI
NPNDLVFVPTIEEIENPNSVNIQNFSKEQAQRIYKFTDSSDTTCNFIPASSSSLIFSITK
KDQEKIGLNFPIQNEYGLGSPQSKNQNSLNGIQIKSVCWKLEVDRLGKIKRIIR</t>
  </si>
  <si>
    <t>A0A238NLC4</t>
  </si>
  <si>
    <t>MKKILGLDLGTNSIGWALTNNDFDNKLGNIEGLGSRIIPMSQDVLGKFDSGVSISQTAER
TKYRGTRRLVQRFLLRRERLHRILNILDFLPKHYAETIDFEKKFGQFKPEKEEKLSFYKN
ESGKNQFLFLESHQEMLAEFQLINPDLKQVPYDWTIYYLRKKALTQKISKEELAWILLNF
NQKRGYYQLRGEEQEDNKNKLEEFHTLTVVDVIEREKGKSGIWYNVILENGWIYKRESKI
ALFDWIGKQKNFIVTTELNDDGTVKLNKDNEEKRSFRSPKEDDWGLVKIRTEQTINQSEK
SVGTFIYDALLKNPNQKIKGELLRTIERKFYKDELSKILKAQIAFHHEIFGDRNLYKKCI
DELYRHNESHKNNIKDKGFDYLFLDDIIFYQRPLKSKTSLISDCSLEFVPIKDENGILVK
DDNGKQVVKPLKCIAKSNPIFQEFRLLQFVKNLKIYKKEIVNDVDVTHDFIKTEEDLVEL
FNFLNDRKEIDQISLIKHLLRPLKLKGKLLDAEVAKLRWNFVEDKIYPCNETRNQFLNAV
AKIDVDKSFFDAKNTQDLWHILYSVTDKIEITKAITTFAKKHNLPDEFITNFSKLKPYKK
DYGSFSEKAIKKLLPLMRFGSYWKESNIDIKTLARIDKIQTGEFDENMRTRVREKAIHLS
KTTDFQGLPLWLASYIIYDRHSEASDVSKWKTPADIQNFLKYDFKQHSLRNPIVEQVITE
TLRVVKDIWQHYGDGKENFFTEIHIELGREMKNDKATRERMTKKISENENTNLRIKAILT
ELKNDGLNDIRPYSPSQQDILKIYEEGVYSNENKKEKLEEIDKIRKNAKPTPSEIIKYKL
WLEQGYISPYTGKLIPLSELFTTKYQIEHIIPQSRLFDDSLSNKVICESEVNELKSNMTA
YEFIQNNEDRIVILTGGKTVKIFTKDAYNQHITAYYSKNKSKQKRLLSEEIPEKFIERQL
NDTKYISKIVKNLLSRIVREEEEQEVTSKHIVSLNGSITSRMKQDWGLNDVWNNIVTPRF
ERLNALTNSNDFGQFELKKDAYGNKGKQIFQTTVPDAIAKGFTKKRIDHRHHALDALVIA
CVSRTHINYLNNLNARDTDDKAVKHELRNKLCFKTKPDSNGNYKWEFYKPWKDFTTEAED
KLNTTIVSFKQNTRVINKTVNKYTNYKDEKGNLNIGTNGLVEKKIITQTKGDNWAIRKPM
HAETVSGKVFLKRIKQSPITIANAIEQIEFIVDKEVKKQLASKIKQYPNNMVGLKKHLKA
FPVMIDGKAIDKVQVYETIEATATRKTLDITFDEKKIEKITDTGIQKILLNHLKQEMYQN
AIHENGEKIPAHEVAFSENGLDELNKNLTTLNNGKKHQPIKKVRVFEEGGKFRLGQTQNK
ADKYVEAAKGTNLFFAIYQDEKGKRNYKTIPFNEVIERQKQGLSAAQETDENGNRLLFTL
SPNDLVYLPTEDEKENLTTINFDKLSKEQTERIYKFVSCTSGEGHFVSNNYSKEIISNEN
GSNNKNERMLELNNSNTIYDEKEKPVMIKSVCWKLEVDRLGKIRKIIR</t>
  </si>
  <si>
    <t>A0A434A4Z3</t>
  </si>
  <si>
    <t>MKKILGLDLGTNSIGWALINNDLDNKSGNIEGLGSRIIPMSQEVLGKFDIGVTTSQTKDR
TKYRGTRRLVQRFLLRRERLHRVLNILDFLPKHYSEAIDFDKKFGQFKPEREEKLSFYKN
ESGKNQFLFLDSHQEMLAEFQLTNPELKQVPYDWTIYYLRKKALTEKIPKEELAWIILNF
NQKRGYYQLRGEEEEVNKNKLEEFHTLAVVDVIEREKGKSGIWYNVILENGWIYKRESKI
ALFDWVGKQKNFIVTTEVNDDGTIKLNKDNEEKRSFRSPKEDDWGLVKIRTEQTINQSEK
SVGTFIYDNLLKKPNQKIKGELVRTIERKFYKEELSKILKAQIEFHNEIFDNRNLYQKCI
AELYRHNDSHKNNIKDKGFDYLFLEDIIFYQRPLKSKTSLISDCSLEFIPIKDKKGVLVK
DSNGKQIVKPLKCIAKSNPIFQEFRLLQFVKNLKIYKKEIINEIDVTNDYLKTEEDLVEL
FNWLNDKTEISQKQFLAYPKFKLKEDKFRWNFVEYKIYPCNETRNQFLNAIAKIDVDKSF
FDTKNTQDLWHILYSVTDKIEITKAISTFAKRQNLPDDFIINFSKLKPYKKDYGSFSEKA
IKKLLPLMRFGSNWNENNIDIKTLARIDKIQTGEFDENIRVRVREKAIHLNILPDFKGLP
LWLASYIIYDRHSEATDVSKWKTPADIEHFLKYDFKQHSLRNPIVEQVITETLRVVKDIW
QHFGEGKENFFNEIHIELGREMKNNSSDRKRITDNINQNENTNLRIKAILTELKNDGIND
VRPYSPSQQEILKIYEEGVYSSEIRKEKLEDIDKIRKIAKPTTSEIIKYKLWLEQGYISP
YTGKLIPLSDLFTTKYQIEHIIPQSRLFDDSFSNKVICESEVNDLKGNKTALEFILKNED
RIVTLTGGKTVKIFTKEAYNQHITSYYSKNKNKQKRLLSEEIPEKFIERQLNDTKYISKI
VKNLLSKIVRDDDEQEVTSKHIVSLNGSITSRMKQDWGLNDVWNNIITPRFERLNAITNS
SDFGKLELKKDEFGNSGKQVFQTTVPDAIAKAFSKKRIDHRHHALDALVIACVTKDHVNY
LNSINSERTNYSLVSKLRRIEEIQINGKIQNIAKDFHKPWDNFTKKAEDQLNQTIISFKQ
NTRVINKTVNKYQVWKEEDGTMKKVIIKQTKGDNWAIRKPMHAETVSGKVFLKRIKQSHI
AIVNATEQVELIVDTTVKKQLKEKIKRYSNNNEGLKKHLKDFPVMIDGKVIDKVQVYENI
EATATRKTLDITFDEKRIEKITDTGIQKILLNHLQQEIYQNATDENGKKIPANEVAFSEN
GLDELNKNITALNNGKKHQPIKKVRVFEESGRFSLGDTGNKKDKFVETASGTNLFFAIYK
DNNGKRNYKTIPLNEIIESQKLGAFEKLKPNECSVPKNYIDEKTKELSPLLFYLNPNDLV
FVPTIEEIENPSQVNIKNFTKEQTERIYKFTDSSDTTCNFIPASTSSLIFNINKKDQQKI
GLNYPIQNEYGLGSPQSKNQNTIKAVQIKSVCWKIEINRLGKIIKIIK</t>
  </si>
  <si>
    <t>A0A552V008</t>
  </si>
  <si>
    <t>MRNILGLDVGTNSVGWALVNSDLENRSGRIKGAGSRVIPMSQDVLGKFDSGVSISQTAER
TKYRGARRLVQRFLLRRERLHRVLNILNFLPSHYSEAIDFDKHFGQFKPEREEKLSSYKD
MTGKNQFLFKESYNEMLTLFRAQFPDLKKVPYDLTIYYLRKKALTERISGQELVWILLNF
NQKRGYYQLRGEEEEENKGKLVRFYSLMVTNVIDTNEKNKAGQTLFNIVLENGWDFIKPS
SSNVEWAGKVKEFIITTEVEDDGITPKKDKEGREKRSFRAPLENDWTLIKTKTEQDIKSS
GKTPGHYIFDALLKDPAQKINGKLVRTIERYYYKEELKQILETQSSFHQELSDEKLYGDC
INELYKRNEAHKNNIKSRGFAYLFLEDIIFYQRPLKSKISLISDCSFEQHPLKDKKGNLV
RNENGQPILKPLKCIARSNPIFQEFRLLQFVKNLSIYERELTNDGKIEFDVDVTAKYLPT
VNDLEELFLWLNDKAEISQKQLLSYPRFKLKEEKFRWNFPEDKIYPCNETRSQFLRAASK
IEALDESFFSSGIMQDLWHILYSVTDKIEIEKAIGSFAKKHNLPEDFIPAFSKLKPYKKE
YGAYSEKATKKLLQLMRFGNQWNGSVIHPGTLKRIDKIQTGEFDEKIGNRVREKAIHLNK
LSDFQGLPLWLASYIVYDRHSEASDLAKWEHPADVERFLKNDFRQHALRNPIVEQVIRET
LRVVKDIWQHYGDGAANFFDEIHIELGREMKNPAKKREQIAKKIAENENTNLRIKAILTE
LKNDGNISVRPYSPGQQEILKLYEEGVYSKEIRKDKLEELDKIRKNAKPTPSEINKYKLW
LEQGYISPYTGKMIPLSQLFTTKYQVEHIIPQSRFFDDSLSNKVICESEINDLKGNDTGL
EFIIKNSGRIVTLSGGERVTIFTKEAYNQHINSYYSKHKDKQKRLLSEDIPESFINRQLN
DTKYISKVIKMLLSRIVREDDEQESTSKHVITLNGAITSRMKQDWGLNDVWNELITPRFE
RLNRMTDSNDFGRLELKKDAFGNTGKQVFQTTVPDEIARGFNRKRIDHRHHALDALVIAC
VNRTHINYLNNLNARDEDDKTVKYELRNKICFKDKTDNSGNYQWKFHKPWESFTSDTKSV
LDKAVVSFKQNTRVINKTTNKHLAWVEEEGHLQKASVSQHKGDNWAIRKPMHAETVSGKV
FLKRVKQNPVAIATVLEKIDLIVDKEIKKKIKEIVTLYPNNTEGLKKYLKANPVKIGDKI
IDRVLIYETIEATATRKVLDISFDEKKIEKITDTGIQKILLNHLRQEKYQTVTNESGKKI
ASHEAAFSEDGLDDLNKNIVILNDGKNHQPIIKVRVFEEGGKFRLGSNGAKRDKYVDTAK
GTNLFFAIYKSANGKRDYKTIPLNEVIESQKLGALEKLKPSRSSIPATYTDKNNLEYTLL
FYLNPNDLVYVPTPEEIGNSDQIDIHNLTKEQVSRIYRMEKTSGKECYFIQNNIADLIAP
YDPKLKFGEFGSQNKLQISVDGLKISESCLKLDITRLGRIKKIYP</t>
  </si>
  <si>
    <t>A0A1M5GNI9</t>
  </si>
  <si>
    <t>MKRILGLDLGTNSIGWALTNNDFDNKFGNIEGIGSRIIPMSQDVLGKFDSGVSISQTAER
TKYRGTRRLVQRFLLRRERLHRVLNILDFLPKHYASAVDFDKKFGQFKPEKEEKFSFFKD
ESGKNQFLFLESHQEMLAEFKLTNPDLKQVPYDWTIYYLRKKALTQKISREELAWIILNF
NQKRGYYQLRGEEKEENKNKLEEFHTLTVVNVIEREKGKSGIWYNVILENGWVYKRESKI
GLFEWVGKQKNFIVTTELNDDGTVKLNKDNEEKRSFRAPKEDDWGLVKIRSEQTINQSGK
SVGSYIYDNLLKNPNQKIKGELVRTIERHYYKSELKQILETQIEFHSATLKDRNLYKKCI
DELYKHNDSHKNSIKERGFDYIFLDDIIFYQRPLKSKTSLINDCSLEFRPIKDKRGNLVK
DVNGYQILKPLKCIAKSNPIFQEFRLLQFVKNLKIYKKDIANDVDVTNDYLKTEEDVVEL
YNWLNDKAEISQKQFLAYQKFKLKEDKFRWNFVEDKIYPCNETRNQFLNAIAKIDMDKSF
FDAKNTQDLWHILYSVTDKIEISKAITTFAKRYSLPDGFIINFSKLKPYKKDYGANSEKA
IKKLLPLMRFGNHWNEKNIDTKTLARIDKIETGEFDENIKTRVREKALHLNVLSDFKGLP
LWLASYIVYDRHSETSDISKWKTPADIEHFLKHDFKQHSLRNPIVEQVITETLRVVKDIW
QYYGEGKENFFNEIHIELGREMKNNAADRKKITDNISHNENTNLRIKAILTELKNDGISD
IRPYSPSQQEILKIYEEGIYSSENSKEKIEEVDKIRKNAKPTTSEIIKYKLWLEQGYISP
YTGKLIPLSDLFTTKYQIEHIIPQSRLFDDSLSNKVICESEVNDLKGNKTALEFILKNED
RIVTLTGGKTVKIFTRQAYNQHITSYYSKNKSKQKRLLSEDIPEKFIERQLNDTKYISKI
VKNLLSKIVREDDEQEVTSKHIISLNGSITSKMKQDWGLNDVWNNIVTPRFKRLNTITNS
SDFGKLEFKKDEFGNTGKQVFQTTVPDAIAKGFSKKRIDHRHHALDALVIACVSRAHINY
LNNLNARDENDKTIKHELRNKLCLKTKPDANGNYNWEFHKPWENFTKHTEDELNQTIISF
KKNTRVINKTVNKYVSYKDENGNLNLNLGKNGLVEKKIIPQKKGDNWAIRKPMHAETVSG
KVFLKRIKQSHITIANAIEQIELIVDKEAKKQLAVRIKQYPNNAEGLKKHLKAFPVMIDG
KAIDKVQIYENLEATATRKTLDITFDEKRIEKITDTGIQKILLNHLKQEIYQNTIDENGK
KIPAHEVAFSENGLDDLNKNITALNDGKKHQPIIKVRVFEEGGKFSLGQTGNKADKYVEA
AKGTNLFFAIYQDEKGKRNYKTIPFNEVIERQKQGLSSALEKHENGNRLLFTLSPNDLVY
VPTEDEKENLTLLDFNKLSKEQAERIYKFVSCTSGEGHFVSHNYSKEIISNENGSNNKNE
RMLEFNPSNTIYDEKEKPVMIKSVCWKLEIDRLGKIKKIIR</t>
  </si>
  <si>
    <t>A0A1B9E9Q0</t>
  </si>
  <si>
    <t>MKKILGLDLGTNSIGWALTTNDFDTKKGTIEGLGSRIIPMSQDILGKFDSGVSLSQTAQR
TEYRGKRRLVQRFLLRRERLHRVLHILELLPKQYSEAIDFDKKLGQFKPEREQKISFYKN
ESGKNQFIFTKSHQEMLTEFQTYYPTIKNIPYDWTIYYLRKKALTEKISKEELAWILLNF
NQKRGYYQLRGEEKEENKNKKEEFHTLLVTDIIERDKGKSGTWYNVILENGWIYKRESKI
SLADWIGKTKSFIVTTEYNDDGSVKLTKDNEEKRSFRSPKEDDWGLIKIRTEKTINQSDK
SVGAYIYDALLKNPNQKIKGELVRTIERKYYKDELREILKKQLEFHSDVLNDKILYKKCI
DELYKNNDSHKNSIKDRGFDYLFLDDIIFYQRPLKSKTSLISDCSLEFRPIKNKNGVLVK
DTDGKQIAKALKCIARSNPIFQEFRLLQFVKNLKIYKRGVVDDVEVTNDYLKSENDVEKL
FNWLNDKAEINQKQFLVNFKLKEDKHRWNFVEDKGYPCNETRNQFLNAIAKIDVDKSFFN
TKNTQDLWHILYSVTDKIEITKAITTFAKRHNLPNEFIINFSKIKPYKKEYGSFSEKAIK
KLLPLMRFGSYWDAKNIDIKTLDRIDKIQTGEFDEKIRNRVREKAIDLHKIDDFKDLPLW
LASYIVYDKHSEASDVSKWKTPADIEKFLKHEFKQHSLRNPIVEQVITETLRVVKDIWLQ
YGEGKENFFNEIHIELGREMKNDKATREKISKKVSENENTNLRIKAILTELKNDGVSDIR
PYSPSQQEILKIYEEGVYNNESRKEKLEEVDKIRKNAKPTTSEIIKYKLWLEQGYASPYT
GKLIPMSELFTTKYQIEHIIPQSRFFDDSLSNKVICESEVNELKSNMTALEFILTNENRI
VTLTGGETVKIFTKEAYNQHIISYYSKNKNKQKRLLTEEIPEQFISRQLNDTKYISKIVK
NLLSKIVREEDEQEVTSKHVVSLNGSITSRMKQDWGLNDVWNTIVSPRFERLNTLTNSND
FGQFELKKDAYGNEGKRVFQTTVPDAIAKGFTKKRIDHRHHALDALVIACVNRTHINYLN
NLNAKDTDDKAVKHELRNKLCFKTKPDSNGNYKWEFHKPWEKFTKEAQDKLNTTIVSFKQ
NTRVINKTVNKYVSYKDENGNLNVDANGLPQKKVITQTKGDNWAIRKPLHAETVSGKVFL
KRIKQSHITIANAIEQVELIVDKEVKKQLKAKIKLYPNNIAGLKKHLKAFPVMINDKAID
KIQIYETLEATATRKILDITFDEKKIQKITDTGIQKILLNHLKQEKYQNTVDENGKKLAP
HEIAFSENGLEDLNKNITFLNDGKNHQPIKKVRIFEEGNKFPLGEVGNKINKFVETAKGT
NLFFAVYENDDKKRNYKTIPFNEVIERQKQGLNAALEIDENGNRLLFTLSPNDLVYIPLE
DEIGYLNGVYFKNLNKEQTVRIYKFVSCTGGEGHFVPNNYSKEIISNENGSNNKNERMLN
FNNFNIIFDGKEKPVMIKSICWKLEVDRLGKVIKIIK</t>
  </si>
  <si>
    <t>A0A502F5Y4</t>
  </si>
  <si>
    <t>MTMARILGLDLGTNSIGWALIDDKLNKILAIGSRIFPMGVENLGDGDNEISKNASRTGAR
GVRRQFFRRRLRKKILLQKLSENNMCPMDAQDFEDWKKTKLFPTAKLVKWFALNPYELRH
KALNEKLSLEEIGRIFYHLIQRRGFLSNSRKGGIDDGAIFKGNQKEGKIGIDDTLASIED
KTLGAYLFEIYPKENRPFQNGLERIRNRYTTRKMYVDEFELIWSKQAQFHTNLNEELKIL
FGGRKLDGYKEDGILFHQRPLRSQKHLVGKCSFEPTKTKCPINAIPFEMFSIYQWVNTVE
YNGKKVSKEEQEKLIEQLLSFEKIEFKKLRKAIGKESAEFKFNYKDDDKIVGTYTISNLS
NKKFFGKKWFEFSDKQQEDIWHVLYFFDSKSNLREYAVKNWSFTEEQADTISKFNVKDGY
ASLSRKAIGNILPFMRQGYTYDVAVVMGGVKNAFGDKWQNDTVENNQRQLDLIENIEGTI
RSKNSGSFIDTVKDLLRKEFEFDDKQLKKLYQHSVADDVTSLFEKLPIGKKADKEIQAIR
NPIVITALFELRRLVNELIDDHGQLDEIKVEMARDLKISKSQRNKIRRDQKRLERENDRV
KAEVEKYTRVSHDNILKFKLWEECKQTCAYTGIPIPITKLFTGEIQIVHIHPWSRSLNDS
FNNKTLCYADENILKGDRTPFEFYGNDESNWPSIKERALKLFSDTKEYPNAYQKFKRFVQ
QKFDDDFSSYQLNDTHHISKEAKDYLSLVCKKVNVSPGQLTSNLRQKWGLNHILNTDNDA
KSREDHRHHAIDALVMACVKTSYLQELSRWNRYDRKSELKNFPLPWVGFNFDAEKAVDKI
LISHKKLNNIVTIKAHRVKKNGVVFKNIGVAARGQLHKETVFGKRNFNGEEAFHVRKAID
SLTTEKQLEKVVDQTIKKLIHKRIQELGGFVKGSIPSNTFFNVDENGIKHPQIFLPNKNG
SPVPILKIRMKENIGGAEQLKDDLNQWVNPRNNHHVLIYKDEKGILKEEVVTFWTVTERK
RKGLPIYQLPADGSEIITTLHINDMFLLRLNEEAIDWEYPDYENLKENLFRVQKLSSKFY
EFRLSSESSIQNNFQPFYVRIQSFGDGKTGWETFKPIKVKVSVSGKIQKV</t>
  </si>
  <si>
    <t>A0A1M5S3A1</t>
  </si>
  <si>
    <t>MAKILGLDLGTNSIGWALIDDKLNKILGIGSRIFPMGVENLGDGDNEMSKNASRTGARGV
RRQFFRRRLRKKILLQKLSENKMCPMDAKDFEDWKKTKLFPTEKLAKWFALNPYELRQKA
LNEKLSLEEIGRIFYHLIQRRGFLSNSRKGGNDDGAIFKGNAKEGKIGIDDTLESIEGKT
LGSYLYEIYPKQNQPFQDGLERIRNRYTTRKMYVDEFELIWSKQAQFYSNLNEELKTLFG
GRKLDGYKEDGVLFHQRPLRSQKHLVGNCSFEPTKTKCPISAIPFEMFRIYQWVNTVEYN
GKKIAQEEKDKIIEQLLSSDKIEFKKLRKAIGKESAEFKFNYKDDDKIVGTYTISNLSNK
KFFGKKWFDFSDKEQEDIWHVLYFFDSKSNLKEYAVKNWNFTEEQAVAISKFNVKDGYAS
LSRKAIGSILPFMQQGYMYDVAVVMGGIKNAFGDSWQNDTVENNQKQLDLIDNVEGIVRS
KTSGGFIDIVKDLLRKEFGFNEKQLKKLYHHSATIDVAALLEKLPVGKEADKEIQAIRNP
IVITALFELRKLVNELIDEYGQFDEIKVEMARDLKISKSQRNKIRRDQKRLERENDRVKK
EVEKYTRVSHDNILKFKLWEECKQTCAYTGIPIPIAKLFTGEVQIEHIHPWSRSLNDSFN
NKTLCYADENRRKGDKTPFEFYGNDESNWSSIKERALKLFSDTKEYPNAYQKFKRFVQQK
FDDDFSSRQLNDTRFISKEAKNYLTQICNKVSVFPGQMTANLRQKWGLNTVLNDENAKTR
EDHRHHAIDALVMACGKASYLQELSKWNRYNRNYDLKDFPMPWETFRFDAEKAVDKILIS
HKRLNNIVTIRTHKVEKNGKTYINKGVAARGQLHKETVFGKRNFNGEEAFHVRKTIDSLT
TEKQLEKVVDETIKELIHKRIQELGGFVKGSIPLNTFFIVDENGIKQPQIFLSNKNGSPV
PVLKIRMKENIGGAEQLKDNLNQWVNPRNNHHVLIYKDEKGNLKEEVVTFWTVVERKRKG
FPTYQLPADGSKIITTLHINDMFLLGLNEDEINWENPDFDLLKEHLYRVQKLSSKFYEFR
QGSQASIQNNFLPFYRRITGYGEGIGGWLTHNPIKVKISVSGKISKYNFI</t>
  </si>
  <si>
    <t>A0A226HKT7</t>
  </si>
  <si>
    <t>MAKILGLDLGTNSIGWALIDDTLNKVLGIGSRIFPMGVENLGDGDNEMSKNASRTGARGV
RRQFFRRRLRKKILLQKLSENSMCPMDSKDFENWNKTKLFPTVKLAKWFALNPYELRQKA
LNEKLSLEEIGRIFYHLIQRRGFLSNSRKGGNDDGAIFKGNPKEGKIGIDDTLESIEGKT
LGSYLFEIYPKENQPFQDGLERIRNRYTTRKMYVDEFELIWNKQAQFYSNLDLELKTLFG
GRKLDGYKEDGILFHQRPLRSQKHLVGNCTFEPTKTKCPISAIPFEMFRIYQWVNTVEYN
GKKISQEEKEKIIELLLSFDKIEFKKLRKAIGKESAEFKFNYKDDDKIVGTYTISNLSSK
KFFGKRWFDFSEKEQEDIWHVLYFFDSKSNLKEYAIKNWNFTEDQAIAISKFNVKDGYAS
LSRKAIGNILPFMQQGYTYDVAVVMGGIKNAFGDKWQNDTFKNNQKQLELIDNIEDIIRS
KISGGFIDSIKNIICKEFGFEDKQLKKLYHHSIVIDVKRLLDKLPTDKEADKEIQAIRNP
IVITALFELRKLVNELIDEHGQFDEIKVEMARDLKISKSQRNKIRRDQKRLERENDRVKT
EVEKYSRVSHDTILKFKLWEECKQTCPYTGASIPIAKLFTGEIQIEHIHPWSRSLNDSFS
NKTLCYANENRLKGDRTPFEFYGNDESNWSSIKERALKLFSDTKEYPNAYQKFKRFVQLK
YDDDFTSRQLNDTRFISKEAKNYLAQICNKVVVSPGQMTANLRQKWGLNNVLNEENIKTR
ADHRHHAIDALVLACGKTSYLQELSRWNRYNRNYDLKKFPLPWETFRYDAEKAVDKILIS
HKRLKNIVTVRTNKTEKNGNTHKNTGVAARGQLHKETVFGKRNFNGEEAFHIRKAIDSLT
TEKQLEKVVDETIKKIIHKRIQELGGFVKGTIPLKTFFIVDPNGVKQPQIFLPNKNGNPV
PILKVRLKENIGKAEQLKDDLNQWVNPRNNHHVLIYKDEKGNLKEEVVTFWTVVERKRKG
FPVYQLPIDGIEIITTLHINDMFLLNLDEDEINWSDLDYERLNNNLFRVQKLSSKFYEFR
LSSESSIQNNFQPFYIRINSFGDGKTGWKTFKPIKVKVSVSGKIQKM</t>
  </si>
  <si>
    <t>A0A0N8VNG6</t>
  </si>
  <si>
    <t>MAKILGLDLGTNSIGWALIDDVQNKILGVGSRIFPMGVENLGDGDGEISKNASRTGTRGV
RRQFFRRRLRKKVLLKALSENNMCPMITSDFDNWKKTKQFPSEKLASWFALNPYELRNKA
LSEKLTLEEIGRIFYHLIQRRGFLSNSRKGGTDDGAIFKGNPKEGKIGITDTQESIQDKT
LGSYLFEIYPKENQPFQNGLERIRNRYTVRKMYVDEFEMIWEKQAQYYSNLNEDLKTLFG
GRKLDGYKEDGILFHQRPLRSQKHLVGNCVFEPNKTKCPISAIPFEQFRVWQWVNTVEYN
GKKISQVEKEKIVEFLYANDKTDFKKIRKAIGKESTEFKFNYKDDDKIVGTYTVSHLSNK
KYFGKKWFEFSEKEQEDIWHILYFFDSKSNLKEYAIKNWNFTEEQAESIAKFNVKDGYSS
LSRKAISNILPFLKLGFTYDVAVVLGGIKNVFGHEWEKLSDEKRNFLIDNVEGIVRSKTK
GGFIDVIKDILRNDYNISDNQLRKLYHHSATIYVAELLEKLPVGKEADKEIQSIRNPIVI
TALFELRKLVNELIDDFGSIDEIKVEMARDLKISKSQRNKIRREQKRLERENDRVKARLL
EEGQRITHDNILLYKLWEECKKTCPYTGNPIPLYKLFTGEIQIEHIHPWSRSLNDSFANK
TLCYADENRKKGDKTPYEFYGNDESNWSAIKERALKLFSDTKEYPNAYQKFKRFVQHKFD
DDFSSRQLNDTRYISKEAKNYLSKICKKVAVSPGQATSNLRQKWGMNNILNDENEKTRED
HRHHAIDALVMACTKISYVQELSKWNRYNRNAELKKFPLPWETFWSDANRAVDKILISHK
KVSNDITGRTHISEKNGKKYKNVGVAARGQLHKETVYGKRTFNGEEAFHVRKTIDSLTTE
KQLEKVVDESIKLLIKKRVQELGGFVKGAIPANTFFVVDENGIKQPQIFLPNKNGAPVPV
LKVRMKENIGGAEKLKENVNQWVNPRNNHHVLIYKDEKGNLKEEVVTFWTVVERKRTGQS
AYQLPFDGKEIVTTLHINDMFLLGLNEEEINWENPDYEVLKEHLYRVQKFTSGDYYFRIA
KTSSIQNAIEKQQINSFGFGKNGWSTHNPIKVKISVSGKISKV</t>
  </si>
  <si>
    <t>A0A365P3T4</t>
  </si>
  <si>
    <t>MSGLKLGLDLGTNSIGWAIRDTNKKGNQIIGANVIVFPQGVGEEKGVEFSLASERTKHRA
LRKLYKRRKKRKTDLLKLLIENGFCPLTNDELLLWSVYKKGQEMRYPTGNYDFSEWIKIN
PYEVRAKAVNSIVSKLELGRALYHMCQRRGFKSGRKDADAGKDLIQFQKERELLEKNGFK
TLGEYYFDLLVKGEKVRKTKFSADDQEVNSSRISYVEEFNFLMKSQNIEKELADKFFDTI
FFQRPLKSQKGSVGKCTLEKTKSRCAISHPLFEEFRMFQYLNSIKIKERNSEKFIFLSEY
PEYYKIAEDKFYRLSAKNFKFVDISKGINNQAKKESLFFEFNYNDKYPVVGSPTVSKLIE
VFDAENWKDCKRIIQSKYKKQDNKSVDELIDELWHTLFFSGDFVNDVTSDKIKSFIRNRF
SISEEKVNYYESINLKQGYSSLSKKAIVKILPYLEEKIIYPYAVFFANIDVIIGKEKWNE
NKQFIQDTIIDIISRYKDEILKIDIVNGLVGDFIKEYDNSNYDYFLDETDRKNVLEKIKV
FYGKYLWDKMSELEKEALQNEIEITFQNQLQKRRVGGYYLSKPRIDEIIKDFLIQEYKVS
REQADKLYHPSAMDAYPQSQDGFLGLPFTNSIKNPMAMRTLFYLRKLVNTLLKEKKIAPD
TEIIIELARELNDKNKRLAIERWQRERESENKKFREKLEELAKDTNSIVTETDVIKYRLC
QEQNNKCLYTNETINCEKLLGSNPQFDIEHTFPRSKSFDNSLVNKTLADKKFNQIKGNQI
PQELPDRYKQNFINNTSHWKETIENLEERIEQQKYFSKVASTVEQKNRAIQQRHYLKLEL
DYWKQKLYRFTATEIKPNFKNSQLVDTGIITKYSELFLKSLFQRVFPAKGTMVADVRKSW
GIEAKDRNYHYHHAIDAIVLSCMDKSIRDGLAEAFKESEENRYNDKFKIKKPWNTFTEDV
NQLKNNIIVVHNHKNTIDKQTVKKLRKRNKIQYDKLGNIIYEKGQGIRASLHKDTFYGAI
ERENENSEKEIWFVIRKPVTNAFSDAEVNAIVDEGIKSRIIKHGLKNVKTEEGWILLPSE
KDKQGKEIKEMLIKKIRVKTANKNLPKIKAQSHVAQGKRKEYKESYYATLENIFAMAIYE
TVNDKGKKEQAFNTISAFDLAKHNQGNVKLEMPVEENVFKNKGKKSEILIPLSKVLKVNQ
MALFYENNPEELKTISNESLSKRLFKITQFESDGRIQFRHHAQGGADKDLKKESSLDFEK
SAQKLRISLSNIKAIYEGKDFIIHPSGKIDFLI</t>
  </si>
  <si>
    <t>A0A0D6THK4</t>
  </si>
  <si>
    <t>MTKILGLDLGTNSIGWAIRDINKEGNQIIDTNVIVFPQGVGEEKGVEFSLASERTKHRAS
RKLYKRRKKRKTDLLKLLIENGFCPLTNDELLVWSVYKKGQEMKYPTENFEFSEWLKINP
YEVRAKAVHNFISKLELGRALYHMCQRRGFKSGRKDVDAGKDLEQYKKEQVILEENGFKT
LGEYYYDLLLNDKKVRKTKFNADDQEVNSSRISYVEEFNFLMKSQNINKELSDAFFDAIF
FQRPLKSQKGAVGKCTLEKAKARCPISHPLFEEFRMYQYLNSIKVKEKKSDQYIFLSEYP
EYYKIAEDKFYRVSAKNFKFSDISKSINTVAKKNNLFFEFNYNDKYPIVGSPIMSRFIEV
FDAHDWEECKTIIQLKYIKKDTKTIDELIDELWHTLFFAGDFVNDITSDKVISFIKERFA
ITDEKASYYEKTNLKQGYSSLSKKAIGKILPYLKDKIIYPYAVFFANIDTIIGPKKWEEN
KQFIQDTIIDIISGYKDEILKIDIVNGLVGDFIKEYDNSNYDYILDETDKRNVVEKIKVF
YGKYLWDKMSDTEKETIQKEIEIIFQEQLQKRRIGSYYLSKPRIDEIIKDFLIQEFKITK
EQADKLYHPSAMDAYPQSQDGFLGLPFTNSIKNPMAMRTLFYLRKLVNSLLKEKKIAPDT
EIIIELARELNDKNKRLAIERWQRERENENKKYRTLLEEFAKDTHSVVTETDIVKYRLWI
EQDKKCLYTDLAINIEELLGSNPKFDIEHTFPRSKSFDNSLVNKTLAEKSFNQIKANRIP
QELEDKYKLNFINNTKHWRENIEALEEKIEQQKYFSKVASTIEQKNRAIQQKHYFKLELD
YWKQKLYRFTATEIKPNFKNSQLVDTGIITKYSELFLKSLFQRVFPAKGTMVADIRKSWG
LEEKDRNFHYHHAIDAVVLSCMDKSIRDGLATAFKESEENRYQDKFKIKKPWKTFTEDVN
KLKSDIIVVHDHKDIIEKQTVKKLRKRNKIQYDKLGNIIYGKGQGIRASLHKDTFYGKIE
RENENKEKEFWFVLRKPVNAAFTDADVDKIVDEGIKARILKYGLKNIRTEEGFIKLPCEK
DEKGNEIKEMLIKKIRVKTRNSDLPKIKSQSHKSQGNRKEHKEYYYATLENIFAMAIYEI
VDDKGKRIQKHKTISAFDLAKYNQGKSKLEIPVEKNVKIESKKETILIPLSKVLRVNQMA
LFYENSPEELKKLLKKDLNKRLFKITQFESDGRIQLRHHAQGGADKDLKKESSLDFNTTA
QKLRISLSNVKAIFEGKDFILHPSGKIDFLI</t>
  </si>
  <si>
    <t>A0A199XSD8</t>
  </si>
  <si>
    <t>MKKILGLDLGTNSIGWALIEVDENNFPIRIIAMGSRIIPLSSNDKDEFQRGLSITKNQSR
TVSRTQRKGYDRKQLKKSDDFKYSLRRILNKYNIFPSEELLKLPMLDLWKLRSDAVNPNE
NISAEQLGRILYMLNQKRGYKSARSEANADKKDTDYVLAVKGRYAQLKDRNQTIGQYFYE
ELHNAKTTNSYFRTKEEVYPREAYIEEFDTIINAQKSKHDFLTDEVVHQLRNEIIYFQRK
LKSQKGLVSICEFEGFEKTIFDKEKDKNKVVFVGPKVAPKTSPLFQLCRIWEVVNTITLK
IKNPEGSKYKWGEKIPNIKEKEALADYLFKNETLSFNKLLDILELKKENVYVNKQIIKGI
KGNETYSALHRILGDNELLKFDVSIIPSNHTSMLVDKKTGEILEERAGLELDVSLEKEPL
YQLWHTIYSIKDLDECKNALIKRFGFDDEIAEKLSHLDFNKQAFGNKSNKSMRKILPFLM
EGYNYSQSCTLAGYNHSNSLTKDEREQQVTLDKLELLPKNSLRQPIVEKILNQMINVVNA
ILEEYGKPSEIRIELARELKQSKDERHDADLQNSKNKKLNEEIGKRLTELGLPVTKRYIQ
KYKFIFPSLSKSLKDAQVNNQCIYCGETFNLTEALSGDAYDVDHIVPKSLLFDDSQTNKV
LVHRKCNSTKTNQTAYDYIASKGEEEVQIYSARVDDWFKRGIISYSKMQRLKVSHKEYLE
RKSLNKETETDKKLWENFIDRQLRDTQYISRKSKEILQKVCNNVTTTEGGVTAKLRDLWG
WDDILMNLQMPKYKELRQTVIKEWTSEHGKRKHQKEEIENWTKRDDHRHHAIDALVIACT
KQGFIQRINTLNSSETKDLMQQEINEAKKLLGENYKDKEFENSNELVKNHKGRLSKLDDY
LRLQKPIKFNTKYVEKEADKILISFKAGKKVATITKFKATGKNKDTGVIVPRGALHEAGL
YGVRTIYSKGGIAEKHIIKKYKVGVSAQDHIFTGKESYSVKKDKNGNEKVDDKIKVVLDS
IVDSKVKEIVLNRLNFGFSDGEDYKNNVKKALNNFKNLDEYPLWYNENKGIKILSIKLKT
GLKDSVVPLRLNESNEVITLVKTGNNHHIAIYEDKNSKPVQHSCTFWHAVERKKYNIPAV
IKKSSDVWNQLLDKELPESFLNNLPEDNLNLKFSMQQNEMFVLGLSQEEFKEAIENNDKS
LLSKYLYLVWSVSENNYWFRHHLETKNSDLKKTEGAKESKRLYNIRSVSSLFSLNPVKVR
LNHLGEITKIGEY</t>
  </si>
  <si>
    <t>A0A2U8QR45</t>
  </si>
  <si>
    <t>MTKIIGIDAGSNSLGWAIRDTDIKDNQIIDYGVLTFDKGVASEKGNEFPKVQKRTESRGK
RRNYQAEKYRKYELLEFLIGKNMCPLTIEELDKWRKYSKGKKRQYPQSEKFIQWLRFDFD
EDGKPDFHLLGKDKDESYYAFRAYAIDEVYKNVYQSNPYVLGRIFYQLVQRRGFRGRDEE
EAKTMLQGSEKTGTKGRNDIANYIEEYKTLGSALYHYQKENGGRIRQRYNLRKDYEEELK
EICKIQELSDSDSQKLWKAIIWQRPLRTQKGLVGNCIYEKNKKRVAVSHPIYEEYRTWTF
INNLKIEPPVGTDRETYLKEKIYPLFYKSSNDFEFKTILNQVKKDRATILSKFGEKTKVI
SAKLLKSFQDLLGDDWKEKYNWNSISQRDSQPKKKIENGYTFEDIWHVLNTFDGQENLKT
FALEKLKLDEEKAEKFSKIKLNKGYATLSLSAIKKILPFLQKGFLYSQAVYLANLYKVLG
ADKITDDLINYFAEEVKVILETNREEKTLNNIINSLIQDELNEENRYSIEIDRELDNEEL
RQIQTKIIDVFGEKTWNEFKGEKKSHILNYVSTNFKAFLKKSVLSKHNVFIEQPRLHDQI
FALIQEKYQIPIDRKKYLWHPSEQESYVPASEYAYFTLNNKDIYIKEEEKQTFIRKNPNA
DFQGKSLKLLGSPEPISKGFKNPMALKSLYKLKHLLNYLLQTEKIDEDTRVVIEIARELN
DTNKRKAIERWNNDREKENEGFKKIIREINEECGTNYDENDKTLIRKIRLWKEQNGICLY
TGATIKNCDLFNGSKYDIEHTIPASISFDSELKNLTLADTNFNRNVKKKMFPTQLSNYEE
IKQRLKFMEEKVGNLEELFKEWKNKASYASTKDVKDACIQRYHLIKMDLDYWRAKLHTFT
LEEYKTGWKNSQLRDTQIVTKYALPYLKTVFRRVSVEKGSVVNTFKEIYDVKLKNEKKDR
SVHSHHAIDAAVLTLIPPHYDRDKILLKYNEEKDIKTGKIYHEKPKYWKDFSASKILKIE
NEIFINNLSENNTTIPTFKAVRKKGKIVWIDKTNNIKKIAQGDTIRGQLHGESLYGAIKL
PKRNEHNQILFDKNKKMILEEEPILVIRKELAYKKDANSPGFKTLEEIEKVIVDKDLFQM
IKKQIEEATDFKTALIDGVYMLDKKGNKVNKIRRIRCKETLKFDTAVKVHTQTFQSNKEY
KRYTLAKNGENTLCLFYKNQSGKAMNILSIGQVAESKIRNDKRYFEEPFYNQTEIGKGKN
KTTIPLYAVLRTGQKVLFYKDSMEELKEISREDLSKRLFKIYQFESDGRIKFRHHLVAGI
DTELKKENKEYSSFNIEENSVFLRLTQTQWNFAIDGVDFEIKLDGSIEFKH</t>
  </si>
  <si>
    <t>A0A553DVX6</t>
  </si>
  <si>
    <t>MKKILGLDLGTTSIGWSFINEADNDNETSSIINTGVRITQFDNFSKVDKNGKVTESKNPV
VDFNSGNGLSPNAGRTLKRGARRGLQRFKQRRNALLETFNRIKFIAPDFVYAETGTATTF
SSYQLRAKAAVEAVSKEELVQVLLMLNKKRGYKSSRKAKTAEEGDAIDGMKIAKEIFENN
LTPGQWVYNSLSKGGKFIPDFYRSDLQKELEKIVRFQNQFHSVQINDKLLEDIQGKSRTQ
TSQHFSKTLNIPLAENKGTREETKLQHYKWRNDALANELDLKVLAFIITEINNQINQSSG
YLGAISDRSKELYFNQETVGQFQYKQLQKNTHAKLKNQVFYRQDYLDEFEKIWEIQTRFH
PELNDKLKSEVRDITIFYQRKLKSQKHLVSFCEFEKGHKAIPKSSPLFQEFRIWQNINNI
EFKKDKEVYPIGEELKQIISQDLLFKESMTDAQFIKFIVNQCKLEKGNYSINFKKIEGNR
TNTEIYKAFEKILVLEGYDELDLSKLESLDIKNIIKSAFSDLEINTAILDFDPTIQGNDF
DKQPYYQLWHLLYSAEDDDKLKETLKNKFGFKENHIPYLLNIKLQADYGSLSAKAIKKIL
PNLMDGHIYDKACLMVGYNHSSSLTTEQNNERVLKDNLELLKKNSLRNPVVEKILNQMIN
VINAIMKDPAMGKPDEIRVELARELKANNEQRKKATSDINTTTTEHERIRKLLHSEFNIP
RVTRNDIIRYKLWLETGGISLYTGNPIKGSDLFSKDYDIEHIIPKSRLFDDSFSNKTLCE
RQLNIDKSNKTAYSFLQEKLLENDFAEYENRVKDLFKTGKIKSYTKYKKLLMADNEIPEG
FIDRQLRETQYIAKKAKEILLEISRNVTATIGSVTDKLREDWELVDVMKELNWEKYDKLG
LTHIEEGKHGERLYKIKDWTKRNDHRHHAMDAITVAFTKPAYIQYLNSLNAKTQGEEKAG
AIYGIETKYLERDKNNKLRFKAPMENFREEAKKQLESILISYKAKNKVVTKNKNITKKSG
GTNQKIQLTPRGQLHKETVYGKLQQYATKEEKVNANFTEEYIQKVAKKEYREALLKRLQE
NGNDPKKAFTGKNALNKTPVYVSLKDNIVVPEKVKIVWLEADYTIRKDITPDLKIDKVID
IGLKTILQNRLNEFNGDPKKAFVNLDENPIWQNKEKGIAIKRVSISGVSNAQALHTKKDH
FGNEILDENNNPIPVDFVSTGNNHHVAIYKDEKGNLQEEVVSFYDAVVRRNLGLSVINKT
HEKGWEFLFSMKQNEFFIFPSESFNPHEMDLLNPSNYHLISPNIFRVQKFTIKDYFFRHH
LETTVEDKKELKDISFKRLGINGINNITKVRINHLGQIVQLGEY</t>
  </si>
  <si>
    <t>A0A6I4NPE0</t>
  </si>
  <si>
    <t>MKKIIGIDLSTTSIGWAFIEEAQSTNEISSIINTGVRVVPITNAEQTDFKKGNSISTNSQ
RTLRRGARRNLQRFKLRREALLGMFKKIKFIPDNFVYAEKGPFSTFSTYELRAKAALEMV
TKEDLVRVLMMLNKKRGYNAKRAFGITDQTFPIGEAGRNSIFSQSNMAKEYENYSSTAQG
RQIMTSLYDSDLQNELDAIVSFQQQFHPQCINFGVLEEIRGKSKILTTQYFKDNKKIDIE
QFGDAVQTLKMQFYKWRKEATEVELDLKTVVYIIAEINHQIHQMDIFYLNAIGNGSKELF
LNKETVGQFLLRQLQYNPHAKLKNQVFCRQDYLNEFNLIWKTQAKFYPELDERLQREVGD
RIIFYQRKLKSKKHTIGQCDLEKGHKVIPKSSPLHQEFQVWKSINAIVIHNAKGGQPVGL
SLPSKFQLAKELLFKDSYCEKHLTKFCRLATGGNGHFLRKVTGNRTNCEFYRVFMQILLL
EGYDLSQLLKLNPSDLTQILYKAFLHLGINTRLLEFDSGITGNDFDKQPYYQLWHLLYSA
EDEKTLKKTLVSKFGFTESHIVLLLGVKLEQGYGSLSARAIKKILPYLKQGYPYDQALLR
AGYGTAESELFSSDHNGALKQKIAELKRSEVRNPVMGKVLNQLIHIINAICADPAMGPPD
EVRIAIAGELKNSREKRARFSRLVDKNRNEHHRIKKILKEKLALDLVTRDEITRYKLWEE
CKGISFYTGRAIDLSLLYTPAYAIGSIIPEACLFDDRFSNKIIGEDQFIKEQAMHTVYSF
LEGKLLSGEFDQFQERVKMILGVSSAEKCRKLLLRNDEIPEVFIDQQLIANQYMISRIKK
QISGVCHHLTFTTGSITDKLRRDWGLVDVLKEINWDRYNTLGLTQKEKGSNGVYLTKIKH
WKNLSDYRYSALNAIIIAFTNMLYIESLKRLNSKGQGVNREHSFTVMESKYMLKEKEGRV
YFESPMEDFKNEVINKLEGVLISYKIKNIVVARSRNFIKTKYGIQTKIQFNPRGPLHKET
VYGGLRQYAVKEMKVNVNFIPKTISKVAKKEYREILMQRLLENDNDTKKAFTGKNAVSRN
PIYLDVEKNKPMPERVKLVWLEPLYSIRKVITPGLKIDKIIDKGIKSLLIERLNEYGGDF
QKALGNLDENPLWLNKEKGICIKRVALRGAANTKALHFKRDHLGNKILDEEGNSIPNDFI
STGNNHHLALYRDSLGNLHDEVISFFDIVLRYTEGLPLVKTKHENGWDLVTSIRHNELFV
FPSEDFVPWEIDLYDPRNRKKISENLFRAQKFSKSENAGGCIRDYVFRHHLESEIKDVKI
LKDKTYKMIKSLSAFNQIVKIRLNHLGQVVQVGEGEVEK</t>
  </si>
  <si>
    <t>A6GZR9</t>
  </si>
  <si>
    <t>MKKILGLDLGTNSIGWAFINEAENEIEVSSIVNTGVRIVPLTTDEESDFKKGNTISINAD
RTLKRGARRGLQRFKQRREALLETFNRIKFIATDFVYAETGAATTFSSYQLRAKSAVEAV
TKEELVKVLLMLNKKRGYKSSRKAKTAEEGDAIDGMKIAKEIFENNLTPGQWVYNSLSKG
GKFIPDFYHSDLQKELEKIVRFQNQFHSEQINDKLLADIQGKSRTQTSQHFSKTLNIPLA
ENKGTREETKLQHYQWRNEALANELDMKILAFIITEINNQINQSSGYLGAISDRSKELYF
NQETVGQYQYKQLQENVHAKLKNQVFYRQDYLDEFEKIWETQAKFHSELNEKLKAEIRDI
TIFYQRKLKSQKHLVSFCEFEKGHKAIPKSSPLFQEFRIWQNLNNVVVKNETTKEVFELS
EELKQLIAEELQFKESMTDVQMLTFCELKKGTHTVNFKKIEGNRTNTSIYKAFEKILEVE
GYEIDFSKMKPLEIKETVAPIFETLNINTVILDFDPTIQGNDFDKQPYYQLWHLLYSAED
DDKLKETLKTKFGFKENHLPFILNINLQADYGSLSAKAIKKILPHLMDGHIYDKACLMVG
YNHSSSLTTAQNNDRVLKDTLELLKKNSLRNPVVEKILNQMINVINAIMKDPAMGKPDEI
RVELARELKANNEQRKKATSDINTATTEHERIRKLLHSEFNIPRVTRNDIIRYKLWLETG
GISLYTGNPIKASDLFSKNYDIEHIIPKSRLFDDSFSNKTLCERQLNIDKSNKTAYSFLQ
EKLSENDFAAYENRVKDLFKTGKIKSYTKYKKLLMADNEIPEGFIDRQLRETQYIAKKAK
EILLEVSRNVTATIGSVTDKLRQDWELVDVMKELNWEKYDKLGLTHIEEGKNGERLSKIK
DWTKRNDHRHHAMDAITVAFTKPAYIQYLNNLNAKTQGENKANSIIGIENKHLYRDKNNK
LRFISPMKNFREEAKKQLESILISYKAKNKVVTKNKNTTKKSGGTNQKIQLTPRGRLHKE
TVYGKLQQYATKEEKVNASFTEDYIQKVAKKEYREALLKRLEENDNDPKKAFTGKNALNK
TPIYISLKDNIIVPEKVKTVWLETDYTIRKDITPDLKIDKVIDVGIKRILQNRLNEFNGD
PKKAFVNLGESPIWLNKEKGIAIKRVTISGVSNAQALHTKKDHLGNEILDKNGNPIPVDF
ISTGNNHHVAIYRDEKGNLQEEVVSFYDAVIRRNLGLSVINKNHEKGWEFLFSMKQNEFF
IFPSDGFNPHEIDLLNPNNYHLISPNIFRVQKISTKNYMFNHHLETKAVDGEMLKSKKEL
SKTSYHFIQTPTNLNGIIKVRINHLGKIVHLGEY</t>
  </si>
  <si>
    <t>A0A4R5C604</t>
  </si>
  <si>
    <t>MKKILGLDLGTTSIGWSFINESESENETSSIINTGVRIVPLSTDEEADFKKGNTISINAD
RTLKRGARRGLQRFKQRRNALLETFSKIKFIPRDFIYAETGKETTFSSYQLRAKAAVEAV
TKEELVQVLLMLNKKRGYKSSRKAKTAEEGEAIDGMKIAKEIFENNLTPGQWVFNSLSNG
GKYIPDFYRSDLQKEMEKIVYYQNPFHSEQMNNKLLEDIQGKSRTQTSQHFTKTLKIELA
ENKGTREETKLQHYKWRDEALTNELDLKVLALILTEINNQINQSSGYLGAISDRSKELYF
NQETVGQFQYKQLQKNVHSKLKNQVFYRRDYLDEFENIWETQTRFHPELNDKLKSEVRDI
TIFYQRKLKSQKHLVSFCEFEKGHKAIPKSSPLFQEFRIWQNLNNVVVKNEITKEPFLLD
EDLKKLITQELLFKDSMTDSQLLNFCGLKKAEYSVNFKKIEGNRTNTEIYKAFEKILVLE
GNDELDISKLDAIDIKTTIKSVFSDLEINTKLLNFDTTIQGNDFDKQPYYQLWHLLYSSE
EDEPLKKTLMTKFGFKDNHIPFLLNVKLQADYGSLSAKAIKKILPHLMDGHIYDKACLLV
GYNHSSSLTTEQNNERILKNTLELLKKNSLRNPVVEKILNQMINVINAIIADSTMGKPDE
IRVELARELKNNNEQRSEMTKEINKSTAEHEQIRKLLHTEFGIHRVTRNDIIRYKLWKES
DGISLYTGKPIEPSKLFSKEYDIEHIIPKSRLFDDSFSNKTICERQLNIDKSNKTAYSFL
KEKLTPEEFDQFEKRVRGLFGKVSRTKQNKLLMADSDIPEDFIARQLRETQYIAKKAKEI
LLEVSRNVTTTIGSVTDKLREDWELVDVMKELNWDKYHKLGLTKEEEGKNGERLYKILDW
TKRNDHRHHAMDAITVAFTKPAYIQYLNNLNAKTQGEKKAGAIYGIETKYLERDKNNKLR
FKSPMKNFREEAKKQLENILISYKAKNKVVTKNKNITKKSGGTNQKIQLTPRGQLHKETV
YGKLQRYETKEESVNAKFTKEYIAKVAKKEYREALLKRLQQNNNDSKKAFTGKNALNKIP
IYISLKDNIVVPEKVKIVWLEDNYTIRKDITPDNFKDIKSTAKVMDSGLKTILENRLAEF
GGDAKKAFVNLDENPIWQNKEKGIAIKRVTISGVSNAQALHTKKDHLGNEILDENENPIP
VDFVSTGNNHHVAIYKDEKGNLQEEVVSFYDAVVRINLGLSVINKNHKKGWEFLFSMKQN
EFFIFPSESFNPHEMDLLNSSNYHLISPNIFRVQKFGSLLSGFWFRHHLETQIETPKELK
GITFKVIQSANNLKDIIKVRINHLGQIVQLGEY</t>
  </si>
  <si>
    <t>A0A2S1LHA6</t>
  </si>
  <si>
    <t>MKKILGLDLGTTSIGWAYINEAENESEISSIINSGVRIVPLTTDEEADFKKGNTISINAD
RTLKRGARRGLQRFKQRRNALLQTFRGNNFITSNYVYAETGKQTTFSSYKLRAKSATEQV
SKEELVQVLLMLNKKRGYKSSRKAKTAEEGDAIDGMKIAKELNDKNQTPGEWIYNSLLNG
GKFVPEFYRSDLQTELERIIRFQNQFYPEIFNSKLLEEIQGKTRTATSQHFTKILKIELS
ENKGTREQTKLQHYKWRNDSLSCALDLKVIAFILTEINNQINQSSGYLGAISDRSKELYF
NQETVGQFQFKQLEQNSHAKLKNQVFYRQDYVDEFEQIWETQSKFYPELDEKLKIEVRDI
TIFYQRKLKSQKHLVSFCEFEKGHKAIPKSSPLFQDFRIWQNLNNIVVKNETTKEPFLLG
EELKNNIAQELLFKESMTDIQMLTFCELKKGTHTVNFKKIEGNRTNTALFKAFEKILTIE
GYDLDFTKMSHSEIRNAISPLFETIGIDTSLLYFDNSIEGNDFDKQPYYQLWHLLYSAEE
DEVLKQTLMKKFGFKENHIPFLLNINLQADYGSLSARAIKKVLPHLMDGHIYDKACLLTG
YNHSSSLTTEQNESRILKNQLELLKKNSLRNPVVEKILNQMINVINAIIEDPNMGKPDEI
RVELARELKANNEQRNEMTKAINNATKTHDDIRKLLAVEYGIARVTRNDIIRYKLWKETG
GISLYTGKPIEPSRLFTKDYDIEHIIPKSRLFDDSFSNKTLCERTLNIEKSNKTAYSFLQ
EKLTEEEFDQFEKRIKGMFGKISRTKQNKLLIADNQIPEGFIDRQLRETQYIAKKAKEIL
LEVSRNVTATIGSVTDKLREDWELIDVMQELNWNKYDTLGLTYEEKGKNGERLYKIKDWT
KRNDHRHHAMDAITVAFTKPAYIQYLNNLNARTNTDKKGNSIIGIENKYLKRDKNNKLRF
IEPMPNFRSEAKKQLESILISYKAKNKVVTNNKNITKKIGGTNQKLQLTPRGQLHKETVY
GKMQQYATKEEKVNANFTQDYIAKVAKKEYREALLKRLSENDNDPKKAFTGKNSLAKTPI
YISLEDNIVVPEKVKIVWLEDNYTIRKDITPDLKLEKVIDVGLRQILQNRLNEFKGDAKK
AFVNLDENPIWQNKAKGIAMKRVTISGVSNALALHTKKDNFGNEILDKDENPIPVDFVST
GNNHHVAIYRDEKGNLQDEVVSFYDAVVRKNLGLSIINKTHKYGWEFLFTMKQNEYFIFP
SDSFDPQEVDLFNPANYHLISPNMFRVQKFSKVEYGNSSVRDYVFRQHLETTLNDKKELK
DIAFKSIKSLPYFSNIIKIRINHLGQIVQIGEY</t>
  </si>
  <si>
    <t>A0A0X7BAB3</t>
  </si>
  <si>
    <t>MKKILGLDLGTTSIGWAFINEGENDNETSSIINAGVRIVPLTTDEEADFKKGNTISINAD
RTLKRGARRGLQRFKQRRDALLQSFRGINFISSNYVYAETGKQTTFSSYKLRAKSATELV
TKEELVQVLLMLNKKRGYKSSRKAKTAEEGDAIDGMKIAKEIFENNLTPGQWVYNSLSIG
GKFIPDFYRSDLQKEVEKIVRFQNQFHPEQMNEKLLENIQGKARTVTSQYFSRILNIPLA
ENKGTREETKLQHYKWRNEALTEELDLKVLAFIITEINNQINQSNGYLGAISDRSKELYF
NQETVGQFQYNQLKENAHTKLKNQVFYRQDYLDEFEKIWETQSKFYPELNDELKSEVRDI
TIFYQRKLKSQKHLVSFCEFEKGHKAIPKSSPLFQEFRIWQNINNIVVKNETTKEPFLLG
EDLKKVIAQELSFKESMTDSQLLTFCDLKKGTHTVNFKKIEGNRTNTSLFKAFEKILVLE
GYDELDLSKLDASDIKSIIKSAFSDLEISTAILDFDPTIQGNDYDKQSYYQLWHLLYSSE
EDDFLKKSLMDKFGFKESHLPFLLNINLQADYGSLSAKAIKKVLPHLMDGHIYDKACTLV
GYNHSSSLTTDQNNERVLKDTLELLKKNSLRNPVVEKILNQMINVINAIIKDPAMGKPDE
IRVELARELKNNNEQRSEMTKAINKSTTEHEQIRKLLHTEFGIHRVTRNDIIRYKLWKEC
DGISLYTGKPIEPSKLFTKDYDIEHIIPKSRLFDDSFSNKTICERQLNIDKSNKTAYSFF
QEKLSAEEFDQFEKRVKSLFGKISRTKQNKLLMANNEIPEGFIDRQLRETQYIAKKAKEI
LLEVSRNVTATIGSVTDKLRDDWELVDVMKELNWEKYDKLGLTYIEEGKNGERLYKIKDW
TKRNDHRHHAMDAITVAFTKPAYIQYLNNLNARTNTDKKGNSIIGIENKYLKRDKNNKLR
FIEPIPNFREVAKKQLESILISYKAKNKVVTKNKNVTKKSNGTNQKIQLTPRGQLHKETV
YGKLQQYVTKEEKINANFTPEYVTKVAKKEYREALLKRLIENENDPKKAFTGKNALSKNP
IYISLENNILVPEKVKIVWLKSDYTIRKDITPDLKIDKVIDIGLKTILQNRLNEFNGDTK
KAFVNLDENPIWQNKEKGIAIKRVTISGVSNAQALHTKKDHLGNEILDENGQPLPVDFVS
TGNNHHVAIYRDEKGNLQEEVVSFFEAVTRNNLGLSIINKNHEKGWEFLFSMKQNEFFIF
PTDGFNPHEIDLLNTENYHLISRNMFRVQKIATKNYMFNHHLETKSVDGEMLKTKKQLSK
ISYHFIQTPSYLNYIIKIRINHLGQIVQLGEY</t>
  </si>
  <si>
    <t>A0A0M9VGT5</t>
  </si>
  <si>
    <t>MFSQQNNLYCESLSKLYYNITKNFLSKNEVCRIYEIFFCSILTYFLKKYNHDIFKKSSTM
KTILGLDLGVTSIGWAVIVTDDDNTPIKILGMGSRIIPLSTADKEEFQKGQAISKNQSRT
IARTQRKGYNRKQLRKEELKKILGELGITPSKELLNLPSIELWKLRADAASGNAPLSAEQ
LGRIFYMLNQKRGYKSARSEANQDKKDTDYVAAVKGRHQQLKEKGQTIGQHFYTEMLTLE
ENSGHFQVKNNVYPREAYLEEFNAIIAAQKPQHAFLTDDVVDRLRDEVIFYQRKLKSQKG
LVSICEFEGFERTFFDNVKQKDKTIFTGPKVAPKSSPLFQLCKIWETVNNINLKVKNTDG
SKNKWADYVPTLEQKQEIIEHLFKNAGISLDALRKILGFNKDEIFVNKQIEKGLQGNTTY
AEIHKILGDSKPELLGFNINIEPSKHSALLVDKRTGEILAEKEGQQVSAEIEKENFYQLW
HTIYSIKDLDECAAALIKRFNIDPNVAAQLAKIDFSKGAFGNKSNKAMRKILPYLMQGYN
YADACSLAGYNHSDSQTKKEKEENVVDDKLKLLEKNSLRQPVVEKIINQMIHVVNAIIDK
YGKPDEIRVELARDLKKSKDERNEAELQNASNKKLNEEVANRLKELGLPVTKRFVQKYKF
IFPVRDRKIKEAQLVNQCIYCGETFNVTEALSGDNFDVDHIIPKSMLFDDSQTNKVLVHR
KCNAKDKSNKTAYDFIAAKGENELAIYLDRVDDWFKRGVLSYGKMQRLKVSYEQYAERKQ
LKKETEADIKLWENFIERDLRQTQYIAKKSKDLLKKICNNVTVTEGKITAQLRNLWGWDD
VLMNLQLPKYKALGQTEIKEWTSEHGRRLHKKEEITNWTKRDDHRHHAIDALVVACTKQG
FIQRINTLNSSDTKDAMDREIKAAKEKYNELYDKKLLTETNEQVKNHTERFNKLETYLKS
QQPPLFTTRYVEQEADKIFVSFKAGKKAATYGIRKIKKDGKKVVVQEKIVVPRGALHEQS
VYGKIKTQEKDKPLKYLFENPETIVDNRIKILVKERLDKFEGDVKKALTSLKKEPLFIDN
EKNTLLEKAACYTDATVLKYKLQALKANQVNDIVDEGVKRIVKARLAQHKNEKEAFKDTV
WFNQEKRIPIVSVRVFARPDASKLAIIKTDENNKPIGFALTGNNHHIAIYKDNTGKLVQH
ICTFWSAVERKKFGVPTVVKNTGTLWSELLHKDLPGTFLDKLPQDGLELEYSLQQNEMFV
LGLPKESFEDAIKNNDLPLLSKHLYLVWSISDNDYWFRHHLETKNSELKSTTGAKESKRY
YRFQSVGTFTKENPIKVQLNHLGEITKIGEP</t>
  </si>
  <si>
    <t>A0A1M5SB09</t>
  </si>
  <si>
    <t>MNKILGLNVDVTTIGWAFINEAQNENEVSKIIDTGVRIVSLSSEEENDFKKGKSISINTD
RTLKRAARRGLQRFKQRRTAILEIFNNLNFISDDFIYSETGKQTTFSSYELRAKSASEAI
TKEELVKVLLMLNKKRGYKSNRKLNVIEDGEAVDAMILAKELFEHNLTPGQWVYKSLSNG
NNHIPDFYRSDLQNELEKIVKFQKQFHSQKINNELLEEIKGKSRTLTSQHFNRILKIELA
ENQGTKEESKLQHYKWRNDALDNALDLKVIAFIITEINNQINQSSGYLGAISDRSKELHF
NKETVGQFQYKQLQNNAHSKLKNQVFYRQDYLDEFDKIWETQAKFHPELNDKLKAEVRDI
TIFYQRKLKSQKHLINHCEFEKGHKAIPKSSPLFQEFRIWQNLNNIVVKNETTKELFLLE
EELKQQIAEELQFKENMTDIQLMAFCGLKKGSHSVNFKKIEGNRTNTAIYKAFEKILEVE
GYQMDFSKMSPFEIKEAVFPIFETLKITTNVFNFDSSIQGNEFDKQPYYQLWHLLYSCEE
DEPLKKTLMTKFGFKENHIPFLLNINLQSNYGSLSAKAIKKVLPHLMDGQIYDQACLLSG
YNHSSSLTTEQNHDRILKDSLDLIKKNSLRNPVVEKILNQMINVINAIIADPSMGRPDEI
RVELARELKKNNNQRNQMNKAINKSIAEHDQITKFLQDEFKILKPTRNDIIRYKLWKESE
GISLYTGKPIKVSKLFSNEYDIDHIIPKSRLFDDSYSNKTICERQLNIYKNNRTAFSFLQ
ETLSPREFSDFQKRVENLFGKISPAKQNKLLMSDNEIPEGFIDRQLKEAHHIVRNTKKIL
LKVSTNLTITSSSITTKLQQDWELLEVMKELNWEKYNKLDLTITAEGKNGKLTSQIKEWN
KHYDLRHHALNAITIAFTKPYYIERLNNLSTRHFSNKITNTIATTETKYLEKDHINKLFF
TPPIKNIREETKKHLINTLISYKTKNRVLTSNKNIAKSKNSRNEKIQFTPRGQLHKETVY
GKIQHYDTNLEKIGAHFTALHIANVAKKKYRDALLVRLAENNNNPKKAFTGKNALAKNPI
LLASQKNNIVPEKVKMVRLKDKYTIRKDITPTNFKDLKSIEKVIDPKIKQILLNRLKHFN
DDPKKAFSNLEDNPIWLYKEKKITIKRCTISGVSSVQALHTKKDHLGNEILDENNNPIPS
DFVSPRNNHHVSIYKDEKGKIQEEVVSFYDAVVRKNSGISVVNKNHEKGWEFLFSMKQNE
FFIFPTESFNPHDIDLKKTENYHLISPNIFRVQKIAKKNYLFRHHSDPKIEELKDLKDTN
YKTVRSTSHLQNIIKIQIDTLGKIIHIGEY</t>
  </si>
  <si>
    <t>A0A6J4GX64</t>
  </si>
  <si>
    <t>MKKILGLDLGTTSIGWAYIHEAENNDETSSIINSGVRIVPLTTDEESDFKKGNTISINAD
RTLKRGARRGLQRFKQRRDAILETFNKIKFISTGFVYAETGKSTTFSSYQLRAKAAVEPV
SKEELVQVLLMLNKKRGYKSSRKAKTAEEGDAIDGMKIAKEIFENNLTPGQWVYNSLSKG
SRFIPDFYRSDLQKELEKIVRFQNQFYPEQINNKLLEDIKGKSRTQTSQYFSKTLKIELA
ENKGTREETKFQHYKWRTEALTKELNLKILAFILTEINNQINQSSGYLGAISDRSKELYF
NQETIGQFQYKQLKKDPHAKLKNQVFYRQDYLDEFEKIWETQRQFHSELNDLLKTEVRDV
TIFYQRKLKSQKHLVSFCEFEKGHKTIPKSSPLFQEFRVWQNLNNVVVKNEATKESFILD
EDLKKNISQQLLFKESMTDSQILSFCELKKGTYSVNFKKIEGNRTNTEIYKAFEKILVLE
GYDELDLSKLHAFEINEVIKSAFSDLEINTDILDFDTNIQGNNFDKQSYYQFWHLLYSAE
DDDFLRKSLMSKFGFKENHIPFLLNINLQADYGSLSAKAIKKVLPHLIDGHIYDKACTLV
GYNHSSSLTTEQNNGRILKDTLELLKKNSLRNPVVEKILNQMINVINAVLEDPTLGKPDE
IRVELARELKNNNEQRSEMTKAINKSTAEHEQIRKLLHKEFGIHRVTRNDIIRYRLWKEC
DGISLYTGKPIPPSMLFTKDYDIEHIIPKSRLFDDSFSNKTICERQLNIDKSNKTAYSFL
QEKLSMEEFDQFEKRVKSLYGKISRTKQNKLLMADNEIPEGFIERQLRETQYIAKKAKEI
LLEVSRNVTSTIGRITDKLREDWELVDVMKELNWNKYDKLGLTYIEEGKNGERLYKIKDW
TKRNDHRHHAMDAITVAFTKPAYIQYLNNLNGKTQGDKKADSIYGIEAKYLRRDKNNKLR
FIEPAPNFREDVKKQLENILISYKAKNKVVTKNKNITKMQGGTNERIQLTPRGQLHKETV
YGKLQQYVTKEEKVGGAFTAEYIKKVAKKKYREALLKRLLENENDPKKAFTGKNALHKTP
VFICEKENSIVPEKVKTVWLEADYTIRKDITPDLKVEKVIDIGLKTILEERLAEFGNDPK
KAFINLDENPIWQNKEKGIAIKRVTISGVSNAQALHTKKDHFGNEILDKNGKPIPVDFIS
TGNNHHVAIYKDEKGNLHEEVVSFYDAVVRKNLGLSVINKNHEKGWEFLFSMKQNEFFIF
PSENFNPHEIDLLNPSNYHLISPNIFRVQKFGELGSSGFWFRNHLETTLDNSKPLKSTTY
KDIYSHKALENIIKVRINHLGKIVQLGEY</t>
  </si>
  <si>
    <t>A0A3G2GHU3</t>
  </si>
  <si>
    <t>MKKILGLDLGTTSIGWAYIHEAENNDETSSIINSGVRIVPLTTDEEADFKKGNTISINAD
RTLKRGARRGLQRFKQRRDALLETFNKIKFISTGFVYAETGKETTFSSYQLRAKAAIEPV
SKEELVQVLLMLNKKRGYKSSRKAKTAEEGDAIDGMKIAKEIFENNLTPGQWVYNSLSKG
SRFIPDFYRSDLQKELDKIVRFQNQFYPEQLNNKLLEDIQGKSRTQTSQHFSRTLKIELA
ENKGTREETKLQHYKWRNDALTNELDLKILAFILTEINNQINQSSGYLGAISDRSKELYF
NQQTVGQFQYKQLEKDPHAKLKNQVFYRQDYLDEFEKIWETQRQFHSELNDLLKTEVRDV
TIFYQRKLKSQKHLVSFCEFEKGHKAIPKSSPLFQEFRVWQNLNNIVVKNETTKEPFVLD
EDLKKILAQQLLFKDSITDSQLLSFCELKKGTHTANFKKIEGNRTNTEIYKAFEKILVLE
GYDELDLTKLDAFEINKIIKSAFSDLEINTDILDFDTNIQGNDFDKQPYYQFWHLLFSAE
DDDFLKKSLMSKFGFRENHIPFLLNVILQADYGSLSAKAIKKILPHLIDGHIYDKACTLV
GYNHSSSLTAEQNNNRVIKDTLELLKKNSLRNPVVEKILNQMINVINAILKDPTLGKPDE
IRVELARELKNNNEQRSEMTKAINKSTVEHEQIRKLLHHEFGIHRVTRNDVIRYKLWKEC
DGISLYTGKPIEPSKLFTKDYDIEHIIPKSRLFDDSFSNKTICERQLNIDKSNKTAYSFL
QEKLSAEEFDQFEKRVKSLFGKISRTKQNKLLMADNEIPEGFIERQLRETQYIAKKAKEI
LLEVSRNVTSTIGSVTDKLREDWELVDVMKELNWDKYDKLGLTHIEEGKNGERLYKIKDW
TKRNDHRHHAMDAITVAFTKPAYIQYLNNLNAKTQGDKKADSIFGIETKYLKRDKNNKLR
FIEPMPNFREEAKKQLESILISYKAKNKVVTKNKNITKKGGGTNQKTQLTPRGQLHKETV
YGKLQQYGTKEEKVGVNFTAELINKVAKKQYREALLNRLSENKNDPKKAFSGKNTLSKNP
IYLDVNKTIELPEKVKLVWLESDYTIRKDITPDLKIDKVIDIGLKSILQSRLNEFGGDPK
KAFINLDENPIWQNKEKGIAIKRVTISGVSNAQALHVKRDHFGTEILDDNGTSIPVDFVS
TGNNHHVAIYRDAKGNLQEKIVSFYEAVTQISLGLSIIDKDYRKSEGWGFVFTLKQNEYF
IFPSEGFNPQEIDLLNPSNYSLISPNLFRVQKLGTKDYNFRHHLETQLLDNSKLNNIAYK
RIRSPKELSTIVKVRINHLGQFVQLGEY</t>
  </si>
  <si>
    <t>A0A4R5D1Y9</t>
  </si>
  <si>
    <t>MKKILGLDLGTTSIGWSFINEAENDNETSSIINTGVRIVPLTTDEEADFKKGNTISINAD
RTLKRGARRGLQRFKQRRDALLESFNKIKFISSTFIYAETGKETTFSSYRLRAKSATEAV
TKEEFVKVLLMLNKKRGYKSSRKAKTAEEGEAIDGMAIATALFENNLTPGQWVYNSLLNG
GKYIPDFYRSDLQKELEKIVHFQKQFHPESINSKLLEDIRGKSRTQTSQHFNKILKIELT
ENKGSREETKLQHYKWRNDALANELDLKVIAFIITEINNQINQSSGYLGAISDRSKELYF
NKETVGQFQYKQLQNNTHSKLKNQVFYRQDYLDEFEKIWETQAKYHPELNDKLKSEVRDI
TIFYQRKLKSQKHLISHCEFEKGHKAIPKSSPLFQEFRIWQNLNNIVVKNETTKEPHLLS
EELKKQIAEVLQFKDGMTDIQLMDFCELKKGSHSVNFKKIEGNRTNTVLYKAFEKLLEVE
GYEMDFSKMSSFEIKEAIVKIFENLNINTNILDFDPTIQGNEFDKQPYYQLWHLLYSSEE
DETLKKSLMSKFNFKENHVPFLLNINLQADYGSLSAKAIKKVLPHLMDGQIYDQACFLSG
YNHSSSLTKEANDIRILKDTLELLKKNSLRNPVVEKILNQMINVINAIIADPTMGKPDEI
RVELARELKNNNEQRSEMTKAINKSTAEHELIRKLLHTEFGIHRVTRNDIIRYKLWKESD
GISLYTGKPIEPSKLFSKEYDIEHIIPKSRLFDDSFSNKTICERQLNIDKSNKTAYSFLK
DKLSPEDFDQFEKRVKSLFGKISRTKQNKLLMADSDIPEGFIDRQLRETQYIAKKAKEIL
LEVSRNVTSTIGSVTDKLREDWELVEVMKELNWDKYHKLGLTKEEEGKNGERLYKILDWT
KRNDHRHHAMDAITVAFTKPAYIQYLNNLNARDINTKKGSSILGIESKYLKRDKNNKLRF
IAPMKNFREEAKKQLESILISYKAKNKVVTNNKNRTKIKGGWAEPKTQLTPRGQLHKETV
YGKLQLYATKEEKVSASFTAEYISKVAKKQYREALLVRLFENSDDPKKAFTGKNALTKNP
IYLDPENTEVVPEKVKMVRFEDNYTIRKDITPDLKIDKVIDIGLKTILQNRLNEYNNDPK
KAFVNLDENPIWQNKEKGIAIKRVTISGVSNAQALHTKKDHFGNEIFDEKGNPIPVDFVS
TGNNHHVAIYKDGKGNLQEEVVSFYDAVVRQNLGLSIINKNHAHGWEFMFTMKQNEFFIF
PTDSFNPQEIDLKNPNNYYLISPNIFRVQKIATKNYMFRHHLETIIEEKNELKDITYRNI
RSTSPLSGIVKVRINHLGKIVQLGEY</t>
  </si>
  <si>
    <t>A0A2E4PP62</t>
  </si>
  <si>
    <t>MTKILGLDLGTNSIGWALIDSTQHKIIGIGSRIFPMGVENLGDGEGEISKNASRTGARGV
RRQFFRRKLRKKILLKALSENKMCPMDANDFEKWKKTKEFPSDKLANWFELNPYELRQKA
LNEKLSLEEIGRIFYHLIQRRGFLSNSRKGATDDGAIFKGNPKEGKIGITETQESIQDKT
LGSYLFEIYPKNNHPFQKGLERIRNRYTTRKMYVDEFELIWNKQSRFYPEFTNELKTIFG
GRKLDGYKEDGILFHQRPLRSQKHLVGNCNFEPTKTKCPISAISFEQFRVWQWVNTVEYN
GKKISQEEKEKIVDFLYSIEKPDFKRIRKIIGKESGEFKFNYKDDDKIVGTHTISNLSNK
KYFGKKWFEFTEKEQEDIWHVLYFFDSKSNLKEYAIKNWNFNEEQAESIAKFNVKDGYSS
LSRKAISNILPFLKSGFTYDVAVVLGGIKNVFGTDWEKLSYKDRNFFYDNVYEIVRSKAK
GGFIDVIKDILRNDYNISNNQLRKLYHHSATIDTTKLLERLPVGKEADKEIQAIRNPIVI
TALFELRKLVNELIDEHGKIDEIKVEMARDLKISKLQRNKIRREQKRLERENDRVKARLL
EEGQRITHDTILLYKLWEECKRTCPYTGKSISVTQLFSGEVQIEHIHPWSRSLNDSFSNK
TLCYADENRKKGDKTPFEFYGNDEVNWSAIKERALKLFSDTKEYPNAYQKFKRFVQIKFD
DDFSSRQLNDTRYISKEAKNYLSRICKNVIVSPGQASSNLRQKWGMNNILNDENEKTRED
HRHHAIDALVMACTKVSYVQELSKWNRYNRNSELKNFPLPWETFRKDAEVAVEKILVSHK
KVSNDITVRTHKCEKNGKTHVNVGVAARGQLHKETLYGKRNFNGEEAFHVRKSIESLTTE
KQLDKVVDETIKLLIRKRIQELGGFVKGNIPANTFFEVDENGIKQPQIFLPNKNGAPVPV
LKVRMKENIGGAEKLKEKVNQWVNPRNNHHVLIYKDEKGNLKEEVVTFWTVVERKRTGQS
AYQLPIGGKEIVTTLHINDMFLLGLNEDEINWVNPDYEVLKEHLYRVQKLTSGDYFFRKH
KSSTITNSDYKQVRGFGDGKTGWFTHNPIKVKISVSGKIEKI</t>
  </si>
  <si>
    <t>A0A255ZBW8</t>
  </si>
  <si>
    <t>MKKILGLDLGTNSIGWALVNHDYNEMQGKVLGIGSRIIPMSQDIKDEFGKGNSVSQTAER
TGFRGIRHLRERSLLRRERLHRVLNVLNFLPPHFASQIDFQKRLGQFIKDAEPKLAYNNN
DFIFRTAFEEMLEDFKKKQPEIIKDGKKVPYDWTIFYLRKKALTQKISGEELAWILLNFN
QKRGYYQLRGEEDEENKNREVAFYSLEIVDVIADEEPNKKGETWYSLILENGWVYRRSSK
TSLLDWKNKTRDFIVTTELNHDGSVKLDKDGVEKRSFRAPGADDWGLVKAKTQNEIIKSE
KEVGEYIYDELLKNPTQKIKGKLVRTIERQFYKNELIAILKKQIALQPELFTNELYDDCV
RELYRNNEAHRINLGKRDFIHLFVDDILFYQRPLRSQKSSVSNCTLEYRIFKVKDKEGNP
VEKKEYLKAMPKSHPLYQEFRVWQWLFNLKIINKDDNSDVTSTLLKTSEDLEQLFAFLMT
QKEVNHKDVLGYLLTPVIKEKFPSAKPAAFNKELAKEIAKFRWNYVFDDSKEKEDDKSKK
YPCNETGFEIKRRFQKVINLPDGFLTPKIEYQLWHLIYSVNDKKQYEQALGSFARKHDID
EASFVENFKKFPPFKSEYGSFSEKAIKKLLPLMRLGKYWDWNAIDSKTKNRIEKIITGEY
DENIKNRVREKAIHLYKENDFNGLQLWLAQYVVYDRHSEAALAGKWNSVAELEQFLKDFK
QHSLRNPIVEQVVTETLRVVRDIWIKYGNGQKDFFDEIHVELGREMKKTADERKRLTGKM
SENENTNLRIKALLAELLSDSNIQNVRPFSPMQQEALKIYEDGVLNSNIPIPDDILKISK
TAQPTKSELQRYKLWLEQKYCSPYTGQIIPLSRLFTNDYEIEHIIPQSRYFDDSFTNKVI
CESAVNKLKDNQLGLEFIKKHGGTIIETGFNNTVTVFTEDAYKAFIKEHYSKNFAKRSKL
LLEEIPDKMIERQMNDTRYISKFISQILSNIVREETNDDGVNSKNVLPGNGQITTILRQD
WGLNDVWNELVLPRFERMQRLRTEKDIAEGVSFIAANKNGKPIPELQPVALQKGFQKKRI
DHRHHALDALVIACATRDHINLLNNTFAKSNQRFDLNRKLRKFVKVSYIDAQTGDRKEKE
VPKEFIKPWETFTQDTKNVLESIVVSFKQNLRVINKTVNRYQSYRDEHGNLRIGKDGKPK
KDVIKQVKGDSWAIRKSMHKDTVSGAVKLRKVKEVSLSVTLDNYNDIVDRSLRKHILKLI
ERKYDKKQIIKYFKDNENNWNSLNVSRLKIYYWDNGNVATRQNLDVSFNENRIIETITDT
GIQKILLKHLEQYKGIIDEKGKEIAPEMLAFTPEGIDEMNKNIIALNNGKFHHPILKVRT
YEPKGSKFSIGQKGNKANKFVEAAKGTNLFFAIYQGENGQRSYDTVPLNIVIERQKQGLN
SVPETNEKGESLLYCLSPNDLVYVPTEEERDNINAVDFNSLSTSQVKRIYKMVSTTQDKL
ECVPVHYASPILVNEMGSNNKSQNSTDGTQIKQVCVKLNIDRLGNVTRALR</t>
  </si>
  <si>
    <t>T0TIZ2</t>
  </si>
  <si>
    <t>Streptococcus</t>
  </si>
  <si>
    <t>MIKYRGHFLIEGDFNSRNNDIKKNFQDFLDSYNAIFESDLSLENSKQLEEIVKDKISKSA
KKDRLLKLFPGEKNSGIFSEFLKLIVGNQADFRKYFNLDEKTSLHFSKESYDEDLETLLG
HIGDDYSDVFLKAKKLYDAILLSGILTVTDNETEAPLSSAMIMRYKEHEGDLALLKAYIR
NISLETYNEVFKDDTKNGYAGYIDGKTNQEDFYVYLKKLLTGLEGADYFLEKINREDFLR
KQRTFDNGSIPYQIHLQEMRAIIDKQAKFYPFLAKNKEKIEKILTFRIPYYVGPLARGNS
DFAWSIRKRNEKITPWNFEDVIDKESSAEAFINRMTSFDLYLPEEKVLPKHSLLYETFTV
YNELTKVRFIAESMRDYQFLDSKQKKDIVRLYFKNKRKVTDKDIIEYLHAIDGYDGIELK
GIEKQFNSSLSTYHDLLNIIKDKEFLDDSSNETIIEEIIHTLTIFEDREMIKQRLSKFEN
IFDKSVLKKLSRRHYTGWGKLSAKLINGIRDEKSGNTILDYLIDDGVSNRNFMQLIHDDA
LSFKKKIKKAQIIGDKDNIKQVVKSLPGSPAIKKGILQSIKIVDELVKVMGREPESIVVE
MARENQYTNQGKSNSQQRLKRLEESLKGLGSKILKENVPTRLSKIDNNALQNDRLYLYYL
QNGKDMYTGEELDIDRLSNYDIDHIIPQAFLKDDSIDNKVLVSSASNRGKSDDVPSLEVV
KKRKTLWYQLLKSKLISQRKFDNLTKAERGGLSQEEKAGFIQRQLVETRQITKHVARLLD
EKFNNKKDENNRAVRTVKIITLKSSLVSQFRKDFELYKVREINDFHHAHDAYLNAVVASA
LLKKYPKLEPEFVYGDYPKYNSFRERKSATEKVYFYSNIMNIFKKSISLADGTVIERPLI
EVNEETGESVWNKVADLSTVRKVLSYSQVNVVKKVEEQNHGLDRGKPKGLFNANLSSKPK
QNSKENLVGAKEYLDPKKYGGYAGISNSFAILVKGTIEKGAKKK</t>
  </si>
  <si>
    <t>A0A380JD4</t>
  </si>
  <si>
    <t>MENQRGKRQRITHQEPYSIGLDIGTASVGSAVINNDLTVPQKRFKVRDINGNVIKTIKKN
MSSVLIFDEANPAKGARTKRTSRRRYTRRNFRLLELKKLFEKEIEKIDPNFFHRIKEDSF
FNWNDKEFDKHPLFGNLKEEKKFHNNYPTVFHLRNEIGKNSSKKFDLRLVYLALAHIIKY
RGHFLDETFDPDASVSVEKRLNDFIVEYNELFDKDLRSEAKFSEILMSDSSNSVKIESTL
SLYPSEKNTIFQVFLKLIVGNQGDFNKFFKDELESSSHSGKLVFSSDEVEDEKEELISII
GEDYLDIINLCQSLYSTVALAKIISTDTGESNTPLSASMVKRYNEHKGDLANLKGIVKHF
IPEKYEEVFGEHSKTGYTAYIRNPNKMPEKKFYDYLYHEGEKGKISGILSDSRIYELPAV
QKFILKIEQKSFLKKQRTKENGLIPYQLHLKELKIIIENQSEYYPFLHEIEEKLEKLLTF
RIPYFVGPLAQTKYINPRFNWLVRKSEDHIKPWNFSEIVDEEKSATKFIEKLISNDQFLF
GEKVLPKRSIIYQQFLIFNELTKVSYQIKDGPSRNFDSETKEEIFNSLFKKNKLGCVTVV
DLKNYIKNDQCLSEKEDIQIEGIKKKFNSSYSTYADLSEISGLKELLDDDTQLDLVEEII
RILTVFEDKKMRTKQLEKLNLPANVDIEKLCKKHYKGWANVSRQLIDGIADRSRGFKKTI
LDYLKDDDIPNNDAFSTKVQKSLNRNFAQLITDKSLDFARKLDESYKIDVKKDYPSLVED
IPGSPAIRRAILQSLYTVDEIIGVMGRMPKNIVIEMARTNEVSDSPKTRKERIKKLIKET
ENDADALNFGISKVSEIFDEVKKDENLFKELEVYLYFLQEGKDMYGTETREGHRQPKEIN
FYDVKNSTGKYHIDHIIPQSLYSGNPLDNIVLTESTNNKIKDKDVPDEATVYEMKNFWLY
LMKKGAISKKKFSFLTKIEQGGLSNEDKFGFINR</t>
  </si>
  <si>
    <t>T0TDV9</t>
  </si>
  <si>
    <t>MTNGKILGLDIGVASVGVGIIEAKTGKVIHANSRLFSAANAENNAERRGFRGARRLTRRK
KHRVKRVRDLFEKYDILTDFRNLNLNPYELRVKGLTEQLTNEELFAALRTIAKRRGISYL
DDAEDDSTGSSDYAKSIDENRRLLKSMTPGQIQLERLEKYGQLRGNFTVYDENGEAHRLI
NVFSTSDYKNEARKILETQSNYNKQITDEFIEDYIEILTQKRKYYHGPGNEKSRTDYGRF
RTDGTTLENIFGILIGKCSFYPEEYRASKASYTAQEFNFLNDLNNLKVPTETGKLSTEQK
EYLVNFAKNSKTLGASKLLKEIAKLVDGDVKDISGYREDSKGKPDLHTFEPYRKLKFNLT
TVDIDNLSRDILDKLADILTLNTEREGIEDAINQNLPEQFTKEQISEIVQIRKSQSSAFN
KGWHSFSAKLMNELIPELYATSEEQMTILTRLEKFKATKKSSKNTKTIDEKEITDEIYNP
VVAKSVRQTIKIINAAVKKYGDFDKIVIEMPRDKNADDEKKFIDKKNKENKKEKDDSLKR
AAYLYNGTDKLPDDVFHGNKQLATKIRLWYQQGERCLYSGKPILIQDLVHNSNNFEIDHI
LPLSLSFDDSLANKVLVYAWANQEKEQKTPYQVIDSMDAAWSFREMKDYVLKQKGIGKKK
REYLLTTENIDKIEVKKKFIERNLVDTRYASRVVLNSLQTALKELGKDTKVSVVRGQFTS
QLRRKWKIDKSRETYHHHAVDALIIAASSQLKLWQKHENLMFENYGENQVVNKETGEILS
ISDDEYKESVFQPPYQGFVNTISSKAFEDEILFSYQVDSKFNRKVSDATIYSTRKAKLGK
DKKEETYVLGK</t>
  </si>
  <si>
    <t>A0A496KH49</t>
  </si>
  <si>
    <t>MAKFNKNYSIGLDIGVSSVGYAVVTEDYRVPAFRFKVLGNTEKEKIKKNLIGSTTFVPAQ
SAQGTRVFRVNRRRIDRRNHRIAYLRDIFQKEIEKVDKNFYRRLDESFRVLGDKSEDLQI
KQPFFGDKELETAYHKKYPTIYHLRKHLADADKNSPVADIREVYMALSHILKYRGHFLTL
DKINPNNINMQNSWIDFIESCQEVFDLEVSEESKTIAAIFKSSDNRQEKVKKILPYFQQE
LLKKDKSIFKQLLQLLFGLKTKFKDCFELEEEPDLNFSKENYDENLENFLGSLEEDFSDV
FAKLKVLRDTILLSGMLTYTGTTHARFSATMVERYEEHRKDLQRFKSFVKQNLSEQDYLD
IFGRKTPNGFDVDKETKGYVGYISNKMVLTNPQKQKTIQQNFYDYISGKITGIEGAEYFL
NKISDGTFLRKLRTTDNGAIPNQIHAYELEKIIERQGRDYPFLLENKDKLLSILTFKIPY
YVGPLAKGNNSRFAWIKRTTSQDFLDDNDEDTRNGKIRPWNYHKLINMDETRDAFITNLI
GSDIILLNEKVLPKRSLIYEEVMLQNELTRVKYKDKYGKTHFFNSELRQEIINNLFKTNS
KRVSSAMLLNYLENYTNLQAVEIVSGIEKGRSFNSTLKTYNDLKTIFSEDLLDSEIYQKE
LEEIVKVITVFDDKKSIKNYLTKYFGHFEFLNEEKINQLSKLRYTGWGRYSAKLLLGIRD
EDTGFNLLQFLRNDDENRNLDQLMSDSTLSFDPTIRAIQSKSTVEDDVFEEIKKLAANPA
IKRGILNSIKIVDELVQIIGNPPQNIVIEMARENMTTEEGQ</t>
  </si>
  <si>
    <t>A0A1H7WXF0</t>
  </si>
  <si>
    <t>MIKRYVEHHEDLEKLKEFIKTNKPELYHDIFKDENKNGYAGYIENGVKQDEFYKYLKNTL
SKIDGSDYFLDKIEREDFLRKQRTFDNGSIPHQIHLQEMHAILRRQGDYYPFLKEKQDRI
EKILTFRIPYYVGPLVRKDSRFAWAEYRSDEKITPWNFDKVIDKEKSAEKFITRMTLNDL
YLPEEKVLPKHSHVYEIYAVYNELTKIKYVNEQGKESFFDSNMKQEIFDHVFKENRKVTK
EKLLNYLNKEFPEYRIKDLIGLDKENKSFNASLGTYHDLKKILDKSFLDDKVNEEVIEDI
IKTLTLFEDKDMIHERLQKYSDIFTANQLKKLERRHYTGWGRLSYKLINGIRNKENNKTI
LDYLIDDGSANRNFMQLINDDTLPFKQIIQKSQVVGDVDDIEAVVHDLPGSPAIKKGILQ
SVKIVDELVKVMGGNPDNIVIEMARENQTTNRGRSQSQQRLKKLQNSLKELGSNILNEEK
PSYIEDKVENSHLQNDQLFLYYIQNGKDMYTGDELDIDHLSDYDIDHIIPQAFIKDDSID
NRVLTSSAKNRGKSDDVPSLDIVRARKAEWVRLYKSGLISKRKFDNLTKAERGGLTEADK
AGFIKRQLVETRQITKHVAQILDARFNTEHDENDKVIRDVKVITLKSNLVSQFRKDFEFY
KVREINDYHHAHDAYLNAVVGTALLKKYPKLAPEFVYGEYKKYDVRKLIAKSSDDHSEMG
KATAKYFFYSNLMNFFKTKVKYADGSVYERPIIETNADGEVVWNKQKDFEIIRKVLSYPQ
VNIVKKVEEQTVGQNGGLFDNNILAKPEKDDKKKLFPIKKSLSTTSYGGYARATIAYSIL
IVSEFGKNKELKLLGLPLLDKVKYEKNPIAYLNSIGIINVKSIFKLPKYCLFEFQEKNTN
YRRYMVSNQELKRANQLFLTCKETELVYKHIKSDNDNTHLVGNEKTILSIWNKLVIFMER
TKLIDKKLFASLKQLKDEVDLINILDMAAKSFDFTKISAGQKKISLSDSLSLPIKRWQFK
SDEKMLNQLKDATLIHQSITGLYETRIDLSKLGEE</t>
  </si>
  <si>
    <t>E3CQK3</t>
  </si>
  <si>
    <t>MIDELSNEELFIALKNMVKHRGISYLDDASDDGNSSVGDYAQIVKENSKQLETKTPGQIQ
LERYQKYGQLRGDFTVEEDGKKHRLINVFPTSAYRAEALRILQTQQEFNSQITDEFINRY
LEILTGKRKYYHGPGNEKSRTDYGRYRTSGETLDNIFGILIGKCTFYPEEFRAAKASYTA
QEFNLLNDLNNLTVPTETKKLSEEQKNQIINYVKNEKAMGPAKLFKYIAKLLSCDIADIK
GYRIDKSDKAEIHTFEAYRKMKTLETIDIEKMSREELDKLAYVLTLNTEREGIQEALEHE
FVDGNFSQEQIDELVQFRKANSSIFGKGWHNFSVKLMMELIPELYATSEEQMTILTRLGK
QKTTSSSNKTKYIDEKLLTEEIYNPVVAKSVRQAIKIVNAAIKEYGDFDNIVIEMARATN
EDDEKKAIQKIQKANKDEKDAAMLKAANQYNGKAELPHSVFHGHKQLATKIRLWHQQGER
CLYTGKTISIHDLINNPNQFEIDHILPLSITFDDSLANKVLVYATANQEKGQRTPYQALD
SMDDAWSFRELKAFVRESKTLSNKKKEYLLTEEDISKFDVRKKFIERNLVDTRYASRVVL
NALQEHFRAHKIDTKVSVVRGQFTSQLRRHWGIEKTRDTYHHHAVDALIIAASSQLNLWK
KQKNTLVNYSENQLLDIETGELISDDEYKESVFKAPYQHFVDTLKSKEFEDSILFSYQVD
SKFNRKISDATIYATRKAKLDKEKKEYTYTLGKIKDIYALGTKTPSKTGFYKFLDLYKKN
KSQFLMYQKDRKTWDEVIEKILEQYRPFKEKDKNGKEVDFNPFEKYRIENGPIRKYSRKG
NGPEIKSLKYYDNLLGRFVDITPSESKNPVALLSLNPWRTDVYYNTETRKYEFLGLKYAD
LCFEKGGSYGISKVKYNKIREKEGIGKNSEFKFTLYKNDLILIKDTETNRQQVFRFWSRT
GKDNPKRFEKHKIELKPYEKARFEKGEELEVLGKVPPSSNQLQKNMQIENLSIFKVRTDV
LGNQHIIKNEGDKPKLDF</t>
  </si>
  <si>
    <t>I2NMF2</t>
  </si>
  <si>
    <t>MNGLVLGLDIGIASVGVGILKKDIGEIIHTNSRLFSAATADSNIERRGHRGGKRLTRRKK
HRSIRLHDLFEDFGLLTDFSKVSINLNPYQLRVQGLDNQLTNEELFIALKNIVKRRGISY
LDDASEDGGTVSSDYGKAVEENRKLLAEQTPGQIQLDRFEKYGQVRGDFNVVENGEKRRL
INVFTTSAYSKEAERILRKQQEFNKKITDEFIEDYLTILTGKRKYYHGPGNEKSRTDYGR
YTTKKDPEGKYITLDNIFGILIGKCTFYPDEYRASKASYTAQEFNLLNDLNNLTVPTETK
KLSEEQKKTIIKYAKTAKTLGASTLLKYIAKLIGASVDQIHGYRIDPNKKPEMHTFETYR
KMQSLETISVEELPRKVLDELAHILTLNTEREGIEEAINATLKDTFSQDQVLELVQFRKN
NSSLFSKGWHSFSLKLMMELIPELYETSEEQMTILTRLGKQKSKETSKRTKYIDEKELTE
EIYNPVVAKSVRQAIKIINEATKKYGIFDNIVIEMARENNEEDAKKEYIKRQKANLDEKN
AAMEKAAFQYNGKKELPDNVFHGHKELATKIRLWHQQGEKCLYTGKNIPISDLIQNQYKY
EIDHILPLSLSFDDSLSNKVLVLATANQEKGQRTPFQALDSMDDAWSYREFKSYVKDSKL
LGNKKKEYLLTEEDISKIEVKQKFIERNLVDTRYSSRVVLNALQDFYKEHQFDTTISVVR
GQFTSQLRRKWGLEKSRETYHHHAVDALIIAASSQLRLWKKQNNPLISYTEGQFVDQVTG
EIISLSDDEYKELVFKAPYDHFVDTLKSKKFEDSILFSYQVDSKYNRKISDATIYATRKA
KLDKENKEYTYTLGKIKDIYALGTKSPSKTGFYKFLDLYNKDKSQFLMFQKDRKTWDEVI
EKIIEQYRPFKEYDENGKEVDFNPFEKYRIENGPIRKYSKKGNGPEIKSLKYYDNLLGKF
VDITPSESKNPVALLSLNPWRTDVYYNTETSKYEFLGLKYADLCFEKGGAYGISEVKYNK
IREKEGIGKESEFKFTLYKNDLILIKDTETNCQQIFRFWSRTGKDNPKSFEKHKIELKPY
EKARFEKGEELEVLGKVPPSSNQLQKNMQIENLSIYKVKTDVLGNKHFIKKEGEEPKLKF</t>
  </si>
  <si>
    <t>A0A139NS17</t>
  </si>
  <si>
    <t>MNGLVLGLDIGIASVGVGILKKDTGEIIHTNSRLFSAATADSNIERRRHRGGKRLTRRKK
HRSIRLHDLFEDSGLLTDFSKVSINLNPYQLRVQGLDNQLTNEELFIALKNIVKRRGISY
LDDASEDGGTVSSDYGKAVEENRKLLAEQTPGQIQLDRFEKYGQVRGDFTVVENGEKRRL
INVFTTSAYSKEAERILRKQQEFNKKITDEFIENYLTILTGKRKYYHGPGNEKSRTDYGR
YTTKKDPEGKYITLDNIFGILIGKCTFYPDEYRASKASYTAQEFNLLNDLNNLTVPTETK
KLSEEQKKTIIKYAKTAKTLGASTLLKYIAKLIGASVDQIHGYRIDPNKKPEMHTFETYR
KMQSLETISVEEIPRKVLDELAHILTLNTEREGIEEAINATLKDTFSQDQVLELVQFRKN
NSSLFSKGWHNFSLKLMMELIPELYETSEEQMTILTRLGKQKSKETSKRTKYIDEKELTE
EIYNPVVAKSVRQAIKIINEATKKYGIFDNIVIEMARENNEEDAKKGYNERQKANLDEKK
SAMEKAAFQYNGKKELPDNVFHGHKELATKIRLWHQQGEKCLYTGKNIPISDLIQNQYKY
EIDHILPLSLSFDDSLSNKVLVLATANQEKGQRTPFQALDSMDDAWSYREFKSYVKDLKL
LSNKKKDYLLTEEDISKIEVKQKFIERNLVDTRYSSRVVLNALQDFYKEHQFDTTISVVR
GQFTSQLRRKWGLEKSRETYHHHAVDALIIAASSQLRLWKKQNNPLISYKEGQFVDQETG
EIISLSDDEYKELVFKAPYDHFVDTLKSKKFEDSILFSYQVDSKYNRKISDATIYATRKA
KLDKEKKEYTYTLGKIKDIYALGSEKLKTGFYKFLHLYKKDKSQFLMYQKDRKTWDEVIE
KILEQYRPFKEKDKNGKEVDFNPFEKYRIENGPIHKYSRKGNGPVIKSLKYYDKNIPESF
INITPSNSKNKVILRQLNPWRTDVYFNHQTEKYELLGLKYAHLQFEKKTGNYSITIDKYN
EIKEKEGVSEQSEFKFTLHKNDLLLIKDTETKEQQLFRFLSRTKPNVKHYVELKPYSRDE
FEKNERLIEILGSVDKSGRFVKGLGKSNLSIYKVRTDVLGNQHIIKKEGEEPKLKF</t>
  </si>
  <si>
    <t>F5WVI4</t>
  </si>
  <si>
    <t>MTNGKILGLDIGIASVGVGIIEAKTGKVVHANSRLFSAANAENNAERRGFRGSRRLNRRK
KHRVKRVRDLFEKYEIVTDFRNLNLNPYELRVKGLTEQLTNEELFAALRTISKRRGISYL
DDAEDDSTGSTDYAKSIDENRRLLKTKTPGQIQLERLEKYGQLRGNFTVYDENGEAHRLI
NVFSTSDYEKEARKILETQADYNKKITAEFIDDYVEILTQKRKYYHGPGNEKSRTDYGRF
RTDGTTLENIFGILIGKCSFYPDEYRASKASYTAQEYNFLNDLNNLKVPTETGKLSTEQK
EALVEFAKSTATLGPAKLLKEIAKILDCKVDEIKGYREDDKGKPDLHTFEPYRKLKFNLD
SVNIDDLSREVLDKLADILTLNTEREGIEDAIRHNLPNQFTEGQISEIIKVRKSQSTAFN
KGWHSFSAKLMNELIPELYATSDEQMTILTRLEKFKVNKKSSKNTKTIDEKEVTDEIYNP
VVAKSVRQTIKIINAAVKKYGDFDKIVIEMPRDKNADDEKKFIDKRNKENKKEKDDALKR
AAYLYNGTDKLPDEVFHGNKQLETKIRLWYQQGERCLYSGKPIPIQELVHNSNNFEIDHI
LPLSLSFDDSLANKVLVYAWTNQEKGQKTPYQVIDSMDAAWSFREMKDYVLKQKGLGKKK
RDYLLTTENIDKIEVKKKFIERNLVDTRYASRVVLNSLQSALRELGKDTKISVIRGQFTS
QLRRKWKIDKSRETYHHHAVDALIIAASSQLKLWEKQDNPMFVDYGNNQVVDKQTGEILS
VSDDEYKELVFQPPYQGFVNMISSKGFEDEILFSYQVDSKYNRKVSDATIYSTRKAKIGK
DKKEETYVLGKIKDIYSQNGFDTFIKKYNKDKTQFLMYQKDPLTWENVIEVILRDYPTTK
KSEDGKNDVKCNPFEEYRRENGLVCKYSKKGKGTPIKSLKYYDKKLGNCIDITPEGSKNE
VVLQSLNPWRADVYFNPETLKYELLGLKYSDLSFEKGTGKYHISQEKYDVIKEKEGIGKK
SEFKFTLYRNDLILIKDTASGEQEIYRFLSRTMPNVKHYAELKPYDKEKFDNVQELVEAL
GEADKVGRCIKGLNKSNLSIYKVRTDVLGNKYFVKKEGDKPKLDFKNNKK</t>
  </si>
  <si>
    <t>A0A3R9LSK4</t>
  </si>
  <si>
    <t>MNGKILGLDIGVASVGVGILDKETGEISHASSRIFPAATADSNVERREFRQGRRLGRRKK
HRKVRLADLFSDAGLITDFSQVSINLNPYELRVKGLNEKLTNEELFIALKNIVKRRGISY
LDDANEDSESSSSDYGKAVEENYGKAVEENRKLLANKTPGQIQLERFEKYGQVRGDFTVE
ENGEKHRLLNVFSTSAYKKEAERILTKQQYYNQDITDEFIQAYLTILTGKRKYYHGPGNE
KSRTDYGRFRTDGTTLDNIFGILIGKCTFYPEEYRAAKASYTAQEFNLLNDLNNLTVPTE
TKKLSEEQKRQIIEYAKGAKTLGAATLLKYIAKLIDASVDDIKGYRIDKSEKPEMHTFDI
YRKMQTLETVDVEQLSREVLDELAHILTLNTEREGIEEAIKASFIKEEFEQDQIAELVLF
RKSNSSLFGKGWHNFSIKLMIELIPELYETSEEQMTILTRLGKQKTKAKSKRTKYIDEKE
LTEEIYNPVVAKSVRQAIKIINLATKKYGIFDNIVIEMARENNEEEAKKDYVKRQKANED
EKNAAMEKAAHQYNGKKELPDSIFHGHKELATKIRLWHQQGEKCLYTGKNIPIADLIENQ
YKYEIDHILPLSLSFDDSLANKVLVLATANQEKGQRTPFQALDGMDDSWSYREFKSYVKA
SKALSNKKKDYLLNEEDINKIEVKQKFIERNLVDTRYSSRVVLNALQDFYKLNDFDTKIS
VVRGQFTSQLRRKWRIGKSRETYHHHTVDALIIAASSQLRLWKKRNNPLISYKDNQFVDS
ETGEIITLTDDEYKELVFRAPYDHFVDTLSSKKFEDSILFSYQVDSKYNRKISDATIYAT
RKAKLGKDKSEETYVLGKIKNIYTQTGYDAFIKLYKKDKSKFLMYQKDPLTFEKVIEEIL
KTYPDREQNENGKEVACNPFEKYRQENGPIRKYSKKGKGPEIKSLKYYDKNIPESFVNIT
PHNSKNKVILRQLNPWRTDVYFNPDTKKYELLGLKYADLQFEKGTGNYSITPEKYYEIKE
KEGVSEQSEFKFTLYKNDLLLIKDTKSHEQQIFRFLSRTMPNQKHYVELKPYDKGNFEGK
EKIKVFITTSNGRCLKGVGKENLSIYKVQTDVLGNKRFIKKEGDAPKLEF</t>
  </si>
  <si>
    <t>A0A380KPP2</t>
  </si>
  <si>
    <t>MSNGKILGLDIGVASVGVGIIDSKTGNVIHANSRLFSAANAENNAERRGFRGARRLTRRK
KHRVKRVRDLFEKYDISTDFRNLNLNPYELRVKGLTEQLTNEELFAALRTIAKRRGISYL
DDAEDDSTGSSDYAKSIDENRRLLKTKTPGQIQLERLEKYGQLRGNFTVYDENGEAHRLI
NVFSTSDYKNEARKILETQSNYNKQITDEFIEDYIEILTQKRKYYHGPGNEKSRTDYGRF
RTDGTTLENIFGILIGKCSFYPEEYRASKASYTAQEFNFLNDLNNLKVPTETGKLSTEQK
EYLVDFAKKSKALGASKLLKEIAKIVDCSVDDIKGYRVDNKDKPDLHTFEPYRKLKFNLS
SIDIDELSRETLDKLADILTLNTEREGIEDAIKRNLPSQFTEEQISEIVQIRKNQSSAFN
KGWHSFSAKLMNELIPELYVTSEEQMTILTRLEKFKVNKKSSKNTKTIDEKEITDEIYNP
VVAKSVRQTIKIINAAVKKYGDFDKIVIEMPRDKNAEDEKKFIDKKQKENKKEKDDSLKR
AAFLYNGTDNLPDGVFHGNKELKTKIRLWYQQGERCLYSGKLISIHDLVHNSNKFEIDHI
LPLSLSFDDSLANKVLVYAWTNQEKGQKTPYQVIDSMDTAWSFREMKDYVLKQKGLGKKK
CEYLLTTENIDKIEVKKKFIERNLVDTRYASRVVLNSLQTALKELGKDTKVSVVRGQFTS
QLRRKWNIDKSRETYHHHAVDALIIAASSQLKLWQKQENPMFESYGENQVVNKETGEILS
ISDDKYKELVFQPPYQGFVNTISSKGFEDEILFSYQVDSKFNRKVSDATIYSTRKAKLGK
DKKDETYVLGKIKDIYSQDGFDTFIKRYKKDKTQFLMYQKDPLTWENVIEVILRDYPSEK
LSEDGKKTVKCNPFEEYRRENGLICKYSKKGNGTPIKSLKYYDKKLGNCIDITPEKSKNR
VVLRQISPWRADIYFNLETLKYELMGLKYSDLSFEKGTGKYHISQEKYDAIREKEGIGKK
SEFKFTLYRNDLILIKDTLNNCERMLRFGSKNDTSKHYVELKPLEKGTFDSEEEILPVLG
KVAKSGQFIKGLNKPNISIYKVRTDVLGNKFFIKKEGDKPKLDFKNNNK</t>
  </si>
  <si>
    <t>A0A4R5FYI8</t>
  </si>
  <si>
    <t>MSNGKILGLDIGVASVGVGIIDAKTGNVIHANSRLFSAANAENNAERRGFRGARRLTRRK
KHRVKRVRDLFEKYDISTDFRNLNLNPYELRVKGLTEQLTNEELFAALRTIAKRRGISYL
DDAEDDSTGSSDYAKSIDENRRLLKTKTPGQIQFERLEKYGQLRGNFTVYDENGEAHRLI
NVFSTSDYKNEARKILETQSNYNKQITDEFIKDYIEILTQKRKYYHGPGNEKSRTDYGRF
RTDGTTLENIFGILIGKCSFYPEEYRASKASYTAQEFNFLNDLNNLKVPTETGKLSTEQK
EYLVDFAKKSKALGASKLLKEIAKMVDCSVDDIKGYRLDNKDKPDLHTFEPYRKLKFNLS
SIDIDELSRETLDKLADILTLNTEREGIEDAIDRNLPNQFTEEQISEIVQVRKNQSSAFN
KGWHSFSAKLMNELIPELYATSEEQMTILTRLEKFKVNKKSSKNTKTIDEKEITDEIYNP
VVAKSVRQTIKIINAAVKKYGDFDKIVIEMPRDKNAEDEKKFIDKKQKENKKEKDDSLKR
AAFLYNGTDNLPDGVFHGNKELKTKIRLWYQQGERCLYSGKPISIHDLVHNSNNYEIDHI
LPLSLSFDDSLANKVLVYAWTNQEKGQKTPYQVIDSMDAAWSFREMKDYILKQKGLGKKK
REYLLSTENIDKIEVKKKFIERNLVDTRYASRVVLNSLQTALKELGKDTKVSVVRGQFIS
QLRRKWNIDKSRETYHHHAVDALIIAASSQLKLWQKQENPMFESYGENQVVNKETGEILS
ISDDEYKELVFQPPYQGFVNTISSKGFEDEILFSYQVDSKFNRKVSDATIYSTRKAKLGK
DKKDETYVLGKIKDIYSQDGFDTFIKRYKKDKTQFLMYQKDPMTWENVIEVILRDYPSEK
LSEDGKKTVKCNPFEEYRRENGLICKYSKKGNGTPIKSLKYYDKKLGNCIDITPEKSKNR
VVLRQISPWRADIYFNPETLKYELMGLKYSDLSFEKGTGKYHISQEKYDAIREKEGVSKD
SEFKFTLYRNDLILIKDTLNNCERMLRFGSKNDTSKHYVELKPLEKGTFDSEEEILPVLG
KVAKSGQFIKGLNKPNLSIYKVRTDVLGNKFFVKKEGDKPKLDFKNNKK</t>
  </si>
  <si>
    <t>U5P749</t>
  </si>
  <si>
    <t>MNGLVLGLDIGIASVGVGILEKDSGKIIHANSRIFPAATADNNVERRTSRQARRLNRRKK
HRSVRLHDLFEEYGLLTDFSKVSINLNPYQIRVQGLDKRLTNEELFIALKNIVKRRGISY
LDDASEDGGAVSSDYGKAVEENRKLLAQQTPGQIQLDRFEKYGQVRGDFTVVENGEKRRL
INVFSTSAYRKEAERILRKQQEFNNKITEGFIEDYLTILTGKRKYYHGPGNEKSRTDYGR
YTTKKDSQGEYITLDNIFGILIGKCTFYPDEYRASKASYTAQEFNLLNDLNNLTVPTETK
KLSVEQKKTIVEYAKTAKTLGASTLLKYIAKLIGVSVDQIHGYRIDPNEKPEMHTFEVYR
KMQSLETIRVEELPRKVIDELAHILTLNTEREGIEEAINAKLKDIFSQDQVLELVQFRKN
NSSLFSKGWHNFSLKLMMELIPELYETSEEQMTILTRLGKQKSKETSKRTKYIDEKELTE
EIYNPVVAKSVRQAIKIINEATKRYGIFDNIVIEMARENNEEDAKKEYIKRQKANLDEKN
AAMEKAAFQYNGKKELPDNVFHGHKELATKIRLWHQQGEKCLYTGKNIPISDLIQNRYKY
EIDHILPLSLSFDDSLSNKVLVLATANQEKGQRTPFQALDSMDYAWSYREFKSYVKDSKL
LSNKKKDYLLTEEDISKIEVKQKFIERNLVDTRYSSRVVLNALQDFYKEHQFDTTISVVR
GQFTSQLRRKWGIEKSRETYHHHAVDALIIAASSQLRLWKKHNNPLISYKEEQFVDSETG
EIISMSDDEYKELVFKAPYDHFVDTLKSKKFEDSILFSYQVDSKYNRKISDATIYATRKA
KLDKDKSEETYVLGKIKDIYSQAGYDTFIKIYNKDKSRFLMYHKDPQTFEKVIEEILRTY
PSKELNEKNKEVPCNPFEKYRQENGPIRKYSRKGNGPEIKSLKYYDNKLGNHIDITPNES
MNQVVLQSLKPWRTDVFFNHQTEKYELMGLKYSDLNFEKGSGKYSISLEKYNSIKMNEGV
SEESEFKFTLYKNDLILIKDALTKEAQIFRYGSRNDTSKHYVELKPYDMSKFEGDERLIK
VLGTVAKGGRCIKGLNKKDISIFKVKTDVLGNKHFIKKEGEEPKLKF</t>
  </si>
  <si>
    <t>A0A0P0N7J4</t>
  </si>
  <si>
    <t>MNGLVLGLDIGIASVGVGILNKETGEIIHANSRIFPAATADSNVERRGFRQGRRLGRRKK
HRSARLNNLFEEFGFITDFSAIPLNLNPYALRVKGLSEELTNEELFIALKNIIKRRGISY
LDDASEDGETASNEYGKAVEENRKLLADKTPGQIQLERFEKYGQVRGDFTVVENGENHRL
INVFSTSAYKKEAERILRRQQEFNVRISDEFIEAYLTILTGKRKYYHGPGNEKSRTDYGR
FRTDGTTLDNIFGILIGKCTFYPDEYRAAKASYTAQEFNLLNDLNNLTVPTETKKLSPEQ
KRQIVEYARTAKTLGTPTLLKYIAKLVDGSIDDIKGYRIDKSDKPEMMHTFDAYRKMRTL
DLVNIDALSRETLDDLAHILTLNTESEGILEALNSKMPSTFTKEQIDELIQFRKKNSAVF
GKGWHNFSLKLMNELISELYETSEEQMTILTRLGKQRSREISKRTKYIDEKELTEEIYNP
VVAKSVRQAIKIINEATKRYGIFDNIVIEMARENNEEDAKKDYIKRQKANQDEKNASMEK
AAFQYNGKKELPDSIFHGHKELATKIRLWHQQGERCLYTGKNISIRDLIHNPHQYEIDHI
LPLSLSFDDGLANKVLVLATANQEKGQRTPFQAIDSMDDAWSYREFKQYVRNSKSLSNKK
KDYLLTEEDISKIEVKQKFIERNLVDTRYSSRVVLNTLQEFYKTNDFDTKISVVRGQFTS
QLRRKWKIEKSRDTYHHHAVDALIIAASSQLRLWKKQNNPLISYKEGQFVDPETGEILSL
TDDEYKELVFRPPYDYFVDTLKSKSFEDSILFSYQVDSKYNRKISDATIYGTRKAQLGKD
KQEETYVLGKIKDIYSQKGYEDFIKRYNKDETQFLIYHKDPQTFEKVIEEILKTYPDKEL
NEKGKEIPCNPFEKYRQENGPIRKYSKKGKGPEIKILKYYDNKLGNHIDITPVNSQNQVV
LQSLKPWRTDVYFNPRTSKYELMGLKYSDLRFEKGSGSYGISPEKYNKVKAKEGVNEDSE
FKFTLYKNDLILIKDTETGEQQLFRYGSRNDTSKHYVELKPYEKAKFEGNQQLMNLLGTV
AKGGQCLKGINKPNLSIYKVKTDVLGNKYFIKKEGDQPQLNFKKKF</t>
  </si>
  <si>
    <t>A0A380MJC3</t>
  </si>
  <si>
    <t>MTNGMILGLDIGVASVGVGIIEADSGKIVHASSRIFPSANADNNVDRRKFRGSRRLLRRK
KHRVKRLQDLFDKYDIVTNFDNLNLNPYELRVKGLNEPLSNEELFASLRNITKHRGISYL
DDAEDDSSGNGTEYAKAIELNQQLLKEKTPGQIQYDRLNQYGQLRGNFDIVDENGEIHHV
INVFSTSSYRKEAEQILKKQSETNTSISTDFINDFIQLLISKRKYYHGPGNPKSRTDYGR
YRTDGTDLDNIFDVLIGKCSFYPEEYRASKTSYTAQEFNFLNDLNNLTLPTETGKLSEQQ
KIDLVNWAKETKILGPKKLLQEIAKRNNCKFEDIRGYRLDNKDNPDMHVFDVYRKMNFDL
ETISVKDLSVDSLNQLARILTLNTEREGIEEAIKKLMPNQFTEKQMLELIAFRKSNSSIF
GKGWHSLSIKLMKELIPELYHTSDEQMTILNRFGKFKLTKLDSKRTNYIDENSVTDEIYN
PVVAKSVRQAIKIINASIKKWGDFDKIVIEMPRDKNEEEERKRIADGQKVNAKEKEQAEK
HAAKLFNGKEELPSEVFHGYKELALRIRLWYQQDQKCLYSGKEITISDLIYNRELFEIDH
ILPLSLSFDDSLSNKVLVYRWANQEKGQRTPFQALDSMKSAWSYREFKNAILHNSKISRK
KRDYFLTEQDISKIEVKQKFIERNLVDTRYASRTVLNVLQQSLKNLEKETKVSVVRGQFT
SQLRRKWHIDKTRDTYHHHAVDALIIAASAKLRYWKKQGDILFENYLINRHVDRVTGEIQ
SDDSYKEEVFTPPYDGFVQTISNPGFEDEILFSYQVDSKVNRKISDATIYATRSAKLEKD
KKEQTYVLGKIKDIYSQTGFENFLKIYNKDKSKFLIYQKDPETWEKIIEPILKNYQEFDN
KGKDIVNPFEKYRNDNGPICKYSRKGNGPEIKQFKYYDTVLGKYIEITPESSRNIVALRS
LNPWRTDVYFNEKTLKYEFLGLKYSDLNIQNKEEYGISEENYQKIKKEEGVSEESIFKFT
LYRNDLIIIKDLSKGKSQIFRFWSRTGKVNEKHKLELKPYNKSSFEKGESLEVIRNLYPS
SNQFQEKLNKSDLSIYKLKTDILGNKFISKNENLFPKLIYKKIKRK</t>
  </si>
  <si>
    <t>A0A380KY87</t>
  </si>
  <si>
    <t>MNGLVLGLDIGVASVGVGILDKKTGEIKHANSRIFPAATADSNVERRGFRQARRLSRRKK
HRGKRLLDLFEEYQLLTDFSNLSLNLNPYQLRVKGMREKLTNEELFIVLKNIVKHRGISY
LDDAAEDDNNSSSEYGKAVEENRKLLEDKTPGQIQLERFEKYGQIRGDFTIIDENGENHR
LINVFSTSAYKKEAERILRKQQELNAAITDEFIESYIKVLTGKRKYYHGPGSEKSPTDYG
LYRKINGKTEKIADNLFGILIGKCSFYPEEYRAPKASYTAQEYNLLNDLNNLTVPTETKK
LSEEQKHQIVEYAKTEKTLGAKKLLQYIAKLTNGTFDDIKGYRIDKSDKPDIHTFEVYRK
MQTIETIDVAILPRETMDELAHILTLNTEREGIEEAIKKEFLNQFSEQQILELVQFRKKN
SSLFAKGWHSFSIKLMKELIPELYTTSEEQMTILTRLGKQKAKETSKRTKYIDEKELTGE
IYNPVAAKAVRQAIKIINLATKKYGIFDHIVIEMARDKNEEDEKKEIQKRQKANEDEKSA
AMKKAATLYNGKVELPDSIFHGHKELATKIRLWYQQEERCLYTGKKIDIQNLIHNQHMYE
IDHILPLSLSFDDSLANKVLVLATANQEKGQRTPFQAIDTMDDAWSFREMKAYVNGLKNF
SKKKKEYLLTEEDISKIEVKQRFIERNLVDTRYASRVVLNSLQDFYRQNDFDTKISVVRG
QFTSQLRRKWKIDKTRDTYHHHAVDALIIAASSQLRLWKKQGNPLISYKDGQFVDPETGE
ILSLTNDEYKELVFQPPYEHFVETLKSKKFENSILFSYQVDSKYNRKISDATIYATRQAQ
LGKDKSEETYVLGKIKDIYSQSGYDDFIKRYHKDKTQFLMYHKDPVTFEKVIEKILEVYP
DKELNEKNKEVPCNPFDKYRKENGPIRKYSKKGKGPEIKSLKYYDNKLGNHIDITPNNSQ
NRVVLQSLKPWRTDVYFNGQTGKYELLGLKYADLQFKQGGGYGLSLEKYKEIKCREGVAE
HSEFKFTLHKNDLILIKDTESGEQQLFRFLSRTMPNQKHYVELKPYDKAKFEGDQKLMKI
FGSVAKGGQCLKGLNKSNLSIYKVKTDVLGDKHFIKKEGEQAKLDF</t>
  </si>
  <si>
    <t>A0A4U9YWN9</t>
  </si>
  <si>
    <t>MNGLVLGLDIGIASVGVGILNKETGEIIHANSRIFPAATADRNVERRGFRQGRRLGRRKK
HRSVRLNDLFEEFGFVTDFSDVPLNLNPYILRVKGLSEELTIEELFIALKNIIKRRGISY
LDDASEDGESASNEYGKAVEENRKLLTDKTPGQIQLERFEKYGRVRGDFTVVENGENHRL
INVFSTSSYKKEAERILKKQQEYNQDISDEFIQDYLTILTGKRKYYHGPGNEKSRTDYGR
FRKDGTTLENIFGILIGKCTFYPDEYRAAKVSYTAQEFNLLNDLNNLTVPTETKKLRPEQ
KRQIVEYARTAKTLGTPTLLKYIAKLVDGSIDDIKGYRIDKSDKPEMHTFDAYRKMRTLE
LVDVDILSRETLDDLAHILTLNTESEGILEALNSKIPGTFTKEQIDELIQFRKKNSAVFG
KGWHNFSLKLMNELIPELYETSEEQMTILTRLGKQRSREISKRTKYIDEKELTDEIYNPV
VAKSVRQAIKIINLATKKYGIFDNIVIEMARESNEDDEKKAIQNAQKANEDEKKAAMEKA
ADLYNGKKELPDSIFHGHKELATKIRLWHQQGERCLYTGKNISIHDLIHNPHQYEIDHIL
PLSLSFDDGLANKVLVLATANQEKGQRTPFQALDSMDDAWSYIEFKQYVRNSKSLSNKKK
DYLLTEEDISKIEVKQKFIERNLVDTRYSSRVVLNTLQEFYKTNDFDTKISVVRGQFTSQ
LRRKWKIEKSRDTYHHHAVDALIIAASNQLRLWKKQNNPLISYKEGQLVDPETGEILSLT
DDEYKELVFRPPYDYFVDTLKSKSFEDSILFSYQVDSKYNRKISDATIYGTRKAQLGKDK
QEETYVLGKIKDIYSQKGYEDFIKRYKKDKTQFLMYHKDPQTFEKVIEEILKTYPDKELN
EKGKEIPCNPFEKYRQENGPIRKYSKKGKGPEIKSLKYYDNKLGNHIDITPVNSQNQVVL
QSLKPWRTDVYFNLKTGKYELMGLKYSDLRFEKGSGNYGISIKKYNEIKKKEGVNKDSEF
KFTLYKNDLILIKDTESVEQELFRFLSRTMPNQKHYVELKPYDKGNYEGKEAIKIFGTTS
NGRCLKSLRRIDVSIYKVKTDVLGNKYFIKKEGDQPQLNFKKKI</t>
  </si>
  <si>
    <t>A0A2Z5TRR1</t>
  </si>
  <si>
    <t>MSNGKILGLDIGIASVGVGIIEAQTGEVVHASSRIFPSANAANNAERRDFRKSRRLVRRK
KHRIKRLEDLFATYQVELKGELSSENPYILRVKGLSPKLTVDELYVALKNIMKRRGISYL
DDAEADSEAGQTDYAKAIERNRKLLDNKTPGEIQLDRLEKYGQLRGNFTIIDDEGQPQQI
INVFSTSDYAKEVKQILECQKAYHTFISDDFCDNMLHLLTGKRKYYIGPGNEKSRTDYGV
YRTDGTTLENLFGILIGKCTFYEDQYRSSKASYTAQEFNFLNDLNNLTVPTETKKLSQDQ
KECLVEYAKHTTTLGAKKVLQQVAKLVGCEVDDIKGYRLDNKDKPDMHTFEVFRAMKGLV
PLVDIEDLSREQLDVLADILTLNTDFEGIQEALDRQLPDLFNHEQVKELASFRKAKSQLF
ARGWHSLSQKMMLELIPELYATSEEQMTILTRLGKFQKNDEEKGNTNTIKVDEVVEEIYN
PVVAKSIRQTIKIINAATKKWGEFDQIVIEMPRDRNEDEEKKRIADGQKANAKEKVDSIK
RAAELYCNGKELPDHLYHGHKQLATKIRLWYQQGERCIYTGQPISIHDLIHNQNQYEIDH
ILPLSLTFDDSLSNKVLVLATANQEKGQRTPYRYLQSTTAAWSYREFKDYVNKCRGLGKK
KREYLIFEEDIDVFEVKSKFIQRNLVDTRYASRVILNALQDYYKTSGKSTKVSVVRGQFT
SQLRRKWGIEKTRETYHHHAIDALIIAASSQLKLWKKQENPLLIDYQKGQQIDLETGEIL
ELTDEQYKELVYQPPYQGFVRTISSPGFEDEILFSYQIDSKVNRKLSDATIYATRKAQLG
KDKVEETYVLGKIKDIYTQAGYEAFSRRYHKDKTSFLMYQKDPDTWEKVIEIILRDYREF
DDKGKEVGNPFERYYKENGYIKKYSRKGNGPAIKSLKYYDNKLGNHINITPENSRNAVVL
QSLKPWRTDVYFNLESGKYELLGLKYSDLSFKKGTGEYGISQKKYDSLKKEEGVDKCSKF
KFTLYKQDLLFIKDIRNGTDKIFRFSSKNDTNKHYMELKPFEKSKFCADEQLLPILGTVA
KSGQCIKGLNKSDISLYKIRTDVLGFKYFIKQEGDQPQLNFKNK</t>
  </si>
  <si>
    <t>A0A0A0DHL5</t>
  </si>
  <si>
    <t>MNGKILGLDIGVASVGVGILDKKTGEIIHASSRIFPAATADSNVERRGFRQGRRLGRRKK
HRKVRLADLFSDTGLITDFSKVSINLNPYELRIKGLNEKLTNEELFIALKNIVKRRGISY
LDDANEDGESSSSEYGKAVEENRKLLADKTPGQIQLERFEKYGQVRGDFTIEENGEKHRL
LNVFSTSAYKKEAERILTKQQDYNQDITDEFIQAYLTILTGKRKYYHGPGNEKSRTDYGR
FRTDGTTLDNIFGILIGKCTFYPEEYRAAKASYTAQEFNLLNDLNNLTVPTETKKLSEEQ
KRQIIEYAKGAKTLGAATLLKYIAKLVDGSVEDIKGYRIDKSEKPEMHTFDIYRKMQTLE
TVDVEKLSREVLDELAHILTLNTEREGIEEAIKVSFIKREFEQDQIAELVSFRKSNSSLF
GKGWHNFSIKLMTELIPELYETSEEQMTILTRLGKQKTKARSKRTKYIDEKELTDEIYNP
VVAKSVRQAIKIINLATKKYGVFDNIVIEMARENNEEDAKKDYVKRQKANEDEKNAAMEK
AAHQYNGKKELPDNVFHGHKELATKIRLWHQQGEKCLYTGKNIPISDLIHNQYKYEIDHI
LPLSLSFDDSLANKVLVLATANQEKGQRTPFQALDSMDDAWSYREFKAYVRGARALSNKK
KDYLLNEEDINKIEVKQKFIERNLVDTRYSSRVVLNALQDFYKLNDFDTKISVVRGQFTS
QLRRKWRIDKSRETYHHHAVDALIIAASSQLRLWKKQGNPLISYKENQFVDSETGEIISL
TDDEYKELVFRAPYDHFVDTVSSKKFEDRILFSYQVDSKYNRKISDATIYSTRKAKLGKD
KSEETYVLGKIKDIYTQTGYDAFIKLYKKDKSKFLMYHKDPITFEKVIEEILKTYPDKEI
NEKGKEVACNPFEKYRQENGPLRKYSKKGKGPEIKSLKYYDNKLGNHIDITPDNSENQVI
LQSLKPWRTDVYFNHKTKIYELMGLKYSDLSFEKGSGKYRISLDKYNVIKKKEGVHKESE
FKFTLYKNDLILIKDLEKSEQQLFRYNSRNDTSKHYVELKPYDKAKFEGNQPLMALFGNV
AKGGQCLKGLNKANISIYKVQTDVLGNKRFIKKEGDAPKLEF</t>
  </si>
  <si>
    <t>A0A126UMM8</t>
  </si>
  <si>
    <t>MSNGKILGLDIGIASVGVGVIDAQTGEIIHASSRIFPSANAANNAERRTFRGSRRLIRRK
KHRIKRLDDLFNDFHINLDGEMSTDNPYVLRVKGLSQKLTVEELYISIKNIMKRRGISYL
DDAESDNEAGRSDYAKAIERNRQLLTSKTPGEIQLERLEKYGQLRGNFTIIDEEGQSQQI
INVFSTSDYVKEVEKILDCQKMYHKFISDEFCDKLIELLREKRKYYVGPGNEKSRTDYGI
YRTDGTTLENLFGILIGKCTFYPDQYRSSRASYTAQEFNFLNDLNNLTVPTETKKLSQEQ
KEFLVNYAKETSVLGAGKILQQIAKLADCKVEDIRGYRLDNKDKPELHTFETYRAMKGLV
PLVDIGVLSREQLDILADILTLNTDFEGIREALKKQLPNVFDEKQVKGLASFRKSKSQLF
AKGWHNLSQKIMLEVIPELYATSDEQMTILTRLGKFEKSSVAEYPSSINVDEITDEIYNP
VVAKSIRQTIKIINASIKKWGEFDQIVIEMPRDRNEDEEKKRIADGQKANAKEKADSILR
AAELYCAGKVLPDYVYNGHNQLATKIRLWYQQGERCIYTGQPISIHDLIHNQNQYEIDHI
LPLSLTFDDSLSNKVLVLATANQEKAQRTPYNYLKSATSAWSYREFKDYVTKRKGIGKKK
CEYLTFEEDINGFEVRSKFIQRNLVDTRYASKVILNALQDYFKISGIQTKVSVVRGQFTS
QLRHKWGIEKTRETYHHHAVDALIIAASSQLRLWKKQESPLVVDYQEGRQVDLETGEILE
LTDEQYKELVYQPPYQGFVNTISSSAFDNEILFSYQVDSKVNRKISDATIYATRNAQLGK
DKTEGIYVLGKIKDIYTQAGYEAFLKRYTKDKTSFLMYHKDLDTWEKVIEIILRDYREYD
EKGKEIGNPFERYRRENGYVKKYSRKGNGTAIKSLKYYDNKLGNHIDITPENSRNAVVLQ
SLKPWRTDVYFNKETGKYEFLGIKYSDLSFEKGTGEYGISQEKYDSIKIAEGVAKKSIFK
FTLYKQDLLFIKDIENNFGKLLRFTSKNDTSKHYVELKPYDKNKFGTEEPLLPVLGNVAK
SGQCIKGLNKSNISIYKVRTDILGYRHFIKQEGEHPQLKFKK</t>
  </si>
  <si>
    <t>I0SS54</t>
  </si>
  <si>
    <t>MNGLVLGLDIGIASVGVGILEKNSGKIIHANSRLFPAATADNNVERRKNRQARRLNRRKK
HRGVRFQDLFEDYGLLTDFSKVSINLNPYRLRVDGLNQQLTNEELFIALKNIVKRRGISY
LDDASEDGGAVSSDYGKAVEENRKLLAEQTPGQIQLERFEKYGQVRGDFTVVENGEKCRL
INVFSTSAYRKEAEKILRKQQEFNNQITDEFIEDYLKILTGKRKYYHGPGNEKSRTDYGR
FRTDGTTLDNIFGVLIGKCTFYPNEYRASKSSYTAQEFNLLNDLNNLTVPTETKKLSEEQ
KKVIVEYAKEAKTLGASTLLKYIVKMIDASVDQISGYRVDVNNKPEMHTFEVYRKMQSLE
TISVGELSRNVLDELAHILTLNTEREGIEEAINSKLMGVFSQDQVLELVQFRKNNSSLFS
KGWHNFSLKLMMELIPELYETSEEQMTILTRLGKQKSKETSKRTKYIDEKELTEEIYNPV
VAKSVRQAIKIINEATKKHGIFDNIVIEMARENNEEDAKKDYIKRQKANQDEKNAAMEKA
AFQYNGKKELPGNIFNGHKELATKIRLWHQQGEKCLYTGKTIPISDLIHNQYKYEIDHIL
PLSLSFDDSLSNKVLVHATANQEKGQRTPFQALDSMDDAWSYREFKSYVKDLKSLSNKKK
DYLLTEEDISKIEVKQKFIERNLVDTRYSSRVVLNALQDFYKSHQFDTTISVVRGQFTSQ
LRRKWGLEKSRETYHHHAVDALIIAASSQLRLWKKQNNPLITYKEGQFVDSQTGEIISLT
DDEYKELVFKAPYDHFVDTLHSKTFEDGILFSYQVDSKYNRKISDATIYATRKAKLDKDK
SEETYVLGKIKDIYSQAGYDAFIKIYNKDKRKFLMYHKDPQTFEKVIEEILRTYPSKERN
DKNKEVPCNPFEKYRQENGPIRKYSKKGNGPEIKCLKYYDNKLGNYIDISPDGSDNQVVL
QSLKPWRTDVYFNHQTKEYELMGLKYSDLSFEKGSGKYSISNEKYNSIKRIEGVNEQSEF
KFTLYKNDLILIKDSENNEQKLFRFNSRNDTAKHYVELKPYDKARFDGQQELITILGNVA
KGGQCLKGLNKSNISIFKVKTDVLGKKHIIKKEGDEPKLKF</t>
  </si>
  <si>
    <t>A0A081Q0Q9</t>
  </si>
  <si>
    <t>MNGLVLGLDIGIGSVGVGILNKDTGEIIHANSRIFPAATADNNVVRRSSRQGRRLNHRKK
HRSVRLKDLFEYYDLLTDFSKVSINLNPYRLRVNGLNQQLTNEELFIALKNIVKRRGISY
LDDASEDGGAVSSDYGKAVEENRKLLAEQTPGQIQLERFEKYGQVRGDFTVVENGEKRRL
INVFSTSAYKKEAERILRKQQEYNNQIMDEFIADYLTILTGKRKYYHGPGNEKSRTDYGR
FRTDGTTLDNIFGILIGKCTFYPEKYRASKASYTAQEFNLLNDLNNLTVPTETKKLSEEQ
KKTIVEYAKSAKTLGASTLLKYIAKMIDASVDQIRGYRVDVKNKPEMHTFEVYRKMQSLE
TISVGEFSREVLDELAHVLTLNTEREGIEEAINTKLRDSFSQDQILELVQFRKNNSSLFS
KGWHNFSLKLMMELIPELYETSEEQMAILTRLGKQKFKETSKRTKYIDEQEVTEEIYNPV
VAKSVRQAIKIINEATKKYGIFDNIVIEMARENNEEEAKKDYIKRQKANHDEKNAAMEKA
AFQYNGEKELPDSIFHGHKELATKVRLWHQQGEKCLYTGKNIPISDLIHNQYKYEIDHIL
PLSLSFDDSLSNKVLVLATANQEKGQRTPFQALDSMDDAWSYREFKSYVKDSKSLGNKKK
DYLLTEEDISKIEVKQKFIERNLVDTRYSSRVVLNTLQDFYKAHKFDTTISVVRGQFTSQ
LRRKWGLEKSRETYHHHAVDALIIAASSQLRLWKKQNNPLISYKEGQFVDSETGEIISLT
DDEYKELVFKAPYDHFVDTLRSKKFEDSILFSYQVDSKFNRKISDATIYATRKTKLDKDK
SEETYVLGKIKDIYSQSGYDAFIKIYNKDKSKFLMYHKDPQTFEKVIEEILRTYPSKEFN
EKNKEVSCNPFEKYKQENGPIRKYSKKGNGPEIKSLKYYDKNIPESFINITPSNSKNKVI
LRQLNPWRTDVYFNHQTEKYELLGLKYADLQFEKKTGTYSITIDKYNEIKEKEGVSEHSE
FKFTLYKNDLLLIKDTEIKEEQIFRFLSRTMPNQKHYVELKPYYKGNFEGKERIKVFNTT
SNGRCLKGLRKKGLSIYKIKTDVLGNKHFIKKEGEKPKLKF</t>
  </si>
  <si>
    <t>A0A3R9Q9W4</t>
  </si>
  <si>
    <t>MNGLVLGLDIGIASVGVGILEKNSGKIIHTNSRIFPAATADSNVVRRSSRQARRLNRRKK
HRRVRFQDLFEDYGLLTDFSKVSINLNPYRLRVDGLNQQLTNEELFIALKNIVKRRGISY
LDDASEDGGTVSSDYGKAVEENRKLLAEQTPGQIQLDRFERYGQIRGDFTVLENGEKCRL
INVFSTSAYKKEAERILRKQQEFNSKITDEFIEDYLKILTGKRKYYHGPGNEKSRTDYGR
FRKDGTTLDNIFGILIGKCTFYPNEYRASKASYTAQEFNLLNDLNNLSVPTETKKLSEEQ
KKTIIEYAKSAKTLGASTLLKYIAKMIDASVDQIHGYRVDVNNKPEMHTFEVYRKMQSLE
TISVGELSRNVLDELAHILTLNTEREGIEEAINTKLMGVFSQDQVLELVQFRKNNSSLFS
KGWHNFSLKLMMELIPELYETSEEQMTILTRLGKQKNKETSKRTKYIDEKEVTEEIYNPV
VAKSVRQAIKIINEATKKYGIFDNIVIEMARENNEEDAKKDYIKRQKANQDEKNAAMEKA
AFQYNGKKELPDNIFHGHKELATKIRLWHQQGEKCLYTGKNIPISDLIHNQYKYEIDHIL
PLSLSFDDSLSNKVLVLATANQEKGQRTPFQALDSMDDAWFYREFKSYVKDSKLLSNKKK
DYLLTEEDISKIEVKQKFIERNLVDTRYSSRVVLNALQDFYKSHQFDTTISVVRGQFTSQ
LRRKWGLEKSRETYHHHAVDALIIAASSQLRLWKKQNNPLISYKEGQFVDSETGEIISLS
DDEYKELVFKAPYDHFVDTLRSKTFEDSILFSYQVDSKYNRKISDATIYATRKAKLDKDK
SEETYVLGKIKDIYSQAGYDAFIKIYNKDKSKFLMYHKDPQTFEKVIEEILRTYPSKELN
DKNKEIPCNPFEKYRQENGPIRKYSKKGNGPEIKSLKYYDKNIPESFINITPSNSNNKVL
LRQLYPWRTDVYFNPQTDKYELLGLKYADLQFEKATGKYSITIDKYNEIKEKEGVSKESE
FKFTLYKNDLLLIKDTKNNEEQIFRFLSRTMPNQNHYVELKPYDKGNFEGKEKIKVLKMT
SNGRCIKGLGKKYLSIYKVKTDVLGNKHFIKKEGDEPKLFF</t>
  </si>
  <si>
    <t>G5JVJ9</t>
  </si>
  <si>
    <t>MTKPYSIGLDIGTNSVGWAVVTDGYKVPAKKMKVLGNTDKSHIKKNLLGALLFDSGNTAK
DRRLKRTARRRYTRRRNRILYLQEIFAEEMAKADESFFQRLNESFLTNDDKEFDSHPIFG
NKAEEEAHHHKFPTIFHLRKHLADSTEKSDLRLIYLALAHMIKFRGHFLIEGQLKAENTN
VQTLFDDFVEVYDKTVEESHLSEISVSSILTEKISKSRRLENLIKYYPTEKKNTLFGNLI
ALSLGLQPNFKTNFKLSEDAKLQFSKDTYEEDLGELLGKIGDNYADLFISAKNLYDAILL
SGILTIDDNTTKAPLSASMIKRYEEHQEDLAQLKKFIRQNLPDQYSEVFSDKTKDGYAGY
IDGKTNQEAFYKYIKNMLSKTEGADYFLDKIDREDFLRKQRTFDNGSVPHQIHLQEMHAI
LRRQGEYYPFLKENQDKIEKILTFRIPYYVGPLARKGSRFAWAEYKADKKVTPWNFDDIL
DKEKSAEEFITRMTLNDLYLPEEKVLPKHSLVYETFNVYNELTKVKYVNEQGKAIFFDAN
MKQEIFDHVFKENRKVTKDKLLNYLNKEFEEFRIVNLTGLDKENKAFNSSLGTYHDLRKI
LDKSFLDDKVNEKIIEDIIQTLTLFEDREMIRQRLQKYSDIFTTQQLKKLERRHYTGWGR
LSAKLINGIRDKQSNKTILGYLIDDGYSNRNFMQLINDDSLPFKEEIARAQVIGETDDLN
QLVSDIAGSPAIKKGILQSLKIVDELVKVMGHNPANIVIEMARENQTTAKGRRSSQQRYK
RLEEAIKNLDHDLNHKILKEHPTDNQALQNDRLFLYYLQNGRDMYTEDPLDINRLSDYDI
DHIIPQSFIKDDSIDNKVLVSSAKNRGKSDNVPSEDVVNRMRPFWNKLLSCGLISQRKYS
NLTKKELKPDDKAGFIKRQLVETRQITKHVAQILDARFNTKRDENKKVIRDVKIITLKSN
LVSQFRKDFKFYKVREINDYHHAHDAYLNAVIGKALLDVYPQLEPEFVYGEYPHFHGYKE
NKATAKKFFYSNIMNFFKKDDIRTDENGEIVWKKDEHISNIKRVLSYPQVNIVKKVEIQT
VGQNGGLFDDNPKSPLEVTPSKLVPLKKELNPKKYGGYQKPTTAYPVLLITDTKQLIPIS
VMNKKQFEQNPVKFLRDRGYQQVGKNDFIKLPKYTLVDIGDGIKRLWASSKEIHKGNQLV
VSKKSQILLYHAHHLDSDLSNDYLQNHNQQFDVLFNEIISFSKKCKLGKEHIQKIENVYS
NKKNSASIEELAESFIKLLGFTQLGATSPFNFLGVKLNQKQYKGKKDYILPCTEGTLIRQ
SITGLYETRVDLSKIGED</t>
  </si>
  <si>
    <t>A0A380JUQ3</t>
  </si>
  <si>
    <t>MAKVDDSFFHRLEEFFLVEEDKKHERHPIFGNIVDEVAYHEKYPTIYHLRKKLADSTDKA
DLRLIYLALAHMIKFRGHFLIEGDLNPDNSDVDKLFIQLVQTYNQLFEEKPINESGVDAK
AILSARLSKSRRLENLIAQLPGEKRNGLFGNLIALSLGLTPNFKSNFDLAEDAKVQLSKD
TYDDDLDNLLAQIGDQYADLFLAAKNLSDAILLSDILSANSEITKAPLSASMIKRYDEHH
QDLTLLKALVRQQLPEKYKEIFSDPSKNGYAGYIDGGASQEEFYKFIKPILEKMDGTEEL
LAKLNREDLLRKQRTFDNGSIPHQIHLGELHAILRRQEDFYPFLKDNLEKIEKILTFRIP
YYVGPLARGNSRFAWMTRKSEETITPWNFEEVVDKGASAQSFIERMTNFDEYLPSEKVLP
KHSLLYEYFTVYNELTKVKYVTEQGKVHFFDGNVKQEIFDGVFKKDRKVTKKRLLDFLDN
EFDEFRIVDIIGLDDSKNAFNASLGTYHDLLKIIKDKDFLDNEDNEALLEDIVLTLTLFE
DKEMIEERLKKYANLFDDKVMKQLKRRHYTGWGRLSRKLINGIRDKQSGKTILDFLKSDG
LTNRNFMQLIHDDSLTFKEAIQKAQVSGQGDSLYEQISDLAGSPAIKKGILQTVKVVDEL
VKVMGHKPENIVIEMARENQTTQKGQKNSRERMKRIEEGVKELGSQILKEHPVENTQLQN
EKLYLYYLQNGRDMYVDQELDINRLSDYDVDHIVPQSFIKDDSIDNKVLTRSEKNRGKSD
NVPSEEVVKKMKNYWRQLLNAKLITQRKFDNLTKAERGGLSELDKVGFIKRQLVETRQIT
KHVAQILDSRMNTEYDENDKLIRDVKIITLKSKLVSDFRKDFQFYKVREINNYHHAHDAY
LNAVVGSALIKKYPKLESEFVYGDYKVYDVRKMIAKSEQEIGKATAKRFFYSNIMNFFKT
EITLANGEIRKRPLIETNEETGEIVWDKGRDFATVRKVLSMPQVNIVKKTEVQTGGFSKE
SILPKGESAKLIPRKKGWDPKKYGGFDSPTVAYSVLVVAKVEKGKSKKLKSVKELVGITI
MERSSFEKDPVDFLEAKGYKEVRKDLIIKLPKYSLFELENGRKRMLASAGELQKGNELAL
PSKYVTFLYLASHYEKLKGSPEDNEQKQLFVEQHKHYLDEIVEQISEFSERVILADTNLD
KVLSAYNKHRDKPVREQAENIIHLFTLTNLGAPAAFKYFDTTIERNRYKSTKEVLDATLI
HQSITGLYETRIDLSQLGGD</t>
  </si>
  <si>
    <t>A0A4V6LFF7</t>
  </si>
  <si>
    <t>MEKKYSIGLDIGTNSVGWAVITDDYKVPSKKFKVLGNTNRKSIKKNLMGALLFDSGETAE
ATRLKRTARRRYTRRKNRIRYLQEIFANEMAKLDDSFFQRLEESFLVEEDKKNERHPIFG
NLADEVAYHRNYPTIYHLRKKLADSPEKADLRLIYLALAHIIKFRGHFLIEGKLNAENSD
VAKLFYQLIQTYNQLFEESPLDEIEVDAKGILSARLSKSKRLEKLIAVFPNEKKNGLFGN
IIALALGLTPNFKSNFDLTEDAKLQLSKDTYDDVLDELLGQIGDQYADLFSAAKNLSDAI
LLSDILRSNSEVTKAPLSASMVKRYDEHHQDLALLKTLVRQQFPEKYAEIFKDDTKNGYA
GYVGIGIKHRKRTTKLATQEEFYKFIKPILEKMDGAEELLAKLNRDDLLRKQRTFDNGSI
PHQIHLKELHAILRRQEEFYPFLKENREKIEKILTFRIPYYVGPLARGNSRFAWLTRKSE
EAITPWNFEEVVDKGASAQSFIERMTNFDEQLPNKKVLPKHSLLYEYFTVYNELTKVKYV
TERMRKPEFLSGEQKKAIVDLLFKTNRKVTVKQLKEDYFKKIECFDSVEIIGVEDRFNAS
LGTYHDLLKIIKDKDFLDNEENEDILEDIVLTLTLFEDREMIEERLKTYAHLFDDKVMKQ
LKRRHYTGWGRLSRKMINGIRDKQSGKTILDFLKSDGFSNRNFMQLIHDDSLTFKEEIEK
AQVSGQGDSLHEQIADLAGSPAIKKGILQTVKIVDELVKVMGHKPENIVIEMARENQTTT
KGLQQSRERKKRIEEGIKELESQILKENPVENTQLQNEKLYLYYLQNGRDMYVDQELDIN
RLSDYDVDHIVPQSFIKDDSIDNKVLTRSVENRGKSDNVPSEEVVKKMKNYWRQLLNAKL
ITQRKFDNLTKAERGGLSEADKAGFIKRQLVETRQITKHVARILDSRMNTKRDKNDKPIR
EVKVITLKSKLVSDFRKDFQLYKVRDINNYHHAHDAYLNAVVGTALIKKYPKLESEFVYG
DYKVYDVRKMIAKSEQEIGKATAKRFFYSNIMNFFKTEVKLANGEIRKRPLIETNGETGE
VVWNKEKDFATVRKVLAMPQVNIVKKTEVQTGGFSKESILSKRESAKLIPRKKGWDTRKY
GGFGSPTVAYSILVVAKVEKGKAKKLKSVKVLVGITIMEKGSYEKDPIGFLEAKGYKDIK
KELIFKLPKYSLFELENGRRRMLASATELQKANELVLPQHLVRLLYYTQNISATTGSNNL
GYIEQHREEFKEIFEKIIDFSEKYILKNKVNSNLKSSFDEQFAVSDSILLSNSFVSLLKY
TSFGASGGFTFLDLDVKQGRLRYQTVTEVLDATLIYQSITGLYETRTDLSQLGGD</t>
  </si>
  <si>
    <t>G5KAN2</t>
  </si>
  <si>
    <t>MKKRYSYSIGLDIGTNSVGWAVINEDYKVPAKKMTVFGNTDRKTIKKNLLGTVLFDSGET
AQARRLKRTNRRRYTRRRYRLCQLQNIFATEMVKVDDTFFQRLSESFFYYQDKAFDKHPI
FGNSKEERAYHKTYPTIYHLRKDLADRDQKADLRLIYLALSHIIKFRGHFLIEGKLNSEN
TDVQKLFIALVTVYNLLFEEEPIAGETCDAKALLTAKTSKSKRLESLISEFPGQKKNGLF
GNLLALALGLRPNFKSNFGLSEDAKLQITKDTYEEELDNLLAEIGDHYADLFLAAKNLSD
AILLSDILTLSDENTRAPLSASMIKRYEEHQEDLALLKKLVKEQMPEKYWEIFSNAKKNG
YAGYIEGKVSQEDFYRYIKPILSRLKGGDEFLAKIDRDDFLRKQRTFDNGSIPHQIHLKE
LHAILRRQEKYYPFLAEQKEKIEQLLCFRIPYYVGPLAKGGNSSFAWLKRRSDEPITPWN
FKDVVDEEASAQAFIEGMTNYDTYLPEEKVLPKHSPLYEMFTVYNELTKVKYIAENMTKP
LYLSAEQKEAIIDHLFKQTRKVTVKDLKEKYFSQIEGLENVDVTGVEGAFNASLGTYNDL
LKIIKDKAFLDDEANAEILEEIVLILTLFQDEKLIEKRLAKYANLFEKSVLKKLRKRHYR
GWGRLSRQLIDGMKDKASGKTILDFLKADDFANRNFIQLINDSSLDFEKLIDDAQKKAIK
RESLTEAVANLAGSPAIKKGILQSLKVVDEIVKVMGHNPDNIVIEMSRENQTTAQGLKNA
RQRLKKIKEVHKKTGSRILEDNSERITNLTLQDNRLYLYLLQDGKDMYTGQDLDINNLSQ
YDIDHIIPQSFIKDNSIDNLVLTTQKANRGKSDNVPSIEVVRDMKDRVWRRQLANGAISR
QKFDHLTKAERGGLADSDKARFLRRQLVETRQITKHVAQLLDSRFNSKSNQNKKLARNVK
IITLKSKIVSDFRKDFGLYKLREVNNYHHAHDAYLNAVVGTALLKKYPKLEAEFVYGDYK
HFDLVKLISKSDPSLGKATAKVFFYSNIMNFFKEELSLADGTLMKRPVIETNTETGEVVW
DKVKDFKTIRKVLSYPQVNIVKKTEIQSGAFSKESVLSKGNSDKLIERKKGWDPKKYGGF
DSPNTAYSIFVVAKVAKRKAQKLKTVKEIVGITIMEQAEYEKDNIAFLEKKGYQDIQEKL
LIKLPKYSLFELENGRRRLLASANEFQKGNELALSGKYMKFLYLASRYDKLSSKIESEQQ
KKLFVEQHLHYFDEILDIVVKHATCYIKAENNLKKIISLYKKKEAYSINEQALNMLNLFI
FTSLGAPSTFVFFDETIDRKRYTTSSDVLNGILIQQSITGLYETRIDLSRFGGD</t>
  </si>
  <si>
    <t>S5R5C8</t>
  </si>
  <si>
    <t>MEKTYSIGLDIGTNSVGWSVITDDYKVPAKKMKVLGNTDKKYIKKNLLGALLFDSGETAE
VTRLKRTARRRYTRRKNRLRYLQEIFAKEMAKVDESFFQRLEESFLTDDDKTFDSHPIFG
NKAEEDAYHQEFPTIYHLRKHLADSSEKADLRLVYLALAHMIKFRGHFLIEGELNAENTD
IQKLFNDFVETYDKIADESHLSEVDASSILTNKISKSRRLENLIKQYPTEKKNTLFGNLV
ALVLGLQPNFKTNFKLSEDAKLQFSKDTYDEDLEELLGKIGDDYADLFTAAKNLYDAILL
SGILTVDDNSTKAPLSASMIKRYEEHHEDLEKLKKFIKVNNFDKYHEIFKDKSKNGYAGY
IENGVKQDIFYKHLKSIISEKNGGQYFLDKIEREDFLRKQRTFDNGSIPHQIHLQEMRAI
LRRQGEYYPFLKENQAKIEKILTFRIPYYVGPLARKDSRFAWANYHSDEPITPWNFDEVV
DKEKSAEKFITRMTLNDLYLPEEKVLPKHSHVYETFTVYNELTKIKYVNEQGESFFFDAN
MKQEIFDHVFKENRKVTKAKLLSYLNNEFEEFRINDLIGLDKDSKSFNASLGTYHDLKKI
LDKSFLDDKTNEQIIEDIVLTLTLFEDRDMIHERLQKYSDFFTSQQLKKLERRHYTGWGR
LSYKLINGIRNKENNKTILDFLIDDGHANRNFMQLINDESLSFKTIIQEAQVVGDVDDIE
AVVHDLPGSPAIKKGILQSVKIVDELVKVMGDNPDNIVIEMARENQTTNRERSQSQQRLK
KLQNSLKELGSNILNEEKPSYIEDKVENSHLQNDQLFLYYIQNGKDMYTGDELDIDHLSD
YDIDHIIPQAFIKDNSIDNRVLTSSAKNRGKSDDVPSLDIVRARKAEWVRLYKSGLISKR
KFDNLTKAERGGLTEADKAGFIKRQLVETRQITKHVAQILDARFNTKRDENDKVIRDVKV
ITLKSNLVSQFRKEFKFYKVREINDYHHAHDAYLNAVVGTALLKKYPKLTPEFVYGEYKK
YDVRKLIAKSSDDYSEMGKATAKYFFYSNLMNFFKTEVKYADGRVFERPDIETNADGEVV
WNKQKDFDIVRKVLSYPQVNIVKKVEEQTVGQNGGLFDNNILAKPEKDDKKKLFPIKKSL
STTSYGGYARATIAYSILIVSEFGKNKELKLLGLPLLDKVKYEKNPIAYLNSIGIINVKS
IFKLPKYCLFEFQEKNTNYRRYMVSNQELKRANQLFLTCKETELVYKYIKSDNDNTHLVG
NEKTILSIWNKLVIFMERTKLIDKKLFASLKQLKDEVDLINILDMTAKSLDFTKISAGQK
KITISDSLSLPIKRWQFSSDEKMLKQLKTATLIHQSVTGLYETRIDLSKLG-</t>
  </si>
  <si>
    <t>A0A2X3WAW0</t>
  </si>
  <si>
    <t>MEKTYSIGLDIGTNSVGWSVITDDYKVPAKKMKVLGNTDKKYIKKNLLGALLFDSGETAE
VTRLKRTARRRYTRRKNRLRYLQEIFAKEMAKVDESFFQRLEESFLTDDDKTFDSHPIFG
NKAEEDAYHQEFPTIYHLRKHLADSSEKADLRLVYLALAHMIKFRGHFLIEGELNAENTD
IQKLFNDFVETYDKIADESHLSEVDASSILTNKISKSRRLENLIKQYPTEKKNTLFGNLV
ALVLGLQPNFKTNFKLSEDAKLQFSKDTYDEDLEELLGKIGDDYADLFTAAKNLYDAILL
SGILTVDDNSTKAPLSASMIKRYEEHHEDLEKLKKFIKVNNFDKYHEIFKDKSKNGYAGY
IENGVKQDIFYKHLKSIISEKNGGQYFLDKIEREDFLRKQRTFDNGSIPHQIHLQEMRAI
LRRQGEYYPFLKENQAKIEKILTFRIPYYVGPLARKDSRFAWANYHSDEPITPWNFDEVV
DKEKSAEKFITRMTLNDLYLPEEKVLPKHSHVYETFTVYNELTKIKYVNEQGESFFFDAN
MKQEIFDHVFKENRKVTKAKLLSYLNNEFEEFRINDLIGLDKDSKSFNASLGTYHDLKKI
LDKSFLDDKTNEQIIEDIIKTLTLFEDKDMIHERLQKYSDIFTANQLKKLERRHYTGWGR
LSYKLINGIRNKENNKTILDYLIDDGSANRNFMQLINDDTLPFKQIIQKSQVVGDVDDIE
AVVHDLPGSPAIKKGILQSVKIVDELVKVMGGNPDNIVIEMARENQTTNRGRSQSQQRLK
KLQSSLKELGSNIINEEKPSYIEDKVENSHLQNDQLFLYYIQNGKDMYTGDELDIDHLSD
YDIDHIIPQAFIKDDSIDNRVLTSSAKNRGKSDDVPSLDIVRARKAEWVRLYKSGLISKR
KFDNLTKAERGGLTEADKARFIKRQLVETRQITKHVAQILDARFNTEHDENDKVIRDVKV
ITLKSNLVSQFRKDFEFYKVREINDYHHAHDAYLNAVVGTVLLKKYPKLAPEFVYGEYKK
YDVRKLIAKSSDDYSEMGKATAKYFFYSNLMNFFKTEVKYADGRVFERPDIETNADGEVV
WNKQKDFEIIRKVLSYPQVNIVKKVEEQTVGQNGGLFDNNILAKPEKDDKKKLFPIKKSL
STTSYGGYARATIAYSILIVSEFGKNKELKLLGLPLLDKVKYEKNPIAYLNSIGIINVKS
IFKLPKYCLFEFQEKNTNYRRYMVSNQELKRANQLFLTCKETELVYKHIKSDNDNTHLVG
NEKTILSIWNKLVIFMERTKLIDKKLFASLKQLKDEVNLINILDIASKSIDFTKISAGQK
KIVLNDSLSLPIKRWQFKSDEKMLKQLNDATLIHQSITGLYETRIDLSKLGEE</t>
  </si>
  <si>
    <t>A0A172Q7S3</t>
  </si>
  <si>
    <t>MTKKNYSIGLDIGTNSVGWAVITDDYKIPAKKMKVLGNTDKEYIKKNLLGALLFDSGETA
EATRLKRTARRRYTRRKNRLRYLQEIFAEEIAKADNSFFQRLDESFLTDDDKDFDSHPIF
GNKAEEDAYHQKFSTIYHLRKYLADSPEKSDLRLVYLALAHMIKYRGHFLIEGELKAENT
DVQKLFTDFVEVYDRTFDDSHLSEVTVDASSILTEKISKSRRLENLIESYPKEKKNTLFG
NLIALSLGLQPNFKTNFKLSEDAKLQFSKDTYEEDLEEVLEKIGDDYADLFTSAKNLYDA
ILLSGILTVDDSSTKAPLSASMIKRYAEHHEDLEKLKAFIKTNKPNLYHDIFKDETQNGY
AGYIENGVKQDEFYKYLKTILSKTDGSEYFLDKIEREDFLRKQRTFDNGSIPHQIHLQEM
HAILRRQGDYYPFLKENQDRIEKILTFRIPYYVGPLARKNSRFAWAEYHSDEKITPWNFN
KVIDKEKSAEKFITRMTLNDLYLPEEKVLPKHSHVYETFAVYNELTKIKYVNEQGKEAFF
DSNMKQEIFDHVFKENRKVTKEKLLNYLDKEFPEYRIQDLIGLDKENKSFNASLGTYHDL
KKILDKSFLDDKVNEEVIEDIIKTLTLFEDREMIQQRLHKYSDIFSTQQLKKLERRHYTG
WGRLSYKLINGIRNKENNKTILEYLIDDGYANRNFMQLINDDTLPFKQIIKDAQIIGNID
DIAAVVHELPGSPAIKKGILQSIKIVDELVKVMGHNPDNIVIEMARENQTTNRGRSQSQQ
RLKKLQDSLKELGSNILNKKKPSYVEDKVENVHLQDDRLFLYYIQNGKDIYTGEELDIDR
LSDYDIDHIIPQAFIKDDSIDNRVLTSSAKNRGKSDDVPNLDIVRARKADWVRLYKSGLI
SKRKFDNLTKSERGGLTEADKAGFIKRQLVETRQITKHVAQILDARFNTEHDEDDKVIRN
VKVITLKSNLISQFRKDFKFYKVREINDYHHAHDAYLNAVVGTALLRKYPKLAPEFVYGE
YKKYDVRKLITSSSDKATAKYFFYSNLMNFFKRVVRYSNGRVIVRPVIEYSKDTGEIVWN
KETDFRTICKVLSYPQVNIVKKVESQTGGFSKESILPKGDSDKLIPRKTKKVYWDTKKYG
GFDSPIIAYSVFVVADVEKGKAKKLKKVKELVGISIMERPSFEKNPIVFLEKKGYRNVQE
DTLIKLPKYSLFEFEGGRRRLLASASELQKGNEVVLSDRLVELLYHAHRVNSFNSTEHLK
YVSEHKKEFGEVLSCVENFANSYVDVEKNLDKIRAVINKIDTFSIEEISTSFVNLLTLTA
LGAPADFNFLGKKIPRKRYTSTKECLNATLIHQSITGLYETRIDLSKLGEDK</t>
  </si>
  <si>
    <t>F5WVJ4</t>
  </si>
  <si>
    <t>MTEKNYSIGLDIGTNSVGWAVITDDYKVPAKKMKVLGNTDKKYIKKNLLGALLFDNGETA
EATRLKRTARRRYTRRKNRLRYLQEIFAEEMAKVDESFFYRLDESFLTTDDKDFERHPIF
GNKADEIKYHQEFPTIYHLRKHLADSHEKADLRLIYLALAHMIKFRGHFLIEGELNAENT
DVQKLFEAFVEVYDRTFDDSNLSEITVDASSILTEKFSKSRRLENLIKHYPTEKKNTLFG
NLVALALGLQPNFKTSFKLSEDAKLQFSKDTYEEDLEELIGKIGDEYADLFTSAKNLYDA
ILLSGILTVADNTTKAPLSASMIKRYNEHQVDLKKLKEFIKNNASDKYDEIFNDKDKNGY
AGYIENGVKQDEFYKYLKTTLSKIDGSDYFLDKIEREDFLRKQRTFDNGSIPHQIHLQEM
HAILRRQGEHYAFLKENQAKIEKILTFRIPYYVGPLARKNSRFAWAEYHSDEKITPWNFD
EIIDKEKSAEKFITRMTLNDLYLPEEKVLPKHSLVYETYTVYNELTKVKYVNEQGKSNFF
DANMKQEIFEHVFKENRKVTKDKFLNYLNKEFPEYRIQDLIGLDKENKSFNASLGTYHDL
KKILDKSFLDDKTNETIIEDIIQTLTLFEDRDMIRQRLQKYSDIFTPQQLKKLERRHYTG
WGRLSYKLINGIRNKENGKSILDYLIDDGYANRNFMQLISDDTLPFKQIIKDAQIIGDID
DVTSVVRELPGSPAIKKGILQSVKIVDELVKVMGHNPDNIVIEMARENQTTNRGRNQSQQ
RLKKLQDSLKELGSNILNEEKPSYIEGKVENNHLQDDRLFLYYIQNGKDMYTGDELDIDH
LSDYDIDHIIPQAFIKDDSIDNRVLTSSAKNRGKSDDVPSLDIVHDRKADWIRLYKSGLI
SKRKFDNLTKAERGGLTENDKAGFIKRQLVETRQITKHVAQILDSRFNTERDENDKVIRN
VKVITLKSNLVSQFRKDFKFYKVREINDYHHAHDAYLNAVVGTALLKKYPKLAPEFVYGE
YKKYDIRKFITSSGDKATAKYFFYSNLMNFFKRVIRYSNGKVVVRPVIECSKDTGEIAWN
KQTDFEKVRRVLSYPQVNIVKKVETQTGGFSKESILPKGNSDKLIPRKTKKFRWDTPKYG
GFDSPNIAYSVFVIADVEKGKAKKLKTVKELVGISIMERSSFEENPVVFLEKKGYQNVQE
DNLIKLPKYSLFEFEGGRRRLLASASELQKGNEVVLSRHLVELLYHAHRVNSFNNSEHLK
YVSEHKKEFGEVLSCVENFAKSYVDVEKNLGKIRAVADKIDTFSIEDISISFVNLLTLTA
LGAPADFNFLGEKIPRKRYTSTKECLNATLIHQSITGLYETRIDLSKLGEE</t>
  </si>
  <si>
    <t>K8MQ90</t>
  </si>
  <si>
    <t>MENKNYSIGLDIGTNSVGWSVITDDYKVPSKKMKVLGNTDKHFIKKNLIGALLFDEGTTA
EARRLKRTARRRYTRRKNRLRYLQEIFSEEIGKVDSSFFHRLDDSFLIPEDKRGSKYPIF
ATLAEEKKYHKQFPTIYHLRKQLADSKEKTDLRLIYLALAHMIKYRGHFLYEEAFDIKNN
DIQKIFNEFISIYNNTFEGNSLSGQNVQVEAIFTDKISKSAKRERVLKLFPDEKSTGLFS
EFLKLIVGNQADFKKHFDLEEKAPLQFSRDTYDEDLENLLGQIGDDFADLFLVAKKLYDA
ILLSGILTVTNPSTKAPLSASMIERYENHQKDLASLKQFIKNNLPEKYDEVFSDQSEDGY
AGYIDGKTTQETFYKYIKNLLSKFEGADYFLDKIEREDFLRKQRTFDNGSIPHQIHLQEM
NAILRRQGEHYPFLKENKEKIEKILTFRIPYYVGPLARGNRDFAWLTRNSDQAIRPWNFE
EIVDKASSAEDFINKMTNYDLYLPEEKVLPKHSLLYETFAVYNELTKVKFIAEGLRDYQF
LDSGQKKQIVTQLFKEKRKVTEKDIIQFLHNVDGYDGIELKGIEKQFNASLSTYHDLLKI
IKDKAFMDDAKNEAILENIVHTLTIFEDREMIKQRLAQYDSLFDEKVIKALTRRHYTGWG
KLSAKLINGISDKQTGNTILDYLIDDGEINRNFMQLINDDGLSFKEIIQKAQVVGKTNDV
KQVVQELPGSPAIKKGILQSIKIVDELVKVMGHAPESIVIEMARENQTTARGKKNSQQRY
KRIEDSLKILASGLNSKILKEHPTDNIQLQNDRLFLYYLQNGKDMYTGEALDINQLSSCD
IDHIIPQAFIKDDSLDNRVLTSSKDNRGKSDNVPSLEVVDKMKVFWQQLLDSKLISYRKF
NNLTKAERGGLNELDKVGFIKRQLVETRQITKHVAQILDARFNKEVTEKDKKNRTVKIIT
LKSNLVSNFRKEFELYKVREINDYHHAHDAYLNAVVAKAILKKYPKLEPEFVYGDYQKYD
LKRYISRSKDPKEIEKATEKYFFYSNLLNFFKEEVHYADGTIVKRENIEYSKDTGEIAWN
KEKDFATIKKVLSLPQVNIVKKREVQTGGFSKESILPKGNSDKLIPRKTKDILWDTTKYG
GFDSPVIAYSILLIADIEKGKAKKLKTVKTLVGITIMEKDAFEKNPIAFLENKGYHNVCK
ENILCLPKYSLFELENGRRRLLASAKELQKCNEIVLPVYLTTLLYHSKNVHKLDEPGHLE
YIQKHRNEFKDLLNLVSEFSQKYVLADANLEKIKNLYADNEQADIEILANSFINLLTFTA
LGAPAAFKFFGKDVDRKRYTTVSEILNATLIHQSITGLYETRIDLSKLGED</t>
  </si>
  <si>
    <t>A0A3P5YA78</t>
  </si>
  <si>
    <t>MDKKYSIGLDIGTNSVGWSVITDDYKVPSKKMKVFGNTGKQTIKKNLIGALLFDSGETAE
ATRLKRTARRRYTRRKNRISYLQKIFANEIAKLDDSFFHRLEESFLVEEDKKHERHPIFG
NIVDEVAYHENYPTIYHLRKKLADSTEKADLRLIYLALAHMIKFRGHFLIEGDLNSENSD
VDKLFIQLVQTYNQLFEEKPINESGVDAKAILSARLSKSRRLENLIAQLLGEKRNGLFGN
IIALALGLTPNFKSNFDLTEDFKLQLSKDTYDDDLDELLGQIGDQYADLFLAAKNLSDAI
LLSDILRVNSEITKAPLSASMVKRYDEHHQDLALLKTLVRQQLPEKYKEIFSDQSKNGYA
GYIDGRTSQEEFYKFIKPILEKMDGAEELLAKLNREDLLRKQRTFDNGSIPHQIHLGELH
AILRRQEDFYPFLKDNREKIEKILTFRIPYYVGPLARGNSRFAWMTRKSDEAITPWNFEE
VVDKGASAQLFIERMTNFDEYLPTKKVLPKHSLLYEYFTVYNELTKVKYVTEGMRKPEFL
SGKQKEAIVDLLFKTNRKVTVKQLKEDYFKKIECFDSVEISGVEDRFNASLGTYHDLLKI
IKDKDFLDNEENEDILEDIVLTLTLFEDREMIEKHLDQYANLFDGKVLKQLKRRRYTGWG
RLSRKMINGIRDKQSGKTILDFLKSDGFANRNFMQLIHDDSLTFKEEIEKAQVSGQGHSL
HEQIADLAGSPAIKKGILQTVKIVDELVKVMGYKPENIVIEMARENQTTQKGQKNSRERM
KRIEEGIKELGSDILKKHPVENAQLQNEKLYLYYLQNGKDMYTGDELDIDRLYQYDVDHI
IPQSFIKDNSFDNKVLTSSKENRGKSDDVPSEKVVKKMKNYWRQLLNAKLITQRKFDNLT
KAERGGLSEADKAGFIKRQLVETRQITKHVAQILDSRMNTKRDKNDKPIREVKVITLKSK
LVSDFRKDFQLYKVREINNYHHAHDAYLNAVVGTALIKKYPKLESEFVYGDYKVYDVRKM
IAKSEQEIGKATAKRFFYSNIMNFFKTEITLANGEIRKRPLIETNEETGEIVWDKGRDFA
TVRKVLSMPQVNIVKKTEVQTGALTNESIYARGSFDKLISRKHRFESSKYGGFGSPTVTY
SVLVVAKSKVQDGKVKKIKTGKELIGITLLDKLVFEKNPLKFIEDKGYGNVQIDKCIKLP
KYSLFEFENGTRRMLASVMANNNSRGDLQKANEMFLPAKLVTLLYHAHKIESSKELEHEA
YILDHYNDLYQLLSYIERFASLYVDVEKNISKVKELFSNIENYSISEICSSVINLLTLTA
SGAPADFKFLGTTIPRKRYGSPQSILSSTLIHQSITGLYETRTDLSQLGGD</t>
  </si>
  <si>
    <t>A0A0E1XG84</t>
  </si>
  <si>
    <t>MTKKNYSIGLDIGTNSVGWAVITDDYKVPAKKMKVLGNTDKKYIKKNLLGALLFDSGETA
EATRLKRTARRRYTRRKNRLRYLQEIFAEEMTKVDESFFYRLDESFLTTDEKDFERHPIF
GNKAEEDAYHQKFPTIYHLRNYLADSSEKADLRLVYLALAHMIKYRGHFLIEGKLNAENT
DVQKLFTDFVGVYDRTFDDSHLSEITVDVASTLTEKISKSRRLENLIKYYPTEKKNTLFG
NLIALALGLQPNFKMNFKLSEDAKLQFSKDTYEEDLEELLGKIGDDYADLFTSAKNLYDA
ILLSGILTVDDNSTKAPLSASMIKRYVEHHEDLEKLKEFIKANKSELYHDIFKDKNKNGY
AGYIENGVKQDEFYKYLKNTLSKIDGSDYFLDKIEREDFLRKQRTFDNGSIPHQIHLQEM
HAILRRQGDYYPFLKEKQDRIEKILTFRIPYYVGPLVRKDSRFAWAEYRSDEKITPWNFD
KVIDKEKSAEKFITRMTLNDLYLPEEKVLPKHSHVYETYAVYNELTKIKYVNEQGKESFF
DSNMKQEIFDHVFKENRKVTKEKLLNYLNKEFPEYRIKDLIGLDKENKSFNASLGTYHDL
KKILDKAFLDDKVNEEVIEDIIKTLTLFEDKDMIHERLQKYSDIFTANQLKKLERRHYTG
WGRLSYKLINGIRNKENNKTILDYLIDDGSANRNFMQLINDDTLPFKQIIQKSQVVGDVD
DIEAVVHDLPGSPAIKKGILQSVKIVDELVKVMGDNPDNIVIEMARENQTTNRGRSQSQQ
RLKKLQSSLKELGSNILNEEKPSYIEDKVENSHLQNDQLFLYYIQNGKDMYTGDELDIDH
LSDYDIDHIIPQAFIKDDSIDNRVLTSSAKNRGKSDDVPSLDIVRARKAEWVRLYKSGLI
SKRKFDNLTKAERGGLTEADKAGFIKRQLVETRQITKHVAQILDARFNTEHDENDKVIRD
VKVITLKSNLVSQFRKDFEFYKVREINDYHHAHDAYLNAVVGTALLKKYPKLASEFVYGE
YKKYDIRKFITNSSDKATAKYFFYSNLMNFFKTKVKYADGTVFERPIIETNADGEIAWNK
QIDFEKVRKVLSYPQVNIVKKVETQTGGFSKESILPKGDSDKLIPRKTKKVYWDTKKYGG
FDSPTVAYSVFVVADVEKGKAKKLKTVKELVGISIMERSFFEENPVEFLENKGYHNIRED
KLIKLPKYSLFEFEGGRRRLLASASELQKGNEMVLPGYLVELLYHAHRADNFNSTEYLNY
VSEHKKEFEKVLSCVEDFANLYVDVEKNLSKIRAVADSMDNFSIEEISNSFINLLTLTAL
GAPADFNFLGEKIPRKRYTSTKECLTATLIHQSITGLYETRIDLSKLGEE</t>
  </si>
  <si>
    <t>A0A0H1GB76</t>
  </si>
  <si>
    <t>MNKPYSIGLDIGTNSVGWSIITDDYKVPAKKMRVLGNTDKEYIKKNLIGALLFDGGNTAA
DRRLKRTARRRYTRRRNRILYLQEIFAEEMSKVDDSFFHRLEDSFLVEEDKRGSKYPIFA
TLQEEKDYHEKFSTIYHLRKELADKKEKADLRLIYIALAHIIKFRGHFLIEDDSFDVRNT
DISKQYQDFLEIFNTTFENNDLLSQNVDVEAILTDKISKSAKKDRILAQYPNQKSTGIFA
EFLKLIVGNQADFKKYFNLEDKTPLQFAKDSYDEDLENLLGQIGDEFADLFSAAKKLYDS
VLLSGILTVIDLSTKAPLSASMIQRYDEHREDLKQLKQFVKASLPEKYQEIFADSSKDGY
AGYIEGKTNQEAFYKYLSKLLTKQEDSENFLEKIKNEDFLRKQRTFDNGSIPHQVHLTEL
KAIIRRQSEYYPFLKENQDRIEKILTFRIPYYIGPLAREKSDFAWMTRKTDDSIRPWNFE
DLVDKEKSAEAFIHRMTNNDFYLPEEKVLPKHSLIYEKFTVYNELTKVRYKNEQGETYFF
DSNIKQEIFDGVFKEHRKVSKKKLLDFLAKEYEEFRIVDVIGLDKENKAFNASLGTYHDL
EKILDKDFLDNPDNESILEDIVQTLTLFEDREMIKKRLENYKDLFTESQLKKLYRRHYTG
WGRLSAKLINGIRDKESQKTILDYLIDDGRSNRNFMQLINDDGLSFKSIISKAQAGSHSD
NLKEVVGELAGSPAIKKGILQSLKIVDELVKVMGYEPEQIVVEMARENQTTNQGRRNSRQ
RYKLLDDGVKNLASDLNGNILKEYPTDNQALQNERLFLYYLQNGRDMYTGEALDIDNLSQ
YDIDHIIPQAFIKDDSIDNRVLVSSAKNRGKSDDVPSLEIVKDCKVFWKKLLDAKLMSQR
KYDNLTKAERGGLTSDDKARFIQRQLVETRQITKHVARILDERFNNELDSKGRRIRKVKI
VTLKSNLVSNFRKEFGFYKIREVNNYHHAHDAYLNAVVAKAILTKYPQLEPEFVYGDYPK
YNSYKTRKSATEKLFFYSNIMNFFKTKVTLADGTVVVKDDIEVNNDTGEIVWDKKKHFAT
VRKVLSYPQNNIVKKTEIQTGGFSKESILAHGNSDKLIPRKTKDIYLDPKKYGGFDSPIV
AYSVLVVADIKKGKAQKLKTVTELLGITIMERSRFEKNPSAFLESKGYLNIRADKLIILP
KYSLFELENGRRRLLASAGELQKGNELALPTQFMKFLYLASRYNESKGKPEEIEKKQEFV
NQHVSYFDDILQLINDFSKRVILADANLEKINKLYQDNKENISVDELANNIINLFTFTSL
GAPAAFKFFDKIVDRKRYTSTKEVLNSTLIHQSITGLYETRIDLGKLGED</t>
  </si>
  <si>
    <t>A0A1Q8EAV4</t>
  </si>
  <si>
    <t>MSKKPYSIGLDIGTNSVGWAVITDDYKVPAKKMKVLGNTDKQSTKKNLLGVLLFDNGETA
EATRLKRTARRRYTRRKNRLRYLQEIFFEEMNRLDSAFFHRLEESFLVPEDKEADSHPIF
GNIADEVNYHQTYPTIYHLRKHLADSTEKADLRLVYLALAHMMKFRGHFLFEGDLGIENI
NIQSLYAAFVAEYDRTFDESRLSEIVIDAKELLTEKVSKSRRLENIVEHYPTEKKNTLFG
NLIALALGLQPNFKSNFQLSEDAKLQFSKDTYEEDLEELLGKIGDEYADLFTAAKSLYDA
ILLSGILTVNDLSTKAPLSASMVKRYEEHQEDLAQLKKFIKNHVPDSYSDIFKNTSKHGY
AGYIENGVKQEDFYRYLKGILSKIKGSEYFIDKIDREDFLRKQRTFDNGSIPHQIHLREM
QAILRRQGAHYPFLKTHQEKIEAILTFRIPYYVGPLARKGSRFAWASYHSDDAITPWNFD
DVIDKEGSAEQFITRMTSNDFYLPAEKVLPKHSLVYETFAVYNELIKVQYVNEQGTEEFF
DPDMRQKIFNHVFKKYRKVSKQHLLNYLQQESVDCRIVDLTGLDKEKNAFNASLGTYHDL
KKILDQSFLDDEANQDMIEDILHTLTLFEDREMIRKRLDKYRAMFTQDQLNKLERRHYTG
WGKLSYKLINGIRHKATGDTILDYLKYDAGNRNFMQLIHDDYLDFKEIIEKAQVIGEEDS
LAHTVRGLAGSPAIKKGILQSVKLVDELVRVMGNQPPEQIIIEMARENQTTSRGRGNSQP
RLKRLQTGMEKLQGSTVRIKDLDNQSLQNDRLFLYYLQNGQDMYTGDPLDIDKLHEYDID
HIIPRSFIKDDSLDNRVLTSSAENRGKSDNVPSIEVVRARKSLWIKLQKAGLISERKYQN
LTRAERGGLTERDKAGFIKRQLVETRQITKHVAQILDSRWNKEKDEAGKVIRTTKIVTLK
SELVSQFRRDFQLYKVREINDYHHAHDAYLNAVVGTALLKKYPKLAPEFVYGEYKKYNLR
KLVAKTNNQSELGKATAKKFFYSNLLNFFKTKIKLADGSEIEQPTVEVNSETGEIVWDKN
KDFATVRKVLSYPQVNVVKKVEVQTGGFSNESIQSKRDSAKLIARKTKHIFLDPKKYGGF
DHPTVAYSVFVVADIEKGKAKKLKTVKELVGITIMERPAFEKDPVAFLEKKGYHNIQTDT
ILKLPKFSLFEFENGRRRLLASAKELQKGNQMVLPADLVALLYHAQRIERQDDQEDHLAH
VTKNISQFKELLDYIGDFAEKYVLAEDKWRQIQALYDQADEQDLKTVASSFSNLLTFTAF
GAPAAFKFFEKPVDRKRYTSTKECLDATLIHQSITGLYETRIDLSKLGGD</t>
  </si>
  <si>
    <t>A0A2X4HCX0</t>
  </si>
  <si>
    <t xml:space="preserve">MKKSYSIGLDIGTNSVGWAVITDDYKVPAKNMKVLGNTERHNIKKNMIGTLLFDSGETAE
GRRLKRTARRRYTRRKNRIRYLQTIFEGEMSKIDAAFFQRLEDSFLVPEDKNYDDSHPIF
GNIKDEVAYHKNYPTIYHLRKELADSDQKADLRLIYLALAHIIKFRGHFLIEGDLDSQNT
DVNALFLKVVDTYNLLFEDDQIDSQTINATDILTDKTSKSRRLENLIAEIPNQKKNSFFS
NLISLSLGLTPNFKTNFGLTEDAKLQISKDSYEEDLDNLLAQIGDHYADIFIATKNLSDA
ILLSDILTVKGENTNAPLSASMIRRFNDHQDDLKLLKKLIKEQLPEKYKEIFDNQAKNGY
AGYIDGKTSQEDFYKYIKPILSKLKGSETLISKLEREDLLRKQRTFDNGSIPHQIHLNEL
KSIIRCQEKYYPFLKDKKSRIEKIFTFRIPYFVGPLAKGNSSFAWVKRHSEEPIRPWNFE
EVVDQEASAKIFIERMTNFDTYLPEEKVLPKHSLLYEMFAVYNELTKVKYQAEGMRKPVF
LSSEEKIEIVTQLFKKERKVTVKQLKENYFNKIRCLDSVTISGVEDKFNASLGTYHDLLK
IIDKKFLDDVQNQEILEDIVLTLTLFEDEKMIAKRLSKYESLFDKSVLKKLKKRHYTGWG
RLSQKLINGIKDNRTRKTILDFLIDDGQANRNFMQLINDPSLDFASIIKDAQEKTLKSEK
LEDTIANLAGSPAIKKGILQSVKIVDEIVKVMGHDPVNIVIEMARENQSTLRGISNSRER
LKKLDEVIKKSGSKILKEHDVSNAQLQSDRIFLYLLQDGKDMYTGKDLDFDRLSHYDIDH
IIPQSFIKDNSIDNIVLTSQESNRGKSDNVPNIEIVNKMKPYWQKQLKSGAISQRKFDNL
TKAERGGLSEYDKAGFIKRQLVETRQITKHVAQILHNRFNENSDDSKEKNGTVKIITLKS
KMVSDFRKEFGFYKIREVNDYHHAHDAYLNAVVGTALLKKYPKLEAEFVYGDYKHYDLAS
LVVKNDKALGKATAKMFFYSNLMNFFKKEVRLSDGTVITRPQIETSSDDTGEIVWDKVKD
IKTIRKVLSMPQINVVKKTEVQTGGFSKESILPKGDSDKLIARKNNWDPKKYGGFDSPII
AYSVLVVAKVAKGKSQKLKLVKELVGITIMEQKAFEKNPIAFLEKKGYQDIQERLIIKLP
KFSLFELENGRKRLLASAKELQKGNELSLPNKYIQFLYLASRYKSFSGKEEDREKHRHFV
ESHLYYFDEIKDIISDFSRKYILADANLEKILSLYNEKNQYNIEEQATNMLNLFTFTGLG
APATFKFFNVDIERKRYTSSTEILNSTLIRQSITGLYETRIDLSKIGGD
</t>
  </si>
  <si>
    <t>A0A3L8GKB1</t>
  </si>
  <si>
    <t>MRKPYSIGLDIGTNSVGWAVITDDYKVPSKKMRIQGTTDRTSIKKNLIGALLFDNGETAE
ATRLKRTTRRRYTRRKYRIKELQKIFSSEMNELDIAFFPRLSESFLVSDDKEFENHPIFG
NLKDEITYHNDYPTIYHLRQTLADSDQKADLRLIYLALAHIIKFRGHFLIEGNLDSENTD
VHVLFLNLVNIYNNLFEEDIVETASIDAEKILTSKTSKSRRLENLIAEIPNQKRNMLFGN
LVSLALGLTPNFKTNFELLEDAKLQISKDSYEEDLDNLLAQIGDQYADLFIAAKKLSDAI
LLSDIITVKGASTKAPLSASMVQRYEEHQQDLALLKNLVKKQIPEKYKEIFDNKEKNGYA
GYIDGKTSQEEFYKYIKPILLKLDGTEKLISKLEREDFLRKQRTFDNGSIPHQIHLNELK
AIIRRQEKFYPFLKENQKKIEKLFTFKIPYYVGPLANGQSSFAWLKRQSNESITPWNFEE
VVDQEASARAFIERMTNFDTYLPEEKVLPKHSPLYEMFMVYNELTKVKYQTEGMKRPVFL
SSEDKEEIVNLLFKKERKVTVKQLKEEYFSKMKCFHTVTILGVEDRFNASLGTYHDLLKI
FKDKAFLDDEANQDILEEIVWTLTLFEDQAMIERRLVKYADVFEKSVLKKLKKRHYTGWG
RLSQKLINGIKDKQTGKTILGFLKDDGVANRNFMQLINDSSLDFAKIIKNEQEKTIKNES
LEETIANLAGSPAIKKGILQSIKIVDEIVKIMGQNPDNIVIEMARENQSTMQGIKNSRQR
LRKLEEVHKNTGSKILKEYNVSNTQLQSDRLYLYLLQDGKDMYTGKELDYDNLSQYDIDH
IIPQSFIKDNSIDNTVLTTQASNRGKSDNVPNIETVNKMKSFWYKQLKSGAISQRKFDHL
TKAERGALSDFDKAGFIKRQLVETRQITKHVAQILDSRFNSNLTEDSKSNRNVKIITLKS
KMVSDFRKDFGFYKLREVNDYHHAQDAYLNAVVGTALLKKYPKLEAEFVYGDYKHYDLAK
LMIQPDSSLGKATTRMFFYSNLMNFFKKEIKLADDTIFTRPQIEVNTETGEIVWDKVKDM
QTIRKVMSYPQVNIVMKTEVQTGGFSKESIWPKGDSDKLIARKKSWDPKKYGGFDSPIIA
YSVLVVAKIAKGKTQKLKTIKELVGIKIMEQDEFEKDPIAFLEKKGYQDIQTSSIIKLPK
YSLFELENGRKRLLASAKELQKGNELALPNKYVKFLYLASHYTKFTGKEEDREKKRSYVE
SHLYYFDEIMQIIVEYSNRYILADSNLIKIQNLYKEKDNFSIEEQAINMLNLFTFTDLGA
PSAFKFFNGDIDRKRYSSTNEIINSTLIYQSPTGLYETRIDLSKLGGK</t>
  </si>
  <si>
    <t>A0A0P6SHS4</t>
  </si>
  <si>
    <t>MVEKKSYSIGLDIGTNSVGWAVITDDYKVPAKKMKVLGNTSRQSIKKNMIGALLFDEGGP
AASTRVKRTTRRRYTRRKNRLCYLRDIFESEMHTIDKHFFLRLEDSFLHKSDKRYEAHPI
FGTLQEEKAYHDNYPTIYHLRKALADNTEKADLRLIYLALAHIIKFRGHFLIEGALSANN
TDVQQLVHALVDAYNIMFEEDQLDIEAIDVKAILTEKISKTRRLENLISNIPGQKKNGLF
GNLIALSLGLTPNFKSHFNLPEDAKLQLAKDTYDEELNNLLTQIGDEYADLFLSAKNLSD
AILLSDILTVNGDGTQAPLSASLIKRYEEHRQDLALLKQMFKEQLPDLYRDVFTDENKDG
YAGYISGKTSQEAFYKYIKPILETLDGAEDFLTKINREDFLRKQRTFDNGSIPHQIHLGE
LQAILERQQAYYPFLKDNQEKIEKILTFRIPYYIGPLARGNSRFAWLTRTSDQKITPWNF
DEMVDQEASAQAFIERMTNFDEYLPQEKVLPKHSLTYEYFTVYNELTKVKYVTEGMTKPE
FLSAGQKEQIVELLFKKYRKVTVKQLKEDFFSKIECFDTVDISGVEDKFNASLGTYHDLL
KIIKDKAFLDNSENENIIEDIILTLTLFEDKEMIANRLAVYEDLFDQNVLKQLKRRHYTG
WGRLSKQLINGMRDKHTGKTILDFLKADGFINRNFMQLINDDNLSFKEEIKKAQEGGLKD
SINDQIRDLAGSPAIKKGILQTINIVDEIVKIMGKAPQHIVVEMARDVQKTDIGVKQSRE
RMKRVQEVLKKLGSQLLKEHPVENFQLQNERLYLYYLQNGKDMYTGEELSISNLSHYDID
HIIPRSFIKDDSIDNKVLTRSEHNRGKTDNVPSIEVVKRMKPYWQKLLDTKVISQRKFDN
LTKAERGGLQESDKANFIQRQLVETRQITKHVAQILDSRFNTERDEKDRPIRRVKVITLK
SKFVSDFRQDFGFYKLREINDYHHAHDAYLNAVVGTALLKMYPKLASEFVYGDYQKYDLK
RMVGKSGKASGHATAKYFFYSNLMNFFKSEVKLANGNIIKRSPIEVNEETGEIVWDKTKD
FGTVRKVLSAPQVNIVKKTEIQTGGFSNETILSKGKSSKLIPRKNKWRDTTKYGGFNTPT
VAYSVLVVAKVEKGKAKKLKPVKELVGITIMERTKFEANPIAFLESKGYHDIQEHLMITL
PKYSLFELENGRRRLLASATELQKGNEMVLPQHLVTFLYRVSKRDKGTQSENMEYISNHK
EKFIEIFHYIIRYAEKNVIKPKVIERLNDTFNQKFNDSDLTELSISFLNLFKFTSFGAPE
KFTFLNSEIKQDDVRYRSTKECLNSTLIHQSVTGLYETRIDLSQFGGD</t>
  </si>
  <si>
    <t>A0A116KLL2</t>
  </si>
  <si>
    <t>MVKKKYAIGIDIGTNSVGWSVVTDDYKVPSKKMKVFGNTEKRYIKKNLLGTLLFDEGNTA
ENRRLKRTARRRYTRRRNRILYLQEIFAEEINKIDDSFFQRLDDSFLIVEDKQGSKHPIF
GTLQEEKEYHKQFPTIYHLRKQLADSSQKADIRLIYLALAHIIKYRGHFLFEGDLKSENK
DVQHLFNDFVEMFDKTVEGSYLSENLPNVADVLVEKVSKSRRLENILHYFPNEKKNGLFG
NFLALALGLQPNFKTNFELAEDAKIQFSKETYEEDLEELLGKIGDDYADLFIATKSLYDG
ILLAGILSTTDSTTKAPLSSSMVNRYEEHQKDLALLKNFIHQNLSDSYKEVFNDKLKDGY
AGYIEGKTTQENFYRFIKKAIEKIEGSNYFIDKIDREDFLRKQRTFDNGSIPHQIHLQEM
HAIIRRQAEFYPFLVENQDKIEKILTFRIPYYVGPLARGKSEFAWLNRKSDEKIRPWNFD
EMVDKETSAENFITRMTNYDQYLPDQKVLPKHSLLYEKFAVYNELTKVRYVTEQGKSFFF
DANMKQEIFDGVFKVYRKVTKEKLMDFLGKEFDEFRIVDLLGLDKDNKSFNASLGTYHDL
KKIVSKDLLDNPENEDILENVVLTLTLFEDREMIRKRLEKYKDVLTEEQRKKLERRHYTG
WGRLSAKLINGIRDKVTRKTILDYLIDDGTSNRNFMQLINDDTLSFVDEIRLAQGSGEAE
DYRAEVQNLAGSPAIKKGILQSLKIVDELIEVMGYDPEHIVVEMARENQFTNQGRRNSQQ
RYKKIENAIKNLDSNLNSKILKEYPTNNQALQNDRLFLYYLQNGKDMYTDEELDIDQLSQ
YDIDHIIPQAFIKDDSLDNKVLTKSAKNRGKSDDVPSLEIVHKKKNFWKQLLDSQLISQR
KFDNLTKAERGGLTNEDKARFIQRQLVETRQITKHVARILDTRFNTKLDEAGNRIRDPKV
NIITLKSNLVSQFRKDYQLYKVREINNYHHAHDAYLNAVVATALLKKYPQLAPEFVYGDY
PKYNSYKSRKSATEKVLFYSNIMNFFRRVLVYSKTGEVRIRPVIEVNKETGEIVWDKKSD
FRTVRKVLSYPQVNVVKKVEMQTGGFSKESILQHGDSDKLIPRKTEKFYLDTKKYGGFDS
PTIAYSVLLIADIEKGKAKKLKRVKELIGITIMERMAFEKNPIEFLEHKGYKNILEKNII
KLPKYSLFELENGRRRLLASAKELQKGNEMILPPHLVTLLYHSSNIHKITEPIHLNYVNK
NKHEFKELLRHISDFSTRYILAQDRLSKIEELYDKNDGDDISDLTSSFVNLLTFTAIGAP
AAFKFLGSVIDRKRYTSIAEILEATLIHQSVTGLYETRIDLSKLGGD</t>
  </si>
  <si>
    <t>A0A6B1XHR8</t>
  </si>
  <si>
    <t>MDKKYSIGLDIGTNSVGWAVITDDYKVPSKKFKVLGNTNRHSIKKNLIGALLFDSGETAE
ATRLKRTARRRYTRRKNRICYLQEIFSNEMAKVDDSFFHRLEESFLVEEDKKHERHPIFG
NIVDEVAYHEKYPTIYHLRKKLADSTDKADLRLIYLALAHMIKFRGHFLIEGDLNPDNSD
VDKLFIQLVQTYNQLFEENPINASRVDAKAILSARLSKSRRLENLIAQLPGEKKNGLFGN
LIALSLGLTPNFKSNFDLAEDAKLQLSKDTYDDDLDNLLAQIGDQYADLFLAAKNLSDAT
LLSDILRVNSEITKAPLSASMIKRYDEHHQDLTLLKALVRQQLPEKYKEIFFDQSKNGYA
GYIDGGASQEEFYKFIKPILEKMDGTEELLVKLNREDLLRKQRTFDNGSIPYQIHLGELH
AILRRQEDFYPFLKDNREKIEKILTFRIPYYVGPLARGNSRFAWMTRKSEETITPWNFEE
VVDKGASAQSFIERMTNFDKNLPNEKVLPKHSLLYEYFTVYNELTKVKYVTEGMRKPAFL
SGEQKKAIVDLLFKTNRKVTVKQLKEDYFKKIECFDSVEISGVEDRFNASLGTYHDLLKI
IKDKDFLDNEENEDILEDIVLTLTLFEDKEMIEERLKKYANLFDDKVMKQLKRRHYTGWG
RLSRKLINGIRDKQSGKTILDFLKSDGFANRNFMQLINDDSLTFKEAIQKAQVSGQGHSL
HEQIANLAGSPAIKKGILQTVKIVDELVKVMGHKPENIVIEMARENQTTQKGQKNSRERM
KRIEEGIKELGSQILKEHPVENTQLQNEKLYLYYLQNGRDMYVDQELDINRLSDYDVDHI
VPQSFIKDDSIDNKVLTRSDKNRGKSDNVPSEEVVKKMKNYWRQLLNAKLITQRKFDNLT
KAERGGLSELDKAGFIKRQLVETRQITKHVAQILDSRMNTKYDENDKLIREVKVITLKSK
LVSDFRKDFQFYKVREINNYHHAHDAYLNAVVGTALIKKYPKLESEFVYGDYKVYDVRKM
IAKSEQEIGKATAKYFFYSNIMNFFKTEIKLGNGEIRKRPLIETNGETGEIVWDKGRDFA
TVRKVLSMPQVNIVKKTEVQTGGFSKESILPKRNSDKLIARKKGWDPKKYGGFDSPTVAY
SVLVVAKVEKGKAKKLKPVKELVGITIMERSSFEKDPIDFLEAKGYKEVRKDLIIKLPKY
SLFELENGRKRMLASAGELQKGNELALPSKYVNFLYLASHYEKLKGSPEDNEQKQLFVEQ
HKHYLDEIIEQISEFSKRVILADANLDKVLSAYNKHRDKPIREQAENIIHLFTLTNLGAP
AAFIYFDTTIGRNRYKSIKEVLDATLIHQSITGLYETRIDLSQLGGD</t>
  </si>
  <si>
    <t>A0A2Z6G3W3</t>
  </si>
  <si>
    <t>MDKKYSIGLDIGTNSVGWSVITDDYKVPSKKMKVFGNTGKQTIKKNLLGVILFDSGETAE
ATRLKRTARRRYTRRKNRIRYLQEIFSSEMSKVDDSFFHRLEESFLVEEDKKHERHPIFG
NIVDEVAYHEKYPTIYHLRKKLADSTDKADLRLIYLALAHMIKFRGHFLIEGDLNPDNSD
VDKLFIQLVQTYNQLFEENPINESGVDAKAILSARLSKSRRLENLIAQVSGEKRNGLFGN
LIGLSLGLTPNFKSNFDLAEDAKLQLSKDTYDDDLDNLLAQIGDQYADLFLAAKNLSDAI
LLSDILRVNSEITQAPLSASMIKRYDEHHQDLTLLKALVRQQLPEKYKEIFSDQSKNGYA
GYIDGGASQEEFYKFIKPILEKMDGTEELLAKLNREDLLRKQRTFDNGSIPHQIHLGELH
AILRRQEDFYPFLKDNREKIEKILTFRIPYYVGPLARGNSRFAWMTRKSEETITPWNFEE
VVDKGASAEAFIKKMTNFDEHLPTKKVLPKHSLLYEYFTVYNELTKVKYVTEQGEAHYFD
GHVKQEIFDGVFKKDRKVTKKRLLNFLDNEFDEFRIVDIIGLDESKNAFNASLGTYHDLL
KIIKDKDFLDNEENEDILEDIVLTLTLFEDKEMIEERLKKYANLFDDKVMKQLKRRHYTG
WGRLSRKLINGIRDKQSGKTILDFLKSDGFANRNFMQLINDDSLTFKEAIQKAQVSGQGR
SLHEQIANLAGSPAIKKGILQTVKVVDELVKVMGHKPENIVIEMARENQTTQKGQKNSRE
RMKRIEEGIKELGSQILKEHPVENMQLQNEKLYLYYLQNGRDMYVDQELDINRLSDYDVD
HIVPQSFIKDDSIDNKVLTRSDKNRGKSDDVPSEEVVKKMRNYWRQLLNANLITQRKFDN
LTKAERGGLSELDKAGFIKRQLVETRQITKHVAQILDSRMNTECDDKCKTIRDVKIITLK
SKLVSDFRKDFQFYKVREINNYHHAHDAYLNAVVGTALIKKYPKLESEFVYGDYKVYDVR
KMIAKSEQEIGKATAKRFFYSNIMNFFKTEITLANGEIRKRPLIETNEETGEIVWDKGRD
FATVRKVLSMPQVNIVKKTEVQTGGFSKESILAKGNSDKLIARKKGWDTKKYGGFDSPTV
AYSVLVIAKVEKGKSKKLKSVKELVGITIMERSSFEKDPVGFLETKGYKEVRKDLIIKLP
KYSLFELENGRKRMLASAIELQKANELVLPQHLVRLLYSAQNISGITRSDNLEYIVEHRK
EFKEIFEKIIDFSENFILKNKVNSNLKTSFAEQFEVSDAVSLSNSFISLLKYTSFGAPGG
FKFLDLDVKQGNLRYQTVTEVLDATLIHQSITGLYETRIDLSQLGGD</t>
  </si>
  <si>
    <t>A0A6H9X137</t>
  </si>
  <si>
    <t>MDKKYSIGLDIGTNSVGWAVITDDYKVPSKKFKVLGNTDRHSIKKNLIGALLFDSGETAE
ATRLKRTARRRYTRRKNRICYLQEIFSNEMAKVDDSFFHRLEESFLVEEDKKHERHPIFG
NIVDEVAYHEKYPTIYHLRKKLADSTDKVDLRLIYLALAHMIKFRGHFLIEGDLNPDNSD
VDKLFIQLVQTYNQLFEENPINASRVDAKAILSARLSKSRRLENLIAQLPGEKKNGLFGN
LIALSLGLTPNFKSNFDLAEDTKLQLSKDTYDDDLDNLLAQIGDQYADLFLAAKNLSDAI
LLSDILRVNSEITKAPLSASMIKRYDEHHQDLTLLKALVRQQLPEKYKEIFFDQSKNGYA
GYIDGGASQEEFYKFIKPILEKMDGTEELLAKLNREDLLRKQRTFDNGSIPYQIHLGELH
AILRRQEDFYPFLKDNREKIEKILTFRIPYYVGPLARGNSRFAWMTRKSEETITPWNFEE
VVDKGASAQSFIERMTNFDKNLPNEKVLPKHSLLYEYFTVYNELTKVKYVTEGMRKPAFL
SGEQKKAIVDLLFKTNRKVTVKQLKEDYFKKIECFDSVEISGVEDRFNTSLGTYHDLLKI
IKDKDFLDNEENEDILEDIVLTLTLFEDKEMIEERLKKYANLFDDKVMKQLKRRHYTGWG
RLSRKLINGIRDKQSGKTILDFLKSDGFANRNFMQLINDDSLTFKEAIQKAQVSGQGHSL
HEQIANLAGSPAIKKGILQTVKIVDELVKVMGHKPENIVIEMARENQTTQKGQKNSRERM
KRIEEGIKELGSQILKEHPVENTQLQNEKLYLYYLQNGRDMYVDQELDINRLSDYDVDHI
VPQSFLKDDSIDNKVLTRSDKNRGKSDNVPSEEVVKKMKNYWRQLLNAKLITQRKFDNLT
KAERGGLSELDKAGFIKRQLVETRQITKHVAQILDSRMNTKYDENDKLIREVKVITLKSK
LVSDFRKDFQFYKVREINNYHHAHDAYLNAVVGTALIKKYPKLESEFVYGDYKVYDVRKM
IAKSEQEIGKATAKYFFYSNIMNFFKTEITLANGEIRKRPLIETNGETGEIVWDKGRDFA
TVRKVLSMPQVNIVKKTEVQTGGFSKESILPKRNSDKLIARKKDWDPKKYGGFDSPTVAY
SVLVVAKVEKGKSKKLKSVKELLGITIMERSSFEKNPIDFLEAKGYKEVRKDLIIKLPKY
SLFELENGRKRMLASAGELQKGNELALPSKYVNFLYLASHYEKLKGSPEDNEQKQLFVEQ
HKHYLDEIIEQISEFSKRVILADANLDKVLSAYNKHRDKPIREQAKNIIHLFTLTNLGAP
AAFKYFDTTIERNRYKSIKEVLDATLIHQSITGLYETRIDLSQLGGD</t>
  </si>
  <si>
    <t>A0A127TRM8</t>
  </si>
  <si>
    <t>MKKPYSIGLDIGTNSVGWAVITDDYKVPAKKMKVLGNTNKKTIKKNLIGALLFDAGNTAA
DRRLKRTARRRYTRRRNRILYLQEIFAAEMNKLDESFFHRLDDSFLVPEDKGGSKYPIFG
TLEEEKEYHKQFPTIYHLRKSLADSKEKADLRLIYLALAHIIKYRGHFLYEDTFDIKNND
IQKIFNEFTSIYNNIFEESSLSNENAQVEEIFTDKISKSAKKDRVLKLFPDEKSTGLFSE
FLKLIVGNKADFKKHFDLEEMAPLQFSKDTYDEDLESLLGQIGDDYADLFVVAKKLYDAI
LLAGILSVKDPATKAPLSASMIERYDNHQNDLSALKQFIRSNLPEKYAEVFSDDSKDGYA
GYIDGKTTQEGFYKYIKNQISKFEGTKYFLEKIEREDFLRKQRTFDNGSIPHQIHLQEMN
AILQNQGGYYPFLKANKERIEQILTFRIPYYVGPLARGNSDFAWLTRNSDDAIRPWNFEE
VVDKASSAEDFINKMTNYDLYLPEEKVLPKHSLLYETFAVYNELTKVKFIAEAMKDYEFL
DSGQKRKIVENIFKNHRKVTEKDIINYLHNVDGYDGIEIKGIEKQFNASLSTYHDLLKII
KDKEFMDNPKNGEILESIIHTLTIFEDREMIKQLLAQYNSVFDEKVIKALSRKHYTGWGK
LSAKLINGIRDKQTGNSILDYLMDDGKSNRNFMQLIKDDGLSFKEIIDKAQVVGETDNLR
QVVQNLPGSPAIKKGILQSIKLVDELVKVMGSDPESIVIEMARENQTTNKGKSKSQQRLK
TLSDAISELGSNILKEHPTDNIQLQNDRLFLYYLQNGKDMYTGEALDINQLSNYDIDHII
PQAFIKDDSLDNSVLTSSKDNRGKSDNVPSLEIVEKMKGFWQQLLDSKLISERKFNNLTK
VERGGLDERDKVGFIKRQLVETRQITKHVAQILDARFNAEVNEKNQKLRSVKIITLKSNL
VSNFRKEFGLYKVREINDYHHAHDAYLNAVIAKAILKEYPKLEPEFVYGDYQKYDLKRYI
SRTKDPKEIEKATEKYFFYSNLLNFFKDKVYYADGTIIQRGNVEYSKDTGEIAWNKKRDF
AIVRKVLSYPQVNIVKKTEEQTGGFSKESILPKGNSDKLIPRKTKNIQLDTTKYGGFDSP
VIAYSILLVADVEKGKSKKLKTVKSLIGITIMEKVKFEANPVAFLEGKGYQNVVEENIIR
LPKYSLFELENGRRRMLASSKELQKGNEMVLPSYLLALLYHAKKIQKKDEPEHLEYIKQH
HSEFNDLLNFVSDFSQKYVLAESNLEKIKNLYIDNEQTNLEEIANSFINLLTFTAFGAPA
VFKFFGKDIERKRYSTVTEILKATLIHQSITGLYETRIDLSKLGEE</t>
  </si>
  <si>
    <t>A0A564S3P3</t>
  </si>
  <si>
    <t>MTKPYSIGLDIGTNSVGWAVITDSYKVPSKKMKVLGNTSKKYVKKNLLGALLFESGITAE
GRRLKRTARRRYTRRRNRILYLQEIFSTEMAKIDESFFQRLDDSFLVPDEKRDSKYPIFG
NLVKEKTYHDEFPTIYHLRKYLADSSKKADLRLVYLALAHMIKYRGHFLIEGDFNSRNND
IKKNFQDFLDSYNAIFESDLSLENSKQLEEIVKDKISKSAKKDRLLKLFPGEKNSGIFSE
FLKLIVGNQADFRKYFNLDEKTSLHFSKESYDEDLETLLGHIGDDYSDVFLKAKKLYDAI
LLSGILTVTDNETEAPLSSAMIMRYKEHEGDLALLKAYIRNISLETYNEVFKDDTKNGYA
GYIDGKTNQEDFYVYLKKLLTGLEGADYFLEKINREDFLRKQRTFDNGSIPYQIHLQEMR
AIIDKQAKFYPFLAKNKEKIEKILTFRIPYYVGPLARGNSDFAWSIRKRNEKITPWNFED
VIDKESSAEAFINRMTSFDLYLPEEKVLPKHSLLYETFTVYNELTKVRFIAEGMRDYQFL
DSKQKKDIVRLYFKGKRKVTDKDIIDYLHAIDGYDGIELKGIEKQFNSSLSTYHDLLNII
NEKEFLDDSSNEAIIEEIIHTLTIFEDREMIKQRLSKFDNIFDKSVLKKLSRRHYTGWGK
LSAKLINGIRDEKSGKTILDYLIDDGISNRNFMQLIHDDTLSFKKKIQKAQIIGDQDNIK
QVVQSLPGSPAIKKGILQSIKIVDELVKVMGRNPESIVVEMARENQYTNQGKSNSQQRLK
RLEESLKELGSKILKENVPAKLSKIDNNALQNERLYLYYLQNGKDMYTGDDLDIDRLSNY
DIDHIIPQAFLKDNSIDNKVLVSSASNRGKSDDVPSLDVVKKRKTFWHQLLKSKLISQRK
FDNLTKAERGGLSPEDKAGFIQRQLVETRQITKHVARLLDERFNNKKDEDNKALRTVKII
TLKSSLVSQFRKDFELYKVREINDFHHAHDAYLNAVVASALLKKYPKLEPEFVYGDYPKY
NSFRERKSATEKVYFYSNIMNIFKKSITLADGTVIDRPLIEVNEETGESVWNKESDLATV
MRVLSYPQVNVVKKVEVQSGGFSKESVQPHGNSDKLIPRKTKKMIWDTKKYGGFDSPIVA
YSVFVMAEREKGKSKKLKPVKELVGITIMEKESFEKNKIDFLERRGLRNIQDENIIQLPK
FSLFELENGRRRLLASAKELQKGNEFILPNKLVKLLYHAKNIHNTLEPEHLEYVETHRAD
FGEIFDIVSVFSEKYILAEANLEKIKEIYRKNVDAEISELVISFINLLTFTSIGAPATFK
FFGNNIERRRYSSTAEILNATLIHQSVTGLYETRIDLGKLGED</t>
  </si>
  <si>
    <t>A0A139NKI7</t>
  </si>
  <si>
    <t>MKKPYSIGLDIGTNSVGWAVITEDYKVPAKKMKVLGNTSRDFIKKNLLGALLFDSGETAE
ARRLKRTARRRYTRRRNRLRYLQEIFLDEMNKLDSGFFHRLDDSFLVPEEKRGSRYPIFG
TLQEEVNYHENFPTIYHLRKKLADSKEKADLRLIYLALAHMIKYRGHFLYEESFDSNNNS
IQEIFNEFTAEYHNTIEGSCLSGQIEQVEAILTDKISKSAKRERILKLFPAEKSTGLFSE
FLKLIVGNQADFKKHFDLEEKTPLQFSKDTYEEDLENLLEQIGDEFADLFLLAKKLYDAT
LLAGILTATDVSTKAPLSASMINRYETHQQDLAALKQFIKNKLPEKYSEVFSDLSKDGYA
GYINGKTTQEAFYKYIKNLLIKFEGAVDFLEKIEREDFLRKQRTFDNGSIPHQLHLQEMN
AILRRQGDHYPFLKENREKIEKILTFRIPYYVGPLARGNRDFAWLTRNSDQAIRPWNFEE
VVDKTSSAEDFINKMTNYDLYLPEEKVLPKHSILYETFAVYNELTKVKFIAEGLRDYQFL
DSGQKKQIINLLFKDKRKVTEKDIIHYLHTVDGYDGIELKGIDKQFNASLSTYHDLLKII
KDKDFMDDADNEAILENIVHTLTIFEDQEMIKQSLAQYDAIFDRKVMKALTRRHYTGWGE
LSAKLINGIRDKQTGKMILEYLKDDGEINRNFMQLINDDSLSFKETIQKAQVIGETENIK
QIVQELPGSPAIKKGILQSIKIVDELVEIMGYNPESIVVEMARENQFTNQGRRNSQQRLK
KLTDSINKLGSSILEEHPVDNSQLQNDRLFLYYLQNGKDMYTGEALELSKLSSYDVDHII
PQAFIKDDSLDNRVLVSYAKNRGKSDDVPSLEIVQKRKAFWRQLLDSQLISERKFNNLTK
AERGGLTEDDKAGFIKRQLVETRQITKHVAQILDARFNTEVTEKGKKKRAVKIITLKSNL
VSNFRKDFELYKVREINDYHHAHDAYLNAVVGTALLKKYPKLEPEFVYGDYPKYNSYRER
KTATEKVYFYSNIMNFFKTTVKLADGSEKKRHQIETNEETGEIVWDKTKHFEIVRKVLSY
PQVNIVKKTEEQTVGQNGGLFDNNIVSKNKVVDASKLIPIKSGLSPEKYGGYARPTIAYS
VLVIADIEKGKAKKLKRIKEMVGITIQDKKKFEANPIAYLEECGFKNINSNHIIKLPKYS
LFEFDDGQRRLLASSIELQKGNELILPYHLTALLYHAQRINKISEPIHKQYVEAHQNEFE
ELLTTIISLSKKYIQKPNVESLLQQAFDQTDEDIYQLSESFISLLKLISFGAPGAFKFLG
VDISQSNVRYQSVSSCFNATLIHQSITGLYETRIDLSKLGED</t>
  </si>
  <si>
    <t>A0A0E4H4H8</t>
  </si>
  <si>
    <t>MKKPYSIGLDIGTNSVGWSVVTDDYKVPAKKMKVLGNTDKEYIKKNLIGALLFDSGETAE
ATRMKRTARRRYTRRRNRILYLQDIFSPELNQVDESFLHRLDDSFLVAEDKRGERHVIFG
NIADEVKYHKEFPTIYHLRKHLADSSEKADLRLVYLALAHIIKYRGHFLIDEPIDIRNMN
SQNLFKEFLLAFDGIQVDCYLASKHTDISGIITAKISKSRKVEAVLEQFPDQKKNSFFGN
MVSLVFGLMPNFKSNFELDEDAKLQFSRDSYDEDLENLLGIIGDEYADVFVAAKKVYDSI
LLSGILTTNNHSTKAPLSASMIDRYDEHNSDKKLLRDFIRTNIGKEVFKEVFYDTSKNGY
AGYIDGKTNQEDFYKYLKNLLQKVDGGDYFIEKIEREDFLRKQRTFDNGSIPHQVHLDEM
KAILRRQGEFYPFLKENAEKIQQILTFKIPYYVGPLARGNSRFAWASYNSNEKMTPWNFD
NVIDKTSSAQAFIERMTNNDLYLPDQKVLPKHSLLYQKFAVYNELTKIKYVTETGEARLF
DVFLKKEIFDGLFKKERKVTKKKILNFLDKNFDEFRITDIQGLDNETGNFNASYGTYHDL
LKIIGDKEFMDSSDNVDVLEDIVLSLTLFEDREMIKQRLLKYEDIFSKKVIANLTRRHYT
GWGRLSAKLINGIKDKHSRKTILDYLIDDGHSNRNFMQLINDDNLSFKDEIANSQVIGDG
DDLHQVVQELAGSPAIKKGILQSLKIVDELVKVMGYNPEQIVVEMARENQTTARGRNNSQ
QRLGSLTKAIQDFGSDILKRYPVENNQLQNDQLYLYYLQNGKDMYTGDTLDIHNLSQYDI
DHIIPQSFIKDNSLDNRVLTNSKSNRGKSDNVPSNEVVKRMKGFWLKQLDAKLISQRKFD
NLTKAERGGLSAEDKAGFIKRQLVETRQITKHVARILDERFNRDFDKNDKRIRNVKIVTL
KSNLVSNFRKEFGFYKVREINNFHHAHDAYLNAVVAKALLIRYPKLEPEFVYGEYPKYNS
YRERKSATEKMFFYSNIMNMFKTTIKLADGRVVEKPVIEANEETGEIAWDKTKHFANVKK
VLSYPQVSIVKKVEEQTGGFSKESILPKGGSDKLIARKTKNNYLSTQKYGGFDSPTVAYS
IMFVADIEKGKSKRLKTVKEMIGITIMERSRFESNSVTFLEEKGYRNIRENTIIKFPKYS
LFELENGRRRLLASAIELQKGNEMFLPQQFVNLLYHAQHANKEDSVIYLEKHRHELSELF
HHIIGVSEKTILKPKVEMTLNEAFEKHFEFDEVSELAQSFISLLKFTAFGAPGGFKFLDA
DIKQSNLRYQTVTEVLSSTLIHQSVTGLYETRIDLSKLGGE</t>
  </si>
  <si>
    <t>A0A380KY08</t>
  </si>
  <si>
    <t>MKKPYSIGLDIGTNSVGWAVVMEDYKVPSKKMKVLGNTDKQSIKKNLIGALLFDSGETAV
ERRLNRTTSRRYDRRRNRIRYLQHIFAEEMNRADENFFHRLKESFFVEEDKTYSKYPIFG
TLEEEKNYHKNYPTIYHLRKTLADTPDKMDIRLIYLALAHIIKYRGHFLIEGDLDIENIG
IQDSFKSFIEEYNTQFGTKLDSTTKVEAIFTENSSKAKRVETILGLFPDETAAGNLDKFL
KLMLGNQADFKKVFDLEEKITLQFSKDSYEEDLELLLSKIDEEYAALFDLAKKVYDAVLL
SNILTVKEKNTKAPLSASMIKRYEEHKDDLKAFKRFFRERLPEKYETMFKDLTKPSYAAY
VSGLYKKDAKRGLVPTSKRVTEDDFYKFSKGLLIDVEGAEYFLEKIEREDFLRKQRTFDN
GAIPNQVHVKELQAIILNQSKYYPFLAENKEKIEKILTFRIPYYVGPLARGNSSFAWLQR
KSDEAIRPWNFEQVVDMETSASRFIERMTLHDLYLPDEKVLPRHSLIYEKYTVFNELTKV
RFTPEGGKEVYFSKTDKENIFDSLFKRYRKVTKRKLKDFIEKELGYGYIDIDNIKGVEEQ
FNASYTTYQDLLKIIGDKEFLDNEENKDLLEEIIYILTVFEDRKMIEKRLSELNIPFENK
IIKKLARKKYTGWGNLSRKLIDGIRNRETNRTILGHLIDDGFSNRNLMQLINDDGLDFKE
IIRKAQTIENIDTNQALVSSLPGSPAIKKGILQSLNIVDEIIAIMGYAPTNIVIEMAREN
QTTQKGRDNSAQRLKKIEDGIKLLGSDLLKQNPIQDNKDLQKEKLFLYYMQNGIDLYTGQ
PLNCDPDSLAFYDVDHIVPRSYIKNDSFDNKVLTTSKGNRKKLDDVPAKEVVEKMENTWR
RLHAAGLISDIKLSYLMKGELTEEDKAGFIRRQLVETRQITKHVARLLDEKLNRKKNENG
EKLRTTKIITLKSVFASRFRANFDLYKLRELNHYHHAHDAYLNAVVAQALLKVYPKFERE
LVYGSYVKESIFSRKISATERMRMYNNILKFISKDKKVDQETGEIVWDKKEIENIVKKVI
YSSPVNIVKKREEQSGALFKQSNMAVGYNNKLIPRKKDWSVDKYGGFIEPAESYSLAIFY
TDINGKKPKKKSTIIAISRMEKKDYEKEPERFLAQKGFERVEKTIKLPKYSLFEMEKGRR
RLLASSGELQKGNQVLLPEHLIRLLSYAKKVDVLVKSKDDDYDLEEHRAEFAELLDCIKK
FNDMYILASSNMSKIEEIYQKNIDAPIEEVARSFVALLNFTMMGAATDFKFFGQIIPRKR
YPSTTECLKSTLIHQSVTGLYETRIDLSKLGEN</t>
  </si>
  <si>
    <t>A0A0A8K7X7</t>
  </si>
  <si>
    <t>MKKPYSIGLDIGTNSVGWAVVTDDYKVPAKKMTVLGNTDKSHIKKNLLGALLFDSGNTAA
DRRLKRTARRRYTRRRNRILYLQEIFAEEMSKVDDSFFHRLEDSFLVTEDKRGERHPIFG
NLEEEVKYHENFPTIYHLRQYLADNPEKVDLRLVYLALAHIIKFRGHFLIEGKFDTRNND
VQRLFQEFLAVYDNTFENSSLQEQNVQVEEILTDKISKSAKKDRVLKLFPNEKSNGRFAE
FLKLIVGNQADFKKHFELEEKTPLQFSKDTYEEELEVLLAQIGDNYAELFLSAKKLYDSI
LLSGILTVTDVSTKAPLSASMIQRYNEHQMDLAQLKQFIRQKLSDKYNEVFSDVSKDGYA
GYIDGKTNQEAFYKYLKGLLNKIEGSGYFLDKIEREDFLRKQRTFDNGSIPHQIHLQEMR
AIIRRQAEFYPFLADNQDRIEKILTFRIPYYVGPLARGKSDFAWLSRKSADKITPWNFDE
IVDKESSAEAFINRMTNYDLYLPNQKVLPKHSLLYEKFTVYNELTKVKYKTEQGKTAFFD
ANMKQEIFDGVFKVYRKVTKDKLMDFLEKEFDEFRIVDLTGLDKENKAFNASYGTYHDLR
KILDKDFLDNSKNEKILEDIVLTLTLFEDREMIRKRLENYSDLLTKEQVKKLERRHYTGW
GRLSAELIHGIRNKESRKTILDYLIDDGNSNRNFMQLINDDALSFKEEIAKAQVIGETDN
LNQVVSDIAGSPAIKKGILQSLKIVDELVKIMGHQPENIVVEMARENQFTNQGRRNSQQR
LKGLTDSIKEFGSQILKEHPVENSQLQNDRLFLYYLQNGRDMYTGEELDIDYLSQYDIDH
IIPQAFIKDNSIDNRVLTSSKENRGKSDDVPSEDVVNRMRPFWNKLLSSGLISQRKYNNL
TKKELTPDDKAGFIKRQLVETRQITKHVARMLDERFNKEFDDNNKRIRRVKIVTLKSNLV
SSFRKEFELYKVREINDYHHAHDAYLNAVVVKALLVKYPKLEPEFVYGEYPKYNSYRERK
TATQKMFFYSNIMNMFKSKVKLADDQIVERPMIEVNDETGEIAWDKTKHITTVKKVLSYP
QVNIVKKVEEQTIGQNGGLFDDNPKSPLEVIPSKLVPLKKALNPEKYGGYQKPTTAYPIL
LIVDTKQLIPISVMDKKRFEQNPVKFLKDKGYQQIEKNNFVKLPKYTLVDIGNGIKRLWA
SSKEVHKGNQLVVSKKSQDLLYHAHHLDNDYSNEYVKNHYQQFDILFNEITSFSKKCKLG
KEHIQKIEEAYSKERDSASIEELADGFIKLLGFTQLGATSPFSFLGIKLNQKQYTGKKDY
LLPCMEATLIHQSITGLYETRIDLSKLGGD</t>
  </si>
  <si>
    <t>B4U3U9</t>
  </si>
  <si>
    <t>MKKPYTIALDIGTNSVGWVVVTDDYRVPTKKMKVLGNTERKTIKKNLIGALLFDSGDTAE
GTRLKRTARRRYTRRKNRLRYLKEIFTEEMAKVDDGFFQRLEDSFYVLEDKEGNKHPIFA
NLADEVAYHKKYPTIYHLRKELVDNPQKADLRLIYLAVAHIIKFRGHFLIEGTLSSKNNN
LQKSFDHLVDTYNLLFEEQRLLTEGINAKELLSAALSKSKRLENLISLIPGQKKTGIFGN
IIALSLGLTPNFKANFGLSKDVKLQLAKDTYADDLDSLLAQIGDQYADLFLAAKNLSDAI
LLSDILTESDEITRAPLSASMVKRYREHHKDLVTLKTLIKDQLPEKYQEIFLDKTKNGYA
GYIEGQVSQEEFYKYLKPILARLDGSEPLLLKIDREDFLRKQRTFDNGSIPHQIHLEELH
AILRRQEVFYPFLKDNRKKIESLLTFRIPYYVGPLARGHSRFAWVKRKFDGAIRPWNFEE
IVDEEASAQIFIEKMTKNDLYLPNEKVLPKHSLLYETFTVYNELTKVKYATEGMTRPQFL
SADQKQAIVDLLFKTNRKVTVKQLKENYFKKIECWDSVEITGVEDSFNASLGTYHDLLKI
IQDKDFLDNPDNQKIIEDIILTLTLFEDKKMISKRLDQYAHLFDKVVLNKLERHHYTGWG
RLSGKLINGIRDKQSGKTILDFLKADGFANRNFMQLIHDSELSFIDEIAKAQVIGKTEYS
KDLVGNLAGSPAIKKGISQTIKIVDELVKIMGYLPQQIVIEMARENQTTAQGIKNARQRM
RKLEETAKKLGSNILKEHPVDNSQLQNDKRYLYYLQNGKDMYTGDDLDIDYLSSYDIDHI
IPQSFIKNNSIDNKVLTSQGANRGKLDNVPSEAIVRKMKGYWQSLLRAGAISKQKFDNLT
KAERGGLTQVDKAGFIQRQLVETRQITKHVAQILDSRFNTEFDDHNKRIRKVHIITLKSK
LVSDFRKEFGLYKIRDINHYHHAHDAYLNAVVAKAILGKYPQLAPEFVYGDYPKYNSFKE
RQKATQKMLFYSNILKFFKDQESLHVNSDGEEIWNANKHLPIIKNVLSIPQVNIVKKTEV
QTGGFYKESILSKGNSDKLIPRKNNWDTRKYGGFDSPTVAYSVLVIAKMEKGKAKVLKPV
KEMVGITIMERTAFEENPVVFLEARGYREIQEHLIIKLPKYSLFELENGRRRLLASASEL
QKGNELFLPVDYMTFLYLAAHYHELTGSSEDVLRKKYFVDRHLHYFDDIIQMINDFAERH
ILASSNLEKINHTYHNNSDLPVNERAENIINVFTFVALGAPAAFKFFDATIDRKRYTSTK
EVLNATLIHQSVTGLYETRIDLSQLGEN</t>
  </si>
  <si>
    <t>Q8DTE3</t>
  </si>
  <si>
    <t>MKKPYSIGLDIGTNSVGWAVVTDDYKVPAKKMKVLGNTDKSHIEKNLLGALLFDSGNTAE
DRRLKRTARRRYTRRRNRILYLQEIFSEEMGKVDDSFFHRLEDSFLVTEDKRGERHPIFG
NLEEEVKYHENFPTIYHLRQYLADNPEKVDLRLVYLALAHIIKFRGHFLIEGKFDTRNND
VQRLFQEFLAVYDNTFENSSLQEQNVQVEEILTDKISKSAKKDRVLKLFPNEKSNGRFAE
FLKLIVGNQADFKKHFELEEKAPLQFSKDTYEEELEVLLAQIGDNYAELFLSAKKLYDSI
LLSGILTVTDVGTKAPLSASMIQRYNEHQMDLAQLKQFIRQKLSDKYNEVFSDVSKDGYA
GYIDGKTNQEAFYKYLKGLLNKIEGSGYFLDKIEREDFLRKQRTFDNGSIPHQIHLQEMR
AIIRRQAEFYPFLADNQDRIEKLLTFRIPYYVGPLARGKSDFAWLSRKSADKITPWNFDE
IVDKESSAEAFINRMTNYDLYLPNQKVLPKHSLLYEKFTVYNELTKVKYKTEQGKTAFFD
ANMKQEIFDGVFKVYRKVTKDKLMDFLEKEFDEFRIVDLTGLDKENKVFNASYGTYHDLC
KILDKDFLDNSKNEKILEDIVLTLTLFEDREMIRKRLENYSDLLTKEQVKKLERRHYTGW
GRLSAELIHGIRNKESRKTILDYLIDDGNSNRNFMQLINDDALSFKEEIAKAQVIGETDN
LNQVVSDIAGSPAIKKGILQSLKIVDELVKIMGHQPENIVVEMARENQFTNQGRRNSQQR
LKGLTDSIKEFGSQILKEHPVENSQLQNDRLFLYYLQNGRDMYTGEELDIDYLSQYDIDH
IIPQAFIKDNSIDNRVLTSSKENRGKSDDVPSKDVVRKMKSYWSKLLSAKLITQRKFDNL
TKAERGGLTDDDKAGFIKRQLVETRQITKHVARILDERFNTETDENNKKIRQVKIVTLKS
NLVSNFRKEFELYKVREINDYHHAHDAYLNAVIGKALLGVYPQLEPEFVYGDYPHFHGHK
ENKATAKKFFYSNIMNFFKKDDVRTDKNGEIIWKKDEHISNIKKVLSYPQVNIVKKVEEQ
TGGFSKESILPKGNSDKLIPRKTKKFYWDTKKYGGFDSPIVAYSILVIADIEKGKSKKLK
TVKALVGVTIMEKMTFERDPVAFLERKGYRNVQEENIIKLPKYSLFKLENGRKRLLASAR
ELQKGNEIVLPNHLGTLLYHAKNIHKVDEPKHLDYVDKHKDEFKELLDVVSNFSKKYTLA
EGNLEKIKELYAQNNGEDLKELASSFINLLTFTAIGAPATFKFFDKNIDRKRYTSTTEIL
NATLIHQSITGLYETRIDLNKLGGD</t>
  </si>
  <si>
    <t>A0A380JKM1</t>
  </si>
  <si>
    <t>MGKPYSIGLDIGTNSVGWAVVTDDYKVPAKKMKVLGNTDKQSIKKNLLGALLFDSGETAE
ATRLKRTARRRYTRRKNRLRYLQEIFTGEMNKVDENFFQRLDDSFLVDEDKRGEHHPIFG
NIAAEVKYHDDFPTIYHLRRHLADTSKKADLRLVYLALAHMIKFRGHFLYEGDLKAENTD
VQALFKDFVEEYDKTIEESHLSEITVDALSILTEKVSKSSRLENLIAHYPTEKKNTLFGN
LIALSLDLHPNFKTNFQLSEDAKLQFSKDTYEEDLEGFLGEVGDEYADLFASAKNLYDAI
LLSGILTVDDNSTKAPLSASMVKRYEEHQKDLKKLKDFIKVNAPDQYNAIFKDKNKKGYA
SYIESGVKQDEFYKYLKGILLKINGSGDFLDKIDREDFLRKQRTFDNGSIPHQIHLQEMH
AILRRQGEHYPFLKENQDKIEKILTFRIPYYVGPLARKGSRFAWAEYKADEKITPWNFDD
ILDKEKSAEKFITRMTLNDLYLPEEKVLPKHSPLYEAFTVYNELTKVKYVNEQGEAKFFD
TNMKQEIFDHVFKENRKVTKDKLLNYLNKEFEEFRIVNLTGLDKENKAFNSSLGTYHDLR
KILDKSFLDDKANEKTIEDIIQTLTLFEDREMIRQRLQKYSDIFTKAQLKKLERRHYTGW
GRLSYKLINGIRNKENKKTILDYLIDDGYANRNFMQLINDDALSFKEEIARAQIIDDVDD
IANVVHDLPGSPAIKKGILQSVKIVDELVKVMGHNPANIIIEMARENQTTDKGRRNSQQR
LKLLQDSLKNLDNPVNIKNVENQQLQNDRLFLYYIQNGKDMYTGETLDINNLSQYDIDHI
IPQAFIKDNSLDNRVLTRSDKNRGKSDDVPSIEVVHEMKSFWSKLLSVKLITQRKFDNLT
KAERGGLTEEDKAGFIKRQLVETRQITKHVAQILDERFNTEFDGNKRRIRNVKIITLKSN
LVSNFRKEFELYKVREINDYHHAHDAYLNAVVGNALLLKYPQLEPEFVYGEYPKYNSYRS
RKSATEKFLFYSNILRFFKKEDIQTNEDGEIAWNKEKHIKILRKVLSYPQVNIVKKTEEQ
TGGFSKESILPKGESDKLIPRKTKNSYWDPKKYGGFDSPVVAYSILVFADVEKGKSKKLR
KVQDMVGITIMEKKRFEKNPVDFLEQRGYRNVRLEKIIKLPKYSLFELENKRRRLLASAK
ELQKGNELVIPQRFTTLLYHSYRIEKDYEPEHREYVEKHKDEFKELLEYISVFSRKYVLA
DNNLTKIEMLFSKNKDAEVSSLAKSFISLLTFTAFGAPAAFNFFGENIDRKRYTSVTECL
NATLIHQSITGLYETRIDLSKLGED</t>
  </si>
  <si>
    <t>A0A1Q8RF43</t>
  </si>
  <si>
    <t>MTKSYSIGLDIGTNSVGWAVITDDYKVPSKKMKILGNTGKDYIKKNLLGALLFDSGNTAE
DRRLKRTARRRYTRRRNRLLYLQDIFSEEMNKVDEGFFRRLEDSFYVPEDKRDAKHPIFG
TLDEEKAYHKKFPTIYHLRKHLADSSERADLRLVYLALAHIIKYRGHFLYENLEESNSGV
QEVFEDFVKIYDKTFETHLSKITVEVEPILSEKLSKSVKKERVLKLFPGEKSNGQFSEFL
KLIVGNKADFKKYFDLEDKAPLQFSKDTFEEDLETLLSQIGDDYADLFASAKKLYNSILL
SGILTVTDKSTKAPLSASMIKRYDDHHSDLARLKSFIRQQLPDRYNEVFSDASKNGYAAY
IDGKTSQEDFYKYLKKLLEKVAGGADFLDKVEREDFLRKQRTFDNGSIPHQIHFQEMHAI
IRRQAEFYPFLAENQDKIEKILTFRIPYYVGPLARGNSDFAWLSRKSNEKITPWNFDDIV
DKESSAEAFINRMTNHDLYLPDQKVLPKHSLLYEKFTVYNELTKVKYKTEQGKTSFFDAN
MKQEIFDGVFKAYRKVTKDKLMNFLEKEFDEFRIVDLTGLDKENKAFNASYGTYHDLRKI
LDKDFLDNPKNEQVLEDIVLTLTLFEDREMIRKRLENYSDLLTKEQVKKLERRHYTGWGR
LSAKLIHGIRNKESRKTILDYLIDDGNSNRNFMQLINDDALSFKEEIAKAQVIGDADDLN
QAVSDIAGSPAIKKGILQSIKIVDELVKIMGHTPENIVVEMARENQFTNYGRRNSQQRLK
GLTDSIKELGSQILKEHPVDNTQLQNDRLFLYYLQNGRDMYTGEELDLDYLSQYDIDHII
PQAFIKDNSIDNRVLTRSDKNRGKSDDVPSEEVVHKMKLFWSKLLSAKLITQRKFDNLSK
AERGGLTDDDKAGFIKRQLVETRQITKHVARILDERFNTKLDENNKKIRQVKIVTLKSNL
VSNFRKEFELYKVREINDYHHAHDAYLNAIVGKALLGVYPQLEPEFVYGEYPHFHGHKEN
KATAKKFFYSNIMNFFKKDGVRTDENGEIIWKKDEHISNIKKVLSYPQVNIVKKTEVQTG
GFSKESILQKGNSDKLIPRKTKKFYWDTKKYGGFDSPIVAYSVLVIADIEKGKSKKLKTV
KDLVGITIMEKVAFEKNPVAFLERKGYRNIQEENIIKLPKYSLFELENGRRRLLASAREL
QKGNEIVLPYHLVVLLYHAKNIHKVDEPEHLNHVEKHRDGFKELLDIVSNFSKKYTLAEG
NLGKVEELYAQNSSKDINKLASSFINLLTFTAIGAPAAFKFFDSNIDRKRYTSTAEILNA
TLIHQSITGLYETRTDLSKSGGD</t>
  </si>
  <si>
    <t>J3JPT0</t>
  </si>
  <si>
    <t>MKKPYSIGLDIGTNSVGWAVITDDYKVPAKKMKVLGNTDKNYIKKNLLGALLFDSGNTAE
DRRLKRTARRRYTRRRNRLLYLQDIFSDEMNKVDESFFHRLEDSFLVSEDKRGDHHPIFG
NVVDEVKYHEQFPTIYHLRKYLADTPEKADLRLVYLALAHMIKFRGHFLIDDPKLDVKNT
DSQELFSQFLTAYDVTQEDSHLADVKINISDIITEKMNKSRKVEALLFHFPSQKKNSFFG
NLVSLVFGLLPNFKTNFNLAEDAKLQLSKDSYDEDLENLLGQIGDEYTDVFVAARKLYDS
ILLSGILTVNDLSTKAILSASMVRRYEEHNKDLAKLKAFVKANFTHDVFKEVFSDASKNG
YAGYIEGKTSQEDFYKYVKNLIGKVDGSADFIEKIDREDFLRKQRTFDNGSIPHQVHLAE
MKAILRRQGEYYPFLKEHAEKIQQILTFRIPYYVGPLDRHGHSDFAWASFNSEEKVTPWN
FEEIIDKNKSAQAFIERMTNQDLYLPNEKVLPKHSPLYEKYTVYNELTKIKYVTETGTAK
FFDANLKQEIFDGLFKKERKVTKRKLLTFLEKNFDEFRIVDIQGLDKETETFNASYGIYQ
DLLKIIKDKAFMDDSENADILEDIVLTLTLFEDREMIKQRLAKYADLFDKKVIDNLARRR
YTGWGRLSAKLLNGIRDKRSRKTIMDYLVDDGRSNRNLMQLITDDNLTFKDEIAKAQYSD
NSDDLHQVVQDLAGSPAIKKGILQSVKIVDELVKVMGYEPEQIVVEMARENQTTAKGRRN
SQQRYKRLEEAIKNLDRDLNYKILKEHPTDNQALQNDRLFLYYLQNGRDMYTGESLDINR
LSDYDIDHIIPQAFIKDNSIDNRVLVSSAKNRGKSDDVPSEDVVNRMRPFWNKLLNCGLI
SQRKYSNLTKKELTPNDKAGFIKRQLVETRQITKHVARILDEHFNKEFDEDKKRIRKVKV
VTLKSNLVSNFRKEFELYKVREINDYHHAHDAYLNAVVAKALLMKYPKLEPEFVYGEYPK
YNSYRERKTATQRMFFYSNIMNMFKSKVKLADERIIERPMIEVNDETGEIAWDKTKHIAT
VKKVLSYPQINIVKKVEEQTGGLTNETIYPRGSFDKLLNRKNTLEASKYGGFGSPTVAYC
VLVVADSKNENGKVKKLKLGSELLGITILEKNDFENNSLDFLSRKGYQGVQEKKIIKLPK
YSLFEFQDGSRRMLSSVMANDNKRGDLQKANEMILPAYLVKLLYHAKHINSVGEPAHKNY
INEHCSEFQDLLNYIRQFADKFVDVDKNLSKIRSLSKSMAEYSVSEICSSFVNLLTLTAL
GAPADFKFFGTTIPRKRYGSPQSILSATLIHQSITGLYETRIDLSKLGED</t>
  </si>
  <si>
    <t>A0A4Y4LZJ8</t>
  </si>
  <si>
    <t>Chryseobacterium</t>
  </si>
  <si>
    <t>MTKNILGLDLGVSSIGWAYVQENPENLENSKIIKLGVRVNPLTVDEQLNFEKGKPITTNA
GRTLARSARRNLQRFKLRRANLIDVLKKNNILKESDLLAEVGKNSTFQTQELRAKATKEK
IELSELARVLLLINKKRGYKSSRKAKNEDEGQIVDGMAVAKKLYEENATPGEYSYQLLQQ
GKKQLPDFYRSDLQAEFDKVWNFQKQYYSEILTDDLYKELQGKNKNATWTILKEPFSLVG
IKQTGTMQEKKVERYFWRSEAVKKQLDFESLAAVFQEINSNLNNSSGYLGAISDRSKELY
FHNQTVGEYLFQQLEKSPHTKLKNQVFYRQDYLDEFENIWETQSKYYKELTRELKEEIRD
IVIFYQRKLKSQKGLISICEFENREIEVTENGKTKKKTVGLKVAPKSSPLFQEFKIWQVL
NNLQFQNLETKEVFPIDLDFKQSIFNEVNIKGKLSAKEVLDLVGYSGKEWKTNFKEIEGN
YTNENLYTAFLKIIANEGIEFLKEFKLTIDDEIKVSKINASAEIIKLFVREKFSGLGIDT
SILDFNPELEGSDFEKQASYQLWHLLYSYEGDDSPSGNEKLYELLQKKFGFRKEHSQILA
EIGFAQDYGSLSSKAMRKIYPYIKEHKYSVACSYAGYNHSKNSLTREQLENRTLKERLEI
LPKNSLRNPVVEKILNQMINLVNEVSREYGKPDEIRIELARELKLNAEERATMTSEINKA
TIQHQKYVEVLQREFGIKSPSRNDIIRYKLYLELANNGFKDLYTDAKIERENLFTDKYDI
DHIIPQSRFFDDSFSNKVLAPRNANLKKGNFTAFDYLENEGKEKSEKFLNIIKDLYDKGA
ITKAKYEKLQKKGSEIGEGFIERDLRNTQYIAKKSKEILFGITNSVVSTSGRITDKLRED
WNLVNTMKELNLEKYRKLGLQKQ</t>
  </si>
  <si>
    <t>A0A519LPK0</t>
  </si>
  <si>
    <t>DKVENISNDFFTREIEQKIWHIIYSVNDKIEYEKALKSFAGKPHLDEVSFFEAFKKFPPF
KSEYGSFSEKAIKKLLPLMRLGKYWSYADIDKYSKDRIQKIINGEYDENIKDKVREKAVH
LTSENDFQGLQLWLAQYIVYGRHSEASIIRKWNSAEDLEEFLKEFKQHSLRNPIVEQVIT
ETLRVVKDIWMKYGNGAKDFFNEIHIELGREMKLPADEREQLTRQISENENTNLRIKALL
AEMMNDNSVENVRPYSPMQQEILKIYEDGILKSDIEIDDDILKISKTAQPSSSDLKRYKL
WMEQRYKSPYTGQIIPLNKLFTPEYEIEHIIPQSRYFDDSFSNKIICESAVNKLKDNYIG
LGFIKKFGGTIIELGFGKSVNVFETEEYEDFVKKHYANNRGKRNKLLLEEIPEKMIERQL
NDTRHISKYISGVLSNIVRVEDGSDEGVNSKNIVPGNGKITTQLKQDWGLNDVWNELILP
RFERMNQLTNSTDFTAWNENHQKFLPTVPIEFSKGFSKKRIDHRHHALDALVIACATKDH
VNLLNNQSAKSDTKRYDLKRKLMKFEKVVYNHTKTGERIEREIPKQFLKPWNNFTVDAKN
SLETVIVSFKQNLRVINKATNYYEKYVEKDGVIKKEKLQQEGINWAIRKPMHKDTVSGKV
DLPWVKVPKGKILTATRKSLDTSFDLKSINSITDTGIQKILKNYLELKGSSELAFSPEGI
EDMNKNIEKYNDGKPHQPINKVRVFELGSKFQVGQTGNKKDKYVEAAKGTNLFFAVYEDE
KGKRSYETIPLNIIIERQKQGLPVVDLKGINDFYLCPNDLVYIPSGDELENLTHIDFKNL
TKEKNEKIYKVVSFSSGQIFFVRQDIATSVVNKAEFSTLNKMERAMDGSMVKENCIKLNV
DRLGNISKV</t>
  </si>
  <si>
    <t>A0A0J7LLX7</t>
  </si>
  <si>
    <t>MKKIGLDIGSSSLGWFIDKNKKGVVTFETGMSKGQSGGYTSPTKDRREARSKRNLIRARK
YRKWELLKVLLNGYVPLTETEMNEWCHYKKGKQRKFPESEQFLKWLACDFTYQNGEKYKN
PYELRVKSLDSNLSKHEFGRALYHLVQRRGYKDIGERDQETEKQIQRRGESGFQSALDGN
RTVAEALVKGFLDKGERARNQYPYREEYRKELELICESQGYSTDLNDKGEYADKFVKNLW
KAIIWQRPLKSQKGNIGKCTLEPSKLRCPISHPAFEIFRALQFINTIKYFDTNGEKQSLN
SDLRNKLFIDLFLKQDGNFKFQEIKKFLDKHSVSVYKYNYPINPKNNQYETSVAGMPICK
SLIYLFGDSAQQALLDIEKFNIGNAPKIKGGYSIYDIWHIVFDFDEQHLEKFGQEKLVIE
NVIRKRKGEDISVSPLVELKRKFLQGYSDVSLKAICKIIPFLKEGYLYNEAVVLAKIPYL
IGADWKSFKQIILDVLKESNKRYQEKLMIASISNNLIDKHKGQTRATIDGNEDGSFAYKD
FSYTITEKDVEDVKNACRNHFGDKTWNETKNQDDIIQKVALEYQDYFYDQKRAYRKTETL
TEIFNSLLKEKNINLNGELYHHSNRENLYNKNLHVNFKTGEKYLPKYKDTEREILPIPYI
DSIKNPMFNKSMSIVRKLLNELIINGEIDQETEVTVELARELNDNNVRAAIERYQKERRD
NREKIRKFLEQYNEEESRTLNVEDNIPLFELWTEQIFEETEDESRNKIQNKNRLDILREK
EDVKRYELWTEQKGQCMYTGKMISISQLFSNEIDVEHTIPRSILPDNTMANQTVAFAKYN
RDIKAARTPFYCENFSKDTPNGTSISPRLDNWRKLRDYYKIQYETRRRAKGAEDENSKNK
RIQDKHYFKLHFEYWNDKLNRFEAEEIKDSWARRQLVDTQMVSKYAREYLKLYFKKVAVQ
KGSITAEFRKIFGFQEQDEIKSRDKHTHHAIDAAVLTMIPTNSSYREEVLKEYYIAVENK
DKRKMDDLRKKMIPPFFNVQSLIKEIESTTLIVNYQKDKILQQTSRTVRKRGKIQYVKNK
QGEFTPL</t>
  </si>
  <si>
    <t>A0A4R8II03</t>
  </si>
  <si>
    <t>MVKNILGLDLGTNSIGWALIEIDDNGTPIKIIAMGSRIIPMSSNDRDEFERGLSITKNQN
RTVSRTQRKGYDRKQLKKSYLKEILNKYNIFPSEELLKLPMLDLWKLRSDSANPNENISA
EQLGRILYMLNQKRGYKSARSEANADKKDTDYVQAVKGRYAQLKDKNQTIGQFFYDGLYN
ASATDSYFRVKEEVYPREAYIEEFDTIINVQKDKHDFLTEEVINQLRNEIIYYQRKLKSQ
KGLVNICEFEGFEKTIFDKEKNKNKVVFVGPKVAPKTSPLFQLCRIWEVVNNISLKIKNP
EGSKYKWGDKIPDLKEKEIIVDYLFKNASLSFEDLRKILNLEKGSVYVNKQILKGIKGNE
TYSVLQSILGDDELLNFNVSIIPSNHTSMLVDKKTGEILEERAGLELDASLEKEPLYQLW
HTIYSLKDLDECKNALIKRFGFDNEIAEQLSKIDFNKQAFGNKSNKSMRKILPFLMEGYD
YSQACSLAGYNHSNSLTKTEREQQITLDKLELLAKNSLRQPIVEKILNQMINVVNAIIEQ
YGKPSEIRVELARELKQSKDERNNADLQNSKNKKLNEEIGKRLAELGLPVTKRYIQKYKF
IFPSLSKNLKDAQVNNQCIYCGETFNLSEALSGDAYDVDHIVPKALLFDDSQTNKVLVHR
KCNSTKTNQTAYDYIATKGEEQVRVYSERVDDWFKRGIISYSKMQRLKVSHKEYLERKSL
KKETETDKKLWENFIDRQLRDTQYIARKSREILQKVCNNVTTTEGGVTAKLRNVWGWNDV
LMNLQMPKYKNLGQTVVKEWTSDHGKRKHQKEEIENWTKRDDHRHHAIDALVIACTKQGF
IQRINTLNSSETRDEFKKEIEEHKKRLGKSFSEDDYEHLYREKSTLLDDYLRSQKPSIFT
TKYVEQEADKVLVSFKAGKKVATITKFKATGKNKEEGVIVPRGALHEQSVYGKIKIIEKD
KPLKYLFENVDKIVNPKIKSLVEERLNKNKNDAKIALLSLKKNPIFLNDEKTEILEKSSC
YNDATVLKYKLQSLKANQADDIVDERVKFLVKERLAQFGNKEKEAFKDTLWFNEEKQIPI
ITVRLFARPDANNLQAIKTDENGKGIGFVVMGNNHHIAIYEDKDSKLIQHSCTFWHAVER
KKYNIPAVIKNSSEVWNQVLDIKLPESFLNKLPADNLNLKFSMQQNEMFILGLSQEEFDE
ALKNNDKSLLSKHLYLVWSIAEGDYWFRHHLETKNTELKKTDGAKESRRFFRLSLKGFND
LTPVKVRLNHLGEITKIGEY</t>
  </si>
  <si>
    <t>A0A2D0A6F8</t>
  </si>
  <si>
    <t>MKRILGLDLGVSSVGWALIEVDEFTFKPIRIIGMGSRIIPLSTDDRTQFEKGQSITKNQD
RTKSRTQRKGYDRKQLKKSDNFKYSLKKELEKFNIYPDKELFNLPMLDLWKLRSDATSEP
IDAKQLGRILYMLNQKRGYKSARSEANADKKDTEYVAEVKSRYARLKDANETIGQHFYKE
LSTAFSNNSYYRVKEQVYPREAYIEEFETIINTQKEYHSFLTDEVIDRLKNEIIYYQRKL
KSQKGLVSVCEFEGFDKVTKNKTTNKEKVVFVGPKVAPKSSPIFQLCKIWETVNNISLKV
KNPEGTKYKWGDRFPTIEEKKQIADYLAVNAHLSFNELIKILDLKKDDVYANKQILKGIQ
GNITYQEIYKIIGENDLLRFNTSVIESNEEAILVDKKTGEILKQRNRLVIASSFEKEPLY
QLWHTIYSIKDLDECKSALMSRFSFDEEIADKLSRIDFNKQAFGNKSTKAIRKILPYLMD
GFDYSQSCSLAGYNHSNSLTKQENLEREIKPRLELLSKNSLRQPIVEKIINQMINVVNAI
IDAHGKPHEIRLELARELKQSKDERDAADKSNINNKKQNDLIGSRLEAMGLPATKKYIQK
YKFIFPTKDKKWKEADVVNQCIYCGETFNLTEALRGDNFDIDHIVPKALLFDDSQTNKVL
VHRHCNSNKLDKTAYDYIAQKGEVKLNEYLQRVDDWFARGVLSYGKMQRLKVSFIEYQER
KKLKKETEADKKLWESFIDRQLRESQYIASKSKQILEGICHNVTVTEGTVTARLRKVWGW
DDVLMNLQMPKYRELGQTEMKEWTSEHGKRKHKKEEIINWTKRDDHRHHAVDALVIACTQ
QGYIQRINTLNASDVRNEMLKEVEDAKTQYSEKLTLLDKYFITKKPFTTSEVEKEADKIL
ISFKAGKKVATTSKFKAKGINKDKGVIVPRGALHEDSVYGKIKVEDLNKPIKYLFENPEK
IVHQKIKKLIKERLIQNDNDVKKALSTIKKDPIFLDESKEVVLEKASCYKDVTVKKYDLL
SLSSKQIDDIVDEKVKELVKERLKQFGNKEKEAFKDVLWFNEKKQIPIKTVRLFARPDAN
SLQPIKKDENGKDIGFVVQGNNHHIAIYRNNEGKQIQHSCTFWNAVERKRNKLPVIIKDT
TDLWNNISEQKLSQSFLCLLPEDGLTLEFSMQQNEMFILGLTNDEFNDAIRNNDKSTLSK
HLYLVWSISNNDYWFRHHLETKNSELKSIPTAKDSKRYFRFKSVGALIGMNPIKVRLNHL
GEIIKLGEF</t>
  </si>
  <si>
    <t>A0A3G6RAQ0</t>
  </si>
  <si>
    <t>MMIKNILGLDLGTNSIGWALIEIDENNIPIRIIAMGSRIIPLSTNDKEEFQRGLSITKNQ
SRTVSRIQRKGYDRKQLKKSDLKKILKKYNIFPSEELLKLPMLDLWKLRSDSANPNENIS
AEQLGRILYMLNQKRGYKSARSEANSDKKDTDYVQEVKGRYTQLKEREQTIGQYFYERLS
TAFSDKDNRQYFRVKEEVYPREAYMEEFDTIINAQKGKHDFLTDKVVHQLRNEIIYFQRK
LKSQKGLVSICEFEGFEKTVFDKEKNKNKVVFVGPKVAPKTSPLFQLCRIWEVVNTITLK
VKNPERSKYKWGEKIPDLKEKEILADYLFKNESLSLSKLLEILELKKEDVYVNKQILKGI
KGNETYATLHSILGDNELLNFDVSIITSNHTAIFVDKKTGEILEERAGLELDASLEKEPL
YQLWHTIYSLKDLDECKNALIKRFGFDEEIAERLSRIDFNKQAFGNKSNKSMRKILPFLM
EGYDYSQSCSLAGYNHSNSLTKDEREQQITLDRLELLPKNSLRQPIVEKILNQMINVVNA
ILEQYGKPAEIRIELARQLKQSKDERNETDLQNAKNKKLNEEIGKRLTELGLPVTKRYIQ
KYKFIFPSLSKNLKDAQVNNQCIYCGETFNLTEALSGDAYDVDHIVPKALLFDDSQANKV
LVHRKCNSTKTNQTAYDYIATKGDEQVRVYSERVDDWFKRGIISYSKMQRLKVSHKEYLE
RKKVGKETETDKKLWENFIDRQLRDTQYISRKSREILQKVCNNVTTTEGGVTAKLRNLWG
WDDVLMNLQMPKYKELGQTVTKEWTSEHGKRKHQKEEIENWTKRDDHRHHAIDALIIACT
KQGFIQRINTLNSSETKDLMVKEVEEAKIEFNEKTTLLEKYLKTQKPFSTQEVMQEADRV
LISFKAGKKVATITKFKATGKNKATGVIVPRGALHEQSVYGKIKVIENDKPLKYLFENSD
KIVNPGIKNLVETRLSENENNSKKALSTLKKNPIFFNEEKSKILEKASCYNDATVLKYKL
QNIKASQADDIVDERVKFLVKERLLQFGNKEKEAFKDTLWFNEEKQIPIITVRLFARPDA
NNLQAIKKDENGKEIGFVVTGNNHHIAIYEDENNNLVQHSCTFWHAVERKKYNIPAVIGN
SSDVWSQLLDKELPMSFLDKLPPDKLNLKFSMQQNEMFILGLSQEEFYEAIKNNDKSLLS
KYLYLVWSISENNYWFRHHLETKNSDLKKTDGVKESKRLYNIRSLGSLFSLNPIKVRLNH
LGEITKIGE</t>
  </si>
  <si>
    <t>A0A1M7G2U1</t>
  </si>
  <si>
    <t>MMNKNILGLDLGTNSIGWALIEVDENNIPVRIIAMGSRIIPLSTSDKEEFQRGLSITKNQ
SRTVSRTQRKGYDRKQLRKSDLKKILKKYNIFPSEELLKLPMLDLWKLRSDSANPNEDIS
AEQLGRILYMLNQKRGYKSARSEANSDKKDTDYVQAVKGRYAQLKDRGQTIGQYFYEELS
NAFSDKNNQQYFKVKEEVYPREAYMEEFDTIINAQKDKHDFLTDKVIHQLRNEIIYFQRK
LKSQKGLVSICEFEGFEKTIFDKEKNKNKVVFVGPKVAPKTSPLFQLCRIWEVVNTITLK
IKNPEGSKYKWGEKIPDLKEKEILADYLFRNESLSFNKLLEILEIKKEDVYVNKQILKGI
KGNETYAALHNVLGSNELLNFDVSIITSNHTAILIDKKTGEILEERAGLELDASLEKEPL
YQLWHTIYSLKDLDECKSALIKRFGFDVDIAEKLSRIDFNKQAFGNKSNKSMRKILPFLM
EGYNYSQSCSLAGYNHSNSLTKVEREQQTTLNRLELLPKNSLRQPIVEKILNQMINVVNS
ILEQYGKPSEIRVELARELKQSKDERNDADLQNSKNKKLNEEIGKRLAELGLPVTKRYIQ
KYKFIFPSLSKNLKDAHVNNQCIYCGETFNLTEALSGDAYDVDHIVPKALLFDDSQTNKV
LVHRKCNSTKTNQTAYDYITAKGEEEVRIYSERVDDWFKRGIISYSKMQRLKVSHKEYLE
RKKLGKETETDKKLWENFIDRQLRDTQYISRKSREILQKVCNNVTTTEGGVTAKLRNLWG
WDDVLMNLQMPKYKELGQTVIREWMSDHGKRKHQKEEIENWTKRDDHRHHAIDALVIACT
KQGFIQRINTLNSSETKDLMIKEVEEAKIEFNEKTTLLEKYLKTQKPFTTQEVMEEADKI
LISFKAGKKVATITKFKAAGKNKETGVIVPRGALHEQSVYGKIKVIEKDKPLKYLFENPD
KIVNSRIRNLVETRLSENENNSKKALSTVKKNPIFLNEEKNEILEKASCYNDATVLKYKL
QNLKANQVDDIVDEKVKFLVKERLTQFGNKEKEAFKDILWFNQEKQIPIITVRLLARPDA
NNLQTIKKDKNGKDIGFVLTGNNHHIAIYEDKDNKLVQHSCTFWHAVEKKKYNIPTVIKN
TADVWNLLLEKELPVLFLDKLPADKLNLKFSMQQNEMFILGLSQEEFDEAIKNNDKSLLS
KHLYLVWSISNNDYYFRHHLETKNTELKNIPTAKDSKRYFRFKSVGALVGTNPIKVRLNH
LGEITKIGE</t>
  </si>
  <si>
    <t>A0A1H6HKS8</t>
  </si>
  <si>
    <t>MIKNILGLDLGVSSIGWALIEVDENNIPIRIIAMGSRIIPLTASDKEEFQRGLSITKNHS
RTVSRTQRKGYDRKQLKKSDLKKLLIKYDIFPSEELLKLPMLDLWKLRNDAANPNENISA
EQLGRIFYMLNQKRGYKSARSEANADKKDTDYVQAVKGRYAQLKNENKTIGQFFYNGLNN
ANLNNSYFRIKEEVYPREAYIEEFDTIIKAQKGKHNFITDEFIHQLRNEIIYYQRKLKSQ
KGLVSVCEFEGFEKTVFDKEKDKNKTVFVGPKVAPKTSPLFQLCRIWEVVNTITLKIKNP
EGSKYKWGEKIPTLEEKELIAEYLLKNESLSFTKLLEILNLKKDDVYVNKQILKGIKGNE
TYASIHKILGDNNLLNFDVSIIPTEKTSILVDKQTGEILEERAGLELDASLEKQPLYQLW
HTIYSLKDLEECKNALTKRFGFDEEISEKLSKIDFNKQAFGNKSNKAMRKILPFLMEGYD
YSESCSLAGYNHSNSLTKDEREQQKTIDRLELLTKNSLRQPIVEKILNQMINVVNAIIEQ
YGKPSEIRVELARELKQSKDERNDADLQNSKNKKLNEEIGKRLTELGLPATKRYIQKYKF
IFPSLSKNLKEAKVNNQCIYCGESFNLTEALSGDAYDVDHIVPKALLFDDSQTNKVLVHR
KCNATKTNQTAYDYMATKGDEAVRIYAERVDDWFNRGIISYSKMQRLKVSHKEYLERKKL
GKETETDKKLWENFIDRQLRDTQYISRKAREILQKVCNNVTTTEGGVTAKLRNLWGWDDV
LMNLQMPKYKELGQTVTKEWTSEHGKRKHQKEEIENWTKRDDHRHHAIDALVVACTKQGF
IQRINTLNSSETKDLMQREIKEAKKLLGENYNEKEFEQDNALVKNHKERLSQLDDYLRLQ
KPIKFDTKYVEKEADKILVSFKAGKKVATVTKFKATGKNKITGVIVPRGALHEAGLYGIR
TLYSKGGIAEKHIIKKYKVGVSAQDHIFTGKETYTVKKDKNGNEKIDDKIKIVLDSIVDN
KVREVVLNRLNRGFNVGDDYRKDVKKALSNFKNLEEDPLWYNESKGIKILSIKLKTGLKD
SVVPIRLNEKDDVITLVKTGNNHHIAIYEDKDNKPIQHSCTFWHAVERKKYKIPTVIKNS
SGVWNELLNKELPESFLNKLPADQLTLKFSMQQNEMFILGLSKEEFDEAIKNNDKPVLSK
HLYLVWSIAEGDYWFRHHLETKNSELKKTEGAKEGKRFYRLSTKGFIDLNPIKVKLNHLG
EITKIGEY</t>
  </si>
  <si>
    <t>A0A0N1DVV7</t>
  </si>
  <si>
    <t>MAKYILGLDLGTNSIGWALIEVDENNIPIRIIVMGSRIIPLSSNDREEFQRGLSITKNQN
RTISRTQRKGYDRKQLKRNDLNKVLNKYNIFPSKMLLNLPMLDLWKLRSDSANSNKDISA
EQLGRILYMLNQKRGYKSVRSEANSDKKDTDYVQAVKGRYAQLKDRNQTIGQYFYEELYN
ANVNNSYFKIKEEVYPREAYIEEFDTIINSQKTKHEFLTDQFVHQLRNEIIYFQRKLKSQ
KGLISICEFEGFEKTVFDKEKNKHKIVFVGPKVAPRSAPLFQLCRVWEVINTISIKVKNP
EGSKYKWGERIPSIKEKEILADYLFKNEVLSFTKLLEILGLNKNDVYVNKQILKGIKGNE
TYATLYNILGENEFLNFDVSIIPSNHTSMLVDKKTGEILEERAGLELDVSLEKQPFYQLW
HTIYSLKDLDECKNALIKRFDFDDETAENLSRIDFNKQAFGNKSNKSMRKILPFLMEGYD
YSQSCSLAGYNHSNSLTKDEREQQVTLDRLELLPKNSLRQPIVEKILNQMINLVNAILDQ
YGELSEIRVELARELKQSKDERNDADLQNTKNKKLNDEIGKRLAELGLPITKRYIQKYKF
IFPSLSKNLKDAHVNNQCIYCGETFNLSEALSGDAYDVDHIVPKALLFDDSQTNKVLVHR
KCNSTKTNQTAYDYISTKGDEQVRIYFERVDDWFKSGIISYSKMQRLKVSHKEYLERKKI
GKETETDKKLWENFIDRQLRDTQYISRKSREILQKVCNNVTTTEGGVTAKLRNLWGWDDV
LMNLQMPKYRELGQTVIKEWTSEHGKRKHQKEEVENWTKRDDHRHHAIDALVIACTKQGF
IQRINTLNSSDTKDLMLKEVEEAKVKFSEKTTLLEKYLRTQEPFSTQEVMREADKVLVSF
KAGKKVATITKFKAIGKNKDSGVIVPRGALHEQSVYGKIKVIEKDKPLKYLFENSDRIVD
PKVKKLVEVRLSENENNSKTAISTLKKAPIFLNEEKTEVLEKASCYNDATVLKYKLQSIK
ASQADDIVDERVKFLVKERLAQFGNKEKEAFKDILWFNEEKQIPIISVRLFARPDANNLQ
VIKKDENGKSIGFVLTGNNHHIAIYEDKDNKLIQHSCTFWHAVERKKYNIPVVIKNSSDV
WSQLLDKQLPESLLNKLPTDKLNLKFSMQQNEMFILGLSQKEFDEAIKNNHKSFLSKYLY
LVWSISNNDYYFRHHLETKNTELKNISTAKESKRYFRFKSVGALVGTNPIKIRLNHLGEI
NKVGEY</t>
  </si>
  <si>
    <t>A0A3N0WP79</t>
  </si>
  <si>
    <t>MKKYKLGLDVGVSSVGVAVIKEENGKSSVEKLSVRIVPEDPNFHGKFYSGNTASKNLDRT
IKRGIRKNNQRFKARRDKLYQTLRENNMFPTDNLFDLPATELYGLRAKAVSKKVSLEELG
RIFIVLNQRRGFLSNRKSVSEEENSTEYKECIATLEKELAGRTIGQKLYSELEESESDFE
VLLRERTYQRSSYIEEFDRIWDEQKKYYSVLTGGANEDNNKETLYDLIRNRIIYYQRPLK
SQKGLISECSFEKYHKATAKSSPYFELFRIWQKVNDLSWKTPGGETFKPTLGQKQNLKEA
LWNGENLNAKHKLSVTEIKKLLGYGRNEKIYLNFTELDGSRTYTVLKNALEEAGIENFQQ
YLFFNLDISDEKGGLFELWHITYSLPTEKEVVNALKNRFGFSENQSEIIAKKVGYPSNYG
NLSTRAIRKLLPYLEKGLGYSEACDAVGYDHSGYKTEIELKPNLKQLKKNELRNPVVEQI
LNQVVNVVNLVIEKYGKIDEIRVELARELRNNAKTRKNISQANSKNKRNNDVIRKKLIEE
YGFRLVNGRDVKRYILWEETAHECLYCNNPINGTDMLTGNADIEHVLPKSRSFSNAMNNY
IIAHRKCNSNKGQKTAYDFMESKGEEVLGQYIEKVNALYNDGKGSISKSKFDNLLCKGED
IPSDFVERMKKDSQYISKEVVKMLKTVCPNVYTTTGQVTDFLREEWKLKNLLQELTFDKY
KAIGQVEEKTIKTKNGQTKTFETITDWSKRDDHRHHAVDALICALTNQKIIFKLNNLNKI
YQYERDALSQKEIEEFEEFLEGKFSLKEFSTQQENIIECSIPNIRREVQKHLEEIFISFK
KENSKVLTKNINAPKNVEPKTTWVPRARLHEDTIMGRVKRIAEKKMKLSDKVSMEEIEMV
VNPEIKEILYQHLTKFDNNPKIAFAQKTLKGELISYKGNEIKEVGVYEWVNTKRVNVENF
LTDNQKTTSAKDKFIENILKSDRGIGVLLDRRLKEFNGDYKEAFKNLSENPIITKNGMIV
KNVTIYDESKVERVRNGYAKTGGNHHALIYKDKNGKYNDKVVSFWEAVEIGLLNIAVHHN
PYPIINRNDNEEFGTFQFSMQINDLFVFDLKHSDNPQEENEIDFFDVKNRKLISNNLFRV
QKMTKKSSGAFEVTYRHHLEANLNRSDKILKGYTWDEHGSNKHLERLTKIRINHLGEIIK
IGE</t>
  </si>
  <si>
    <t>A0A448LIU0</t>
  </si>
  <si>
    <t>MKKIIVGVDVGVSSVGIAVMSEENQKKTIENLAVRIVPEDPDFHGKFYSGNTASKNLERT
IKRGIRKNNQRYKARRDKLCQTLKNNNMFPANNLFHLSATELYGLRAKAASEQISLQELG
RVLILINQRRGFLSNRKSVSEEENSTEYKERIAELEKALENKTIGQKLYSELEESNNTFE
VLIRERTYQRSSYIEEFDRIWDEQKKYYQILTGSPNEDNNKGTLYDLIRNRIIYYQRPLK
SQKGLIAECLFEKYHKAAVKSSPYFELFRIWQKVNDLSWKTTNGETFKPTPEQKQKLKDA
LWNGGNLNAKYKLSITEIKKLLGYGKNEKIYLNFTELDGSRTCAILKNALEEAGIENTEQ
YLLFNLDISDEKGGLFELWHITYSLPTEKEVVNALKNRFGFSENQSKIIAKKVGYPSDYG
SLSTRAIRKLLPHLEKGLGYSEACDEVGYDHSGYKTEIGLKPKLKQLKKNELRNPVVEQI
LNQVVNVINLVIEKYGKIDEIRVELARELRNSAKTRKNISQGNSKNKRNNDVIRKKLIEE
YGFRLVNGRDVKRYILWEETTHECLYCNNPINGTDMLTGNADIEHILPKSRSFNNAMTNY
IIAHRKCNSNKRQKTAYDFMESKGEEALGQYIEKVNALYNDGKGSISKSKFDNLLCKGED
IPSDFVERMKKDSQYISKEAVKMLKTICPNVYTTTGQVTDFLREEWELKNLLQELTFDKY
KAIGQIEEKTIKTNNGQTKTFEVITDWSKRDDHRHHAVDALICALTDQKIIFKLNNLNKI
YQYERDALSQKEIEEIEEFLEGKFSLKEFSTQQGNIIECSIPNIRKEVQKHLENILISFK
KENSKVLTKNINAPKNIEQKTTWVPRARLHEDTIMGRVKRISEKKIKLNDKILMEEIEMV
VNPEIKEMLYQHLAKFDNNLKIAFDQKTLKREPISYKDNEVKEFGVYEWVNTKRVNIESF
LTDNQKTKSAKDKFIENVLKSDRGIGILLEKRLKEFNGDYKEAFKNLFENPFITKNGMTV
KNVTIYDESKVERVRNGYAKTGGNHHALIYKDENGKYNDKVVSFWVAVEIGLLNISEHNN
PYPIINRNDHDELGIFQFSMQINDLFVFDLKHSENPQEENEIDFFDVKNGKLISDKLFRV
QKMTKKSSGAFEITYRHHLEANLNRSDKALKGYTWDEHGSNKHLERLTKIRISHLGEIIK
IGE</t>
  </si>
  <si>
    <t>A0A3M7TKB9</t>
  </si>
  <si>
    <t>MIMKKIIVGLDIGVSSVGVAILEEDNNKKIIKELAVRIIPEDPNFHGKFYSGNTASKNLP
RTTSRGIRRGYQRTKLRKNKLYIFLKELDMYPDENLMKLDVLNLYKLRNDSLKRKLSLHE
LGRVLIHLNQRRGFLSNRKSKTTEENSSDYKQAIAQLEKRLESKTIGEQLYTELLESDNI
QDKVLRKRTYLRSSYIEEFNRIWNFQSVFYPEVLTGNSESKSKKNIYYKLKNEILFYQRP
LKSQKGLVSNCAFEKGHKAISKSSPYFELFRIWQKVNDLEAIFENGEKYKPTLEQKQILV
NNLFKGIKLNSKFKLSAAEIKKILSLSGQNVYLNFPELDGSRTHSMIKKAMENAGLDEEK
CEKYLHFHPYKNDDKGSLFELWHITYSLPTDEEIINTLQKRFALTEEQAITVANEVSYNS
DYGSLSTKAIKKILPFMEKGLGYSDACDKIGYDHSGYKTKIELMDRLQPILKNSLRNPVV
EQVLNQVVNVINLILHKYGKIDEIRVELARELRNSAKQRKRISLSNSKNRKENDKIRELL
VNEYQYKIVNGRDIQRYRLWLETERQCLYCNKEITMSDFISGQADLEHILPKSRSFTNNM
SNFILAHKKCNSTKNQLTAYDFMNGKNQDIFEQYLEKVNELYSDGKGKINKAKFDNLICK
GEDIPSDFVERMKKDTQYISKETVKLLKNICENISTTTGQVTDFLREKWMLKEIMQEVNY
EKYKLLGLVDIQTIKDGVNQTKEIQIIKDWSKRDDHRHHAVDALICALTDQKIIFKLNNL
NKFFQYERSGMTKEELESNAKFLNVDSFDLKAFADQIDDWSKTPIDNLREEVRKHLESIF
ISIKKSSKVLSKNINKPKNSSKEQITWTPRGRLHEETVMGRIRRIAEKKEKLNQKFNNVE
NIVDLSIKELIAKRVIKYGNLENAFSSKNRKDDPLIYQDNELKEVSVYENICVKRVSLNE
NFTNAQLEKIVDQKIKEKIIRPRIEERGVKKAFSNLDEDPIWLNKEKGIQIKSVKVYEES
KVEKVRNGFVKTGGNHHALIYLDDNGKFNEKVISFWDAVEIGKFNISQTGRPYPIINRSD
DAYLGSFKFSMQINDLFVLDFKHSTNPLEENELDFFDPKNRSVISKKLFRLQKMSKKSSG
QFQVDFRHHLESTIDRNSLALRNITWEIITSNTNLMRLQKIKITHLGEIIKVGE</t>
  </si>
  <si>
    <t>A0A0N0IXQ9</t>
  </si>
  <si>
    <t xml:space="preserve">MKYILGLDIGVSSVGIAVISEENQKKTIENLAVRIVPEDPDFHGKFYSGNTASKNLERTA
KRGNRKNNQRFKARRDKLYQSLKENNMFPTSNLFDLSAVELYGLRAKAVSEQVSLQELGR
ILILLNQRRGFLSNRKSVSEENSTEYKERIAGLEKALGNKTIGQKLYSELQENNNVFEVL
LRERTYQRSSYTEEFDRIWDEQKKYYLILTGSSNEDDNKGTLYDLIRNRIIYYQRPLKSQ
KGLISECLFEKHHKAVAKSSPYFELFRIWQKINDLSWKTPNGELFKPTDEQKQKLKNALW
NGDNLNPKHKLTVSKIKEILGYTSREKIYLNFTELDGSRTYSILRNALIEAGIEKPEQYL
FFNMETNDEKGGLFELWHITYSLPIEKEVINALKNRFGFDKKQAEIIARRVGYSSDYGSL
STRAIRKLLVHLEKGLGYTDACDNIGYDHSGYKTKIDLQPKLKQLKRNELRNPVVEQILN
QVVNAVNLIIEKYGKIDEIRVELARELRNNAKTRKNISLLNSKNKKNNDIIRKKLQEEYG
FKFVNGRDVTRYILWEENSKECLYCNKTINGSDMLTGNADIEHILPKSRSFNNAMNNYII
THRKCNSDKGQKTAYDFMSSKGEVILQQYIEKVNDLYKDGKGSISKTKFENLLCKGEDIP
SDFVERMKKDSQYIAKEAVKMLKTVCPNVYTTTGQVTDFLREEWKLKNLLQELTFEKYKA
IGQVKEKIIKTNNGQTKTFKVIADWSKRDDHRHHAIDALICALTDQKIIFKLNNLNKIYQ
YERNALSQKEIEEIEEFLEGKFSIKEFSAQQGNIIECSIPNIRKDAQKHLENILISFKKE
NSKVLTMNRNQPKNCKEQITWVPRARLHEDTIMGRVKRIPEKKMKLNDKVSFEQIKMIVN
PEIKEILLYRLAKFGDNPKVAFATKALKKEPIFYRENELKEVSIYEWVNTKRVALNENIT
DSQIEKIIDQASKRAVKERLNGGKIKEVFKNLTENPIQLKNGMILKNVTVTDESKVEKIR
NGFAITGKNHHALVYKDENGKYNDKVVSFWEAVAIGLRNVTEYGNPYPIINRNHNDELGE
FYFSMQINDLFVFDLKHSENPQEENEINFFDVENRKQISDKLFRVQKMSKKSNGQFVSDF
RHHLETSVIRNDMILKNITWISISKNSDLERLTKIRVNHLGEIIKVGE
</t>
  </si>
  <si>
    <t>A0A1E4APC4</t>
  </si>
  <si>
    <t>MKTELDLNKDRLYKHVLGLDLGVTSIGFAHVVESENRNESEIKQIGVRVIQLDNFDKVDK
SGKTSESKNPAVDFAAGKGLTPNGSRTKKRGARRNLDRYQDRRDNLLEVLTKSGFINSET
KRTEDGKHTTHQTWEIRAKAVSEKVEKEEFARILLAINKKRGYKSSRKAKNEDEGQAVDG
MAVAKRLYEENLTPGQYAYEVLSGGKKSIPDFYRSDLQAEFDKIWNFQKQFYPNILTDEF
YEELKGKGQRATSAAFWKIHQFNTADIKDLEDELKNERTIKLSKRDQKKLQAYKWRSEAV
VKQLGKEEVAYVLTEINNNLNNSSGYLGAISDRSKELYFNKQTVGQFLYKQLKENPHTRL
KNQVFYRQDYLDEFETIWEMQAQFHPELTQELKEEIRDIIIFYQRKLKSQKGLISFCELE
SKEVVINDTKKIIGLRVAPKSSPLFQEFKIWQNLNNVLVRKKGSRKRMVKAQNQHSLFEE
PKEIFSLDLASKEKLFEELNLKGNLSAKNCLDILGLNSNEWELNYTQLEGNRTNKSLYEA
FLKILDIEGYDVKDLLKVKSSKDEVELDDLKVPASEIKNMVREIFSTNKIDTEILDFDAE
IDGKAFEKQSSYQLWHLLYSYEGDDSQSGNEKLYELLAKKFGFKREHAQILANVSLVDDY
GNLSSKAMRKIYPHIRENNYSTACELVGYRHSKHSLTKDELKDRVLEDRLELLKKNSLRQ
PVVEKILNQMINAVNALIEKNSERDENGNITKYFKFDEIRIELARELKKNAAERAEMTTN
INAAKLVHEKIFKILQNEFGIKNPTRNDIIRYRLYEELKGNGYKDLYSNTYIPREILFSN
QIDIDHILPQSRLFDDSFSNKVVVFRKDNLKKGNQTAIDYIGSEVGEEGLKNFIERVESL
YELGKKNKEEGISKAKYQKLLKSASEIGDGFIERDLRESQYIAKKAKELLFKVTRSVVST
SGSITDRLREDWGLINVMKELNLPKYKSLGLTEIQERRNGHQVEVIKDWTKRNDHRHHAM
DALAVAFTKHNHIQYLNYLNARKNESHKLHGNIIAIETLETEVKIDDLGNKKRVFKEPIP
NFRQVAKEHLENVLISHKAKNKVVTKNKNKISGKEKLQITLTPRGQLHKETVYGKYRFYQ
SKDEKVSAKFDLETIEKVANPSYKAALLQRLNENENDPKKAFSGKNALSKNPIYISMEND
IKVPDTVKLVWLEEDYSIRKDVTPENFKDEKSIEKILDEGVKRILKNRLKEFGGDAKEAF
SDLDKNPIWLNEEKGTSIKRVRISGVKNAEPLHYKKDHFGNDILDGNGNKIPADFVSTGN
NHHVAIYKEPEFDKKGQPVLDELGNQKYNLQEKVVSFFEAVERVNQGLPIIDKTYNQHLG
WQFFFTMKQNEMFVFPNEKTRFNPIEIDLLDPNNKKLISLNLFRVQKIANKNYMFRHHLE
TNVDDKKEMKNIAFIHIQSCNLLKEIIKVRLNHLGDIVSVGEY</t>
  </si>
  <si>
    <t>A0A0T0M2G2</t>
  </si>
  <si>
    <t>MTKNILGLDLGTNSIGWALIKQDFENKQGEILGMGSRIIPMSQDVLGEFGKGNSVSQTAA
RTDYRGVRRLRKRFLLRRERLHRVLNVLNFLPVHYASQIDFEKRFGKFKEDTEPKLAYNK
EGFIFKNSFEEMVADFRKHQPQLLENDKKIPYDWTIYYLRKKALSKKIEKEELAWILLNF
NQKRGYYQLRGEEEEENPNKLVEFYSLKITDVLADEPQKGKSDIWYSLILENGWIYRRSS
KTPLFDWKEKTRDFIVTTDLNDDGSIKTDKDGNEKRSFRAPSENDWTLVKKKTEQEIDKS
QKTVGTYIYETLLQNPKQKIKGKLVCTIERKFYKEELKQILEKQKEFHQELQNDDLYSDC
VHELYRTNEAHQLTLSKKEIVNLFMEDLIFYQRPLRSQKTSISNCTLEFRKYKDENGVEH
TQFLKAIPKSNPYYQEFRIWQWIFNLNIYKRDDDSNVTKEFLNTTEDFENLFEFLNNRKE
VEQKALLKHFKLNEKLHRWNFVEDKKYPCNETKTMISTRLDKVENISKDFFTREIEQKIW
HIIYSVNDKIEYEKALKSFAIKHNLDENSFFEAFKKFPPFKSEYGSFSEKAIKKLLPLMR
LGKYWNEDEILKYSDDYFKNIESLLGVLKQRDENISDADRENYNKTINNKLRAELENFQN
AEIESFQGLRLHIAQYILYGKHSEGDNKKFNSADDLEKFLKEFKQHSLRNPIVEQVITET
LRVVKDIWTKYGNGAKDFFDEIHIELGRDMKKTRDERADATKIITENENTNLRIKALLAE
MMNDVEMENVRPYSPMQQEILKIYEDGILKSDIEIEDDILKISKTAQPSSSDLKRYKLWL
EQKYKSPYTGQIIPLNKLFTPEYEIEHIIPQSRYFDDSFSNKIICESAVNKLKDNYIGLG
FIKQFGGTIVECGFGKNVKVFEAEEYEDFVKKHYANNRGKRNKLLLEEIPEKMIERQMND
TRHISKYISGVLSNIVRVEDGSDEGVNSKNIVPGNGKITTQLKQDWGLNDVWNELILPRF
ERMNQLTNSTDFTAWNENHQKFLPTVPIEFSKGFSKKRIDHRHHALDALIIACATKDHVN
LLNNQSAKSDTKRYDLKKKLMKFEKVVYNHPQTGDRIEREVPKQFLKPWDNFTFEAKNNL
DKIIVSFKQNLRVINKATNYYEKFVEKDGVKTKERVEQKGTNWAIRKSLHEETVSGKIDL
PWVETNNGEFITATRKSLDASFNLEKIKKITDTGIQKILRNYLKAKDDNAELAFSPEGIE
DLNKNIEKYNDGKSHQPIVRVRVYEKGKGRFALGQTGNNIDKYVQGSPNLFFAIYKDENG
KKSYESIRLDIVIERMKQGLQAVPETNPNGISLYQNLSPLDLVYIPTEDEIESPHLIDFT
ILNKTRLERIYNVNDFSGYTIYFSQNSFAKNIYPKEMDMTWNEKKQKPSGSFDSKTASYN
KKSIKDIFIKLKIDRLGNISKVSNTL</t>
  </si>
  <si>
    <t>A0A101CFI9</t>
  </si>
  <si>
    <t>MTKNILGLDLGTNSIGWALIKQNFENKQGEILGMGSRIIPMSQDILGDFGKGNSVSQTAE
RTKYRSVRRLRERFLLRRERLHRVLNLLNFLPQHYASQIDFEKRFGKFKVETEPKLAWKN
IDGQFSFLFQTSFNEMLEDFRVNGQDVKIPYDWTIYYLRKKALSKKIEKEELAWILLNFN
QKRGYYQLRGEEEEENPNKLVEFYSLKVVDVVADEPQKGKFDIWYSLILENGWVYRRSSK
IPLFDWKDKTRDFIVTTDLNDDGSIKKDKDGNEKRSFRAPSENDWTLVKKKTEQEIEQSR
KTVGTYIYEALLDNPKQKIKGKLVRTIERKFYKEELRQILEKQKEFHQELQSDDLYNDCV
RELYRNNEAHQLTLSKKDFVHLLMDDLIFYQRPLRSQKSSVSNCTLEFRKYKDENGAEHT
QYLKAIPKSNPYYQEFRLWQWIYNLNIYRREDEQNPITGEFLSTTKEFENLFEFLNTRKE
VDQKALLKHFKLNDKTHRWNFVEDKKYPCNETKTMISSRLEKVENISDDFLTREIEQKIW
HIIYSVNDKIEYEKALKSFAKKHHLDESSFFEAFRKFPPFKSEYGSFSEKAVKKLLPLMR
LGKYWNYADIDKSSKERIQKIISGEYDENIKDRVREKSVHLTTENDFQGLQLWLAQYIVY
GRHSEASMIGKWNSADDLEEFLKNFKQHSLRNPIVEQVITETLRVVKDIWLKYGNGAKDF
FNEIHIELGREMKLPAKEREDLTRKITENENTNLRIKALLAEMMNDSSVENVRPFSPMQQ
EILKIYEDGVLNSGIEIEDEYLKISKTAQPSPSDLKRYKLWLEQKYKSPYTGQIIPLNKL
FTPEYEIEHIIPQSRYFDDSFSNKIICESAVNKLKDNYIGLGFIKQFGGTIIELGFGKSV
KVFETEEYEDFVKKHYANNRSKRNKLLLEDIPEKMIERQINDTRHISKYISGVLSNIVRI
DDDQAKKIIEDAEILARKEIDKDKANEIRRKAKSLATDDGINSKNIVPGNGKITTQLKQD
WGLNDVWNDLILPRFERMNQLTNSKDFTVWNENHQKYLPTVPIEFSKGFSKKRIDHRHHA
LDALVIACATKDHVNLLNNQSAKSDTKRYDLKKKLMKFEKVVYHHTQTGNKIEREIPKQF
LKPWENFTFDAKYNLESIIVSFKQNLRVINKATNYYEKYVEKDGTKNKGRVEQTGTNWAI
RKPMHKDTVSGKVNLPWVKVPKGKILTATRKILDTSFDLKSIGSITDTGIQKILRNYLEF
KGSPELAFSPEGIEDLNKNIEKYNDGKPHQPINKVRVFELGSKFQVGQTGNKKDKYVEAA
KGTNLFFAVYEDKNGKRSYETIPLNEVIERQKQGLSVVDLKGTNDFYLCPNDLVYIPSDD
ELENINNIDFKNIAKEKNERIYKVVSFSGSQIFFVRQDIATSIVNKAELSTLNKMERAMD
GSMIKESCVKLNVDRLGNISKA</t>
  </si>
  <si>
    <t>A0A6G6YHN2</t>
  </si>
  <si>
    <t>MAKIGLDIGSSSAGWFIDKDKKGVVTFNTGMTKGTSGYTSPTKDRRKDRSKRNLIKARKY
RKWELLKVLAENYAPLAKNEVLNWSSYQKGKERKFPESKKFLQWLACDFTYENGEKYKNP
YELRVKALDGKLTNHEFGRVLYHLVQRRGYKDIGETDKETEKQLERRTEDGFKASLENNR
SIAEALLNDFLYKGRRARNQYPLREEYENEFNLICSKQGYSIEKIKKEVYKDDFVNKLWK
AIIWQRPLKSQKGSIGKCTLEPSKLRCPISHPAFEIFRALQFINTIKYFDVNNEKQSINE
ELKSLLFNNLFLKAEGNFKFQEVKDLLDKKTEKPYKYNYPINPENGKYETSISGMPVCKG
LISLFGDFAKTAIGEIEQYNITTAPKVIKGYSIYDLWHIVFGSNEQYLATFAIEKLQLEN
VKRKRKDEHYEISPLVELKRKFLQGYADLSIKAINKVIPFLKEGFLYNEAVVLAKIPELL
KTDWEASRNTILDCLSDTNKEYKRKQLIATIANNLVDKHKGQTRAMIDGNEDSTFAYKDS
SYLLKDDDVKSINEACIAHFGEKTWEKFDDKDNLIRNVGLEYQEYFFDSKRAYRKVPTIT
EIFKTFLSDKGINLNGELYHHSNRENLYNRNLVTNFKTGEKFLPKDKNTNIEILPIPLID
SIKNAMFNKSMSVVRKLLNKLIINGDIDQDTEVVIELARELNDNNKRIAIEKYQKERADN
REKIRRFLQQYKSEENQSLNVEDNIAIFELWSEQIFEETEDENKNIVKNENRIRILKEKE
DVKRYELWMEQKGQCMYTGKMISIAQLFSNEIDVEHTIPRSILPDNTMANQTVAFAKYNR
DIKEARTPYYCENYSKDTPNGTSISPRLGIWRKLRNYYEIQYNSRKKAKGPEDEAAKNKR
IQDKHYYKMHFEYWDDKLSRFEAEEIKDSWARRQLVDTQMVSKYAREYLKLYFKKVAVQK
GSVTADFRKIFGFQEQDEIKSRNKHTHHIVDAAVLTMIPTNSSYREEILKEYYSSVENND
KRKLAEVRRKLIPYGFNSQDLIKEIENTTLVVNYRKDKILQQTSKVVRHRGKVQFVKNKD
GEYVKDELGNKIVKIAKGDTVRSSLFAQTYIGKIKDVERDENNKAKREDGDWKYKTGKDE
FLFVVRKPIADVLSKIEDIVDPVIKELVRAQKNNQVIKDYQGNIIRHVRIKTKSGREVKE
RLNYQSKYEYKNKFYSEAGSVPYAILVQKIVGDKLEKDLILVPSFEIAKEYKTNHKFDVQ
NYLRRYDATNKLNYSKWDKAQLLNVGQRVIVLNNDEDFEERKNIEFQKNRLYKITQLADG
SIYLKYHLEATEDGDIDKNVKLEKDQIVFEYDKKYNLPDIIEDESINNVVDRKKKFEKDK
FSFVGLNDNRLKRLIPFMGIEGVKKLKKELDQFKKQSSFIEVEGSTPLLKMSKENWNYLF
EGEDFNMSIDGQITWKNYNP</t>
  </si>
  <si>
    <t>A0A3G8ZL68</t>
  </si>
  <si>
    <t>MAKIGLDIGSSSLGWFISKNKKGVITFETGMSKGQSGGYTSPTKDRREARSKRNLIRARK
YRKWELLKVLLNEYVPLNENELNDWCHYQKGKRRKFPESDKFLKWLACDFTYQDGVKYKN
PYELRVKALDETLSKHEFGRALYHLVQRRGYKDIGETDQETEKQKERRKTGGFQNALDTN
RTIAEALIVEFLDKGDRARNQYPYREEYKSELELICKSQGFSVITNEKGDYSDDFVRNLW
KAIIWQRPLKSQKGNIGKCTLEPSKLRCPVSHPAFEIFRALQFINTIKYFDADNKKQSID
KELRDKLFINVFLKKDSNFIFEDIKEFLNMETKTIKKYNYPINPKNNKYDTSIAGMPICK
GLISLLGDGTQQALLEIENFNIGNAPKIKNGYSIYDIWHIVFDFDEQHLGKFAVEKLGID
NVIRKRKGEDISISPLVELKRKFLQGYSDVSLKAICKIIPFLKEGYLYNEAVVLAKIPEL
MGTNWQSSQQMILDILKESNKIYQEKSMVASISNNLIDKHKGQTRSMIDGSEEQVFAYKD
FSYTLAEDDIEQVKIACINHFGDKTWNDIQNKDEIIQKVGLEYQEYFYDEKRAYRKTETL
TEIFNSLLNEKNIILNGELYHHSNRENLYNKNLKVNFKTGEKYLPKYKNTETEILPLPFI
DSIKNPMFNKSMSIVRKLLNELIINGDIDQETEVTVELARELNDNNVRAAIERYQKERRD
NREKIRKFLEQYNQEENRSINIEDNIPLFELWTEQIFEETEDESRNKIQNKNRLDILREK
EDVKRYELWTEQKGQCMYTGKMISISQLFSNEIDIEHTIPRSILPDNTLANQTVAFSKYN
RDIKGAKTPFYCENYSKDTPYGTSISPRLDSWRKLRDYYKSQYESRRRAKGAEDENTKNK
RIQDKHYYKLHFDYWNDKVNRFEAEEIKESWARRQLVDTQMVSKYAREYLKLYFKKVAVQ
KGSVTADFRKIFGFQEQDEIKSRNKHTHHAIDAAVLTMIPTNSSYREEILKEYYAAVENK
DKRKIDEIRKKMIPPYFNVQSLINEIESTTLIVNYQKDKILQQTSKTVRKRGAIQYVKNK
NGEFILDENGDKIIKKAKGDSIRSSLYAQTYLGKIRDVERYADNQPQRENNNWKYKQGKD
EFIFVKRENISKVKESDKLIESIIDPNIQQLVKDQKSNAEIKDFQGNIIRHVRIKTSTGR
EVKERLNYRSKYDYKNKFYSEAGSVPYSILAQKIHNGAIKRELIPISSFEIAKEFKKYGN
FVIENFISEKYPEFDQWDKKQLLKTGQKVIVLNEDGDFEKRLNIDFQQKRLFVISQLSEG
SIWLNYHLNALSKDEVKKSIAFIKDEKLLEFEKEYNLPDIIEDVNIQDNKKRREDFLNRK
FRFDTIGNSYRLSRLVETIGLEKTNEVKKELDKYKAIPSTIEIEGETPLLKMGKEKWNFL
FEGEDFEISLDGKINWEANL</t>
  </si>
  <si>
    <t>A0A3M7L882</t>
  </si>
  <si>
    <t>MKTILGLDLGTNSIGWALIKQDFENKKGEILGMGSRIIPMGAELSKFEQGQAQTKNANRR
IARGIRKLNKRYKQRRNKLIYILQQLGMLPEQVKLVNEFSDPNKLDKISILPISKNQQQL
TAFDLLELRVKALTEKIELEELGKIIYKYNQLRGYSGGNSEPEKEDNNDDESEEKEKTNE
SFVVFSKILSLGQPEEIPFKGKKLNKRKITIQTEDGIVEAETFLDSLKENDSLELQFNIR
RAKSGDTITIKLPNKTSWRKKMENIEKQLADKSKEIGREYFISELLFDVLKENRWAKIRN
NVILRSRYESEFEAVWKEQSKYYPFLESLEKDKLQKILEFIFPGQKESQEKLRQTGLEKG
LKYVIKNQVVFYQRELKDQSDLISNCRFEHTEKVIAKSHPVFQEYKIWEQINKLVINTKT
ENGVNRKGEIRYRYIDRPIPTALKEWLYEELQSKKEVSFGPILTKLKKEFYLRENVDFLN
GMNAKDKLKGNDTKAILQKTLGELWDIFGLDDAKRQIELWDILYNGKGNEYDLTSDRTSK
VLAFIGKYSPELESRDATAIKISKIKFSRNYSNLSLKAIENFLPLVRAGKFFDQNFSDTL
RDKIIKLLNENVEDPFEKSAQEFLDKNQDVLSDGGIVNAIATILVYDQHTTKEYSKEELI
KEFTEISRLKQGELRNPLVEQIINEALIIVREIWQKYGFKPDEIRIELARELKNNAVERG
KMYSANLKSQKYNAEIRSKLIELKQEISITNIEKYKLWISQENMQEAYLKNYNDPSKSEI
EKLKLWESQGHISPYTGQPIPLSELFNRERYDVDHIIPQSRYFDDSLANKIICEKSINNE
KGNRTSMEYFEAGSVNHQIYTKEQFIDHANKYFSGKKRKNLLATSIPEDPIQRQIKDTQY
ISIRIREELNKIVGNENVKTTTGGVTDYLRNHWGLTDKFKVLLKERYETVLPKLAQLEYV
NYKKETESKAEEYEKAGVEFNEPILGENIFIEKFKSEFIKKKNNKLIIKGWSKRIDHRHH
AMDALVIACTQPAYIKRLNDLNQVLKEWLDKNKEKFFPGFTGSKTELLDEVLNLESEKRK
EIFNQLEKFRAIEMPWNGFPEEAEQKLKEIIVSHKPKDKLYVSIDKFDINNPRKKLMPQI
KLRGQLHEAKNYGLKNGKETKRIQLSELFDKEKSATLGNLNKITNEFLKRIILKHYEEDY
KFNNKDAFSAEGILDLNKKLSERKDEQGNSKPHPPISAIKIYYKDPAKAKKKKIDDEDDI
SLQRLDRQKSFNNSLYVKTGDNYLFAVMEKEVFNKKLKKNKTERHYDLITFFDAANLLKS
EFNDSDDKKNFSKEDLFKKYFEERNQARLLFTLKQGDFVYLPNDTEEVIIDESSSLFTDY
WRNIPERSKNIYVVQKFSGKEIYFLKHTIADTITKKIEFGSQDCYQSLNGRSIKEFCFKI
NSDRLGNISKA</t>
  </si>
  <si>
    <t>A0A177LP74</t>
  </si>
  <si>
    <t>MVKNILGLDLGTNSIGWALIEINHEKGLVKILGLGSRILPMDAGEIGDFERSGKIKSSAA
QRTEKRGPRRLNERYLLRRDRLHLVLDLLDALPKHYKLEIDFTNKNDEKCGQFKKNKEPK
LAYLTKQIGEKAKFLFKESYQEMLDRIGIENKKKSRIPYDWTLYFLRQKALSEKISLEEL
AWVLLSYNQKRGYEKTEVEDKSTKDGEILEELDLRVKDVLPKVDNDGKQFYEVHLDGNDN
FIYQEYSAIQMTFKDDLKEIRKISKVDEQGNIDDAKTEFTIVDIYPLEIKSVDYENKDGK
HIYTLTYQNGWKETKPPKNNYTFQYKNALGKEYDYIVETLYDFKGKIKAQLGKERKLREP
DLSDNSSDWTLLKKKTEKEALAYNYDNGYIDAQTKEPKKYISTIIYNVLKKDAQSGNRTK
IIGGMFQVVDRDFYREELKQIISTQKQFHINLEDKAVFEQCVKTLYPKNKNHQESLLKNK
DAIQHLLVEDILMYQRPLKSKKSEIANCKYEVRYWKNIEDKNGNPIKEVDIETGEIKVKK
EPVYIKVVSASHPYFQEFRIWDKLHSLKLIQLEKEVDGKKLTNQDITKEYFKSEKEYQEL
FEELNNRKSLNQEQFLSYCKRKFKIDYKAKDSNYAWNFPEDEEIKGNETRVSIATRFKRC
GFTEYTDFLTQQKELELWHYLYSVTYKERTENENKSVSTFFNNYFDGFDITEEIKEKVIN
DFANYPKFASKYCAYSEKALKKFLPLIRLDTRENKDSWTSEQWYQNWQEHLGIRKEKILR
KLKEMDFTADSIDYAKVINTNVDLQKGEIPFPKGLFNVFRDFEQGEDFNRLNLTQASYLI
YGRHSELAQAKYWTSPDDIRKQLHQELKQHSLNNPVAEKVLLEMMQVVADLWDYYGKGEK
DFFSRIHLEVGRELKKSAKEKESESKRMSGNKSQNKRLRQLLEEYLANSSYNANPKNFDH
FERLRIVEEGAEHTKNNDKKFFDENDELKEKNITKKDIEDILKKPFITKEDFDKYKLWIE
QGYRSPYSGQMIKLTELFDGNKFNVDHIFPQASITNNSLSNKVVVEVALNKLKSDKTARA
FIQAQNGQSHLGIPVCTEEDFLSIVKTQFSGTKKMILLSKEIPKGFTSSQLNNARHIARK
AMELLSHIVREPGEVEFRSKNVLPVTGMVTTELKKAWKLDQVWTELVAPRFIRLNELTQS
SLFGSWQISKNGQKYFDCNLDNIIREKDESYDIKRIDHRHHALDALVVALCTEDHVNYIN
NINANAKSDNFGKQKQIEKYRQTLKRKIKFTKRDDEQDENNWYYMLPGEIRQREAENSKR
DSVAEMMYHYKDFESFGQDYKKMALTALQNTIVTFKQNLRVINKSVNRYNNSPNKNKFEK
QNVENGQKQNWAIRRSLGKDTFYGKQTIDGEEKIVIRKALDTSFNNEKIRTISDSLGFTK
NILINP</t>
  </si>
  <si>
    <t>A0A511YR83</t>
  </si>
  <si>
    <t>MIKHILGLDLGTTSIGFAHVTEGNSPEQSSIKKIGVRIIQYDNFDKVDKSGKVTESKSPK
DDFASGRGLSPNAGRTLKRGARRTLDRYQLRRKNLIEVLIKANIISENSILAEDGKQTTF
ETWHLRAKSVLEKINKEALARVFLAINKKRGYKSSRKAKNEGEGQIIDGMAVAKKIYEEN
LTPGKLAYQLLKEGKKYLPDFYRSDLQEEFDKVWNFQKQFYPEILTDEFYMELKGKGQRA
TSAMFWAKYGFNTAENKAKSREEKKLQAYLWRSEAIEKQLEKDKVAFVITEINNNLNNSS
GYLGAISDRSKELYFNNQTVGQYLYEQLKENPHTRLKNQVFYRQDYLDEFEKIWEMQAKF
HPELTKKLKIEIRDIIIFYQRKLKSQKGLVSFCEFESKEIDIEKNGQTVKRTIGLKVAPK
SSPLFQEFKIWQVLNNVLVRKKGSEKRVAKETTVTLFEEEKEIFVFDLEAKQKLFDELNI
KGNLKSAKIIEILGYRSSDWELNYSELEGNRTNKILYDAFLKILESEGYDKDLLTLQGKD
DIDVSELKAPVSEIKDMIRRIFEVLNINTEILEFDAELEGKDFEKQASYQLWHLLYSYQE
DDSKTGNDTLFRLLEEKFGFKKEHSQILANVAFSDDYGNLSSKAMRKIYPHIKEVTYDKA
CLQAGYRHSAASLTKEEIANRPLKDKLELLKKNSLRNPVVEKILNQLVNVINTIIETNSK
KDEEGNITEYFRFDEIRVELSRDLKKNAEERREMTSNINASKIAHEKIFKLLQNEFHIKN
PTRNDIIRYRLYEELKGTGYKDLYTNEYIPREILFSKQIDIDHIIPQSKLFDDSFSNKTV
VYRKDNLKKGNRTAFDYISEEFGETGIENFKSRIEMLFEQGKKNKEEGISKAKYQKLLKQ
ESEIGDGFIERDLRDSQYIARKSRNLLYDICRTVTPTTGSVTARLREDWDLINIMQELNF
EKFKALGLTEMVEKKDGSFKERIVDWSKRNDHRHHAMDALTVAFTKQSHIQYLNFLNARK
NEFHKLHNSIIGIENAETEIKTDDDGNKKRVFRLPIPNFRQVAKEHLENILVSHKAKNKV
VTKNKNKTKSKNGGKTKVELTPRGQLHKETVYGKYQFYVNKEEKISAKFDKQTIEQVANP
IYRKLLLQRLSENDNDPKKAFAGKNVLSKSPIYLNEEKTEVLPETVKLTWLEEDYSFRKD
ITPENFKDVKTIEKILDEGVKRILQNRLKKFGNDPKKAFSDLEKNPIWLDEAKGISIKRV
TISGVKNAEFLHYKKDHFGNEILDKNGKPIPVDFVSTGNNHHVAIYRDEKGSLQERVVSL
FDAVQLVNAGEPVIDKNYNQGIGWQFLFTMKQNEYFVFPNEKTGFNPKEVDLLDVKNKKE
ISPNLFRVQKLATKNYMFRNHLETNVEEQSQLRDVAYISVRSTNPLANIVKVRLNHIGDI
VEVGEY</t>
  </si>
  <si>
    <t>A0A1M7EUE4</t>
  </si>
  <si>
    <t>MIKNILGLDLGTNSIGWALIKQDFENKQGEILGMGSRIIPMDVGDMGKFAEGAAVSKTAD
RTKYRSVRRLRERFLLRRERLHRVLNIMNFLPKNYASQIDFNNRFGKFKEETEPKLAYDT
EGFIFKNSFEEMLIDFKNHQPQLLENNKKIPYDWTIYYLRKKALSKKIEKEELAWILLNF
NQKRGYYQSRGEEEEENSNKLVEFYSLKIVDVLADEPQKGKSDIWYSLVLENGWIYRRSS
KMPLFDWKDKTRDFIVTTDLNDDGSIKTDKDGNEKRSFRAPAETDWTLVKKKTEQEIDKS
HKTVGTYIYETLFQNPKQKIKGKLVRTIERKFYKDELKQILEKQKEFHQELKNDDLYNDC
VRELYRNNEAHQLTLSKKEFVHLLMEDLIFYQRPLRSQKSSISNCTLEFRKYKDENGVEH
TQFLKAIPKSNPYYQEFRIWQWIFNLNIYKRDDDSNITNDFLNSTEDFESLFEFLNNRKE
VEQKALLKHFKLNEKTHRWNFVEAKKYPCNETKTMISSRLDKVENISDDFLTREIEQKIW
HIIYSVNDKIEYEKALKSFAGKNNLDESSFFEAFKKFPPFKSEFGSFSEKAIKKLLPLMR
LGKFWNYENINDYSKDRIQKIITGEFDENIKDKVREKAINLTTESHFQGLQLWLAQYIVY
GRHSEASMIGKWNSADDLEEFLKEFKQHSLRNPIVEQVITETLRVVKDIWLKYGNGAKDF
FNEIHIELGREMKNTAEDRKQITNMVTENENTNLRIKALLAEMMNDNSVENVRPYSPMQQ
EILKIYEDGILKSDIEIEDDILKITKTAQPSSSDLKRYKLWLEQKYKSPYTGQIIPLNKL
FTPEYEIEHIIPQSRYFDDSFSNKIICESAVNKLKDNYIGLGFIKQFGGTIVECGFGKSV
KVFEAEEYEDFVKKHYANNRGKKNKLLLEEIPEKMIERQMNDTRHISKYISGVLSNIVRV
EDGSDEGVNSKNIVPGNGKITTQLKQDWGLNDVWNELILPRFERMNQLTNSTDFTAWNEN
HQKFLPTVPIEFSKGFSKKRIDHRHHALDALVIACATKEHVNLLNNQSAKSDTKRYDLKK
KLMKFEKVVYNHPQTGERIEREVPKQFLKPWDNFTVEAKSSLDKIIVSFKQNLRVINKAT
NYYEKYVEKDGVKTKERVEQTGTNWAIRKSLHEETVSGKIDLPWVEKSNGEFITATRKSL
DTSFNLEKIKKITDTGIHKILRNYLEARDDNPELAFSPEGIEDLNKNIEKYNDGKSHQPI
IKVRLYEKGKGRFALGQTGNKIDKYVQGSPNLFFAIYKDENGKKKFESIRLDIVIERLRQ
GLQAVPETNEHGVSLYQNLSPLDLVYIPTEDELGSPNLIDFSKLNKSQLERIYNVNDFSG
YTIYFSQNSFAKNIYPKEMDMAWNEKKQKASGSFDSKTASYNKRSIKDIFIKVKIDRLGN
ILNQ</t>
  </si>
  <si>
    <t>A0A5D8ZYQ5</t>
  </si>
  <si>
    <t>MKNILGLDLGTNSIGWALVKQDFENKQGEILGMGARIIPMSQDILGDFGKGNSVSQTAER
TKYRSVRRLRERFLLRRERLHRVLNILNFLPEHYASQIDFEKRFGKFKVETEPKLAWKNI
EGQFSFLFQNSFNEMLEDFKANGQDLRIPYDWTIYYLRKKALYQKIEKEELAWILLNFNQ
KRGYYQLRGEEEEENPNKLVEFYSLKVVDVLADEPQKSKSDIWYSLVLENGWIYRRASKI
LLFDWKDKTRDFIVTTDLNDDGSVKTDKEGNEKRSFRAPGENDWTLVKKKTEQEIEQSHK
TVGMYIYETLLANPKQKIKGKLVRTIERKFYKEELRQILEKQKEFHQELQNDDLYNDCIR
ELYRNNEAHQLTLSKKDFIHLFIKDIVFYQRPLRSQKSSISNCTLEFRKYKDENGAEHTQ
YLKAIPKSNPYYQEFRLWQWIFNLNLYKKDNDENVIKEFLTTTQDVENLFEFLNNRKEVD
QKTLLKHFKLNEKTHRWNFVEDKKYPCNETKTMISTRLQKVENISGDFLTREIEQKIWHI
IYSVNDKIEYEKALKSFALKHQLDKSSFFEAFRKFPPFKREYGSFSEKAIKKLLPLMRLG
KYWDYANIDKFSKDRIQKIINGEYDENIKDRVREKAVHLRSEDDFQGLQLWLAQYIVYGR
HSEASITGKWNSADDLEEFLKDFKHHLLRNPIVEQVITETLRVVKDIWLKYGKGAKDFFN
EIHIELGREMKLPADDRKKLTNQITENENTNLRIKALLTEMMNDHAVENVRPFSPQQQEI
LKIYEDGVLNSGIEIEDEYLKISKTAQPSPSDLKRYKLWLEQKYKSPYTGQIIPLNKLFT
PEYEIEHIIPQSRYFDDSFSNKIICESAVNKLKDNYIGLGFIKQFGGTIIELGFGKSVKV
FDIDEYEDFVKKHYANNRSKRNKLLLEDIPEKMIERQINDTRYISKYISGILSNIVRLED
GSDEGVNSKNIVPGNGKITTQLKKDWGLNDVWNDLILPRFKRMNQLTNSTDFTAWNENFQ
KFLPTVPIEYSKGFSKKRIDHRHHALDALVIACATKDHVNLLNNQSAKSETKRYDLKKKL
MKFERVVYLHVQTGEKIEREVPKQFLKPWENFTVDVKHNLDTVIVSFKQNLRVINKATNY
YEKYVEKDGARNKTRVEQKGINWAIRKPMHKDTVSGKVDLPWVKVPKGKILTATRKSLDA
SFDLKSIASITDTGIQKILKNYLMLKDGNPELAFSPEGIEDLNKSIEKYNDGKPHQPINK
VRVFELGSKFQIGQAGNKKDKYVEAAKGTNLFFALYEDENGKRSYETIPLNEVIERQKHG
LPVVDLTSTNDFYLCPNDLVYILSDDERDNMTNNDFESLSDEQVKRIYKFVSCTGGEGHF
IPYASATEIIKNENGTNSKSERMQNFYDGSCMLDKNSKPIMIKENCVKLKVDRLGNISKI</t>
  </si>
  <si>
    <t>A0A3N0WJK5</t>
  </si>
  <si>
    <t>MKRILGLDLGTNSIGWALVQQNFENKQGAILGMGSRIIPMSQDILGEFGKGNSVSQTAER
TGYRGVRRLRERYLLRRERLHRVLNIIKFLPEHFANEIDFEKRFGKFKSDNEPKIAYNTD
GFIFKNSFEEMLSDFKTHQPQILKNEKGEDKLVPYDWTIYYLRKKALSQKIDREELAWIL
LNFNQKRGYYQLRGEEEEESPNKLVEFYSLKIVDVLADEPQKGKSDIWYSLVLENGWIYR
RSSKTPLFDWKDKIRDFIVTTDLNDDGSIKKDKDGNEKRSFRAPAETDWTLVKKKTEQEI
DNSHKTVGTYIYDTLLQNPKQKIKGKLVRTIERKFYKAELKQILEKQATFHPELQNVDLY
NDCVRELYKNNDAHQLTLSKKDFVHLFLEDIIFYQRPLRSQKSSISNCTLEFKRYVDKDG
VEHTQYLKAIPKSNPYYQEFRIWQWMYNLNIYRKDNDENVTQEFLNSYEDLDNLFKFLDE
RKEVDQKALLKFLLEQKDFKGKLLTAEIEKYRWNFVEGKAYPCNETKTMIATRLSKVENI
SDTFFTREIEQQIWHIIYSVNDKIEYEKALKSFARRHNLDEISFFEAFKKFPPFKSDYGS
FSEKAIKKLLPLMRVGKYWSYDNIDEHSKARIDKIITGEYDENIKDKVREKAINLTTENH
FQGLQLWLAQYIVYGRHSEASMIGKWNSADDLELFLKGFKQHSLRNPIVEQVITEALRVV
KDIWVQYGKGAKDFFNEIHIELGREMKNTADDRKKITNQVTENENTNLRIKALLAEMMND
ANVENVRPFSPMQQEILKIYEDGVLNSDIEIDDDILKISKTAQPSSSDLKRYKLWLEQGY
KSPYTGQIIPLNKLFTPEYEIEHIIPQSRYFDDSFSNKIICEAAVNSLKGNKLAYEFIKD
PVLQTVEVGFGKSVPILKPDEYEEFVKKHYAKNRSKKAKLLLEEIPEKMIERQMNDTRYI
SKYISGVLSNIVRVEDGTDEGVNSKNIVPGNGKITTTLKQDWGLNDVWNDLILPRFERMN
QLTKSTDFTAWNENHQKFLPTVPIELSKGFSKKRIDHRHHAMDALVIACATKEHVNLLNN
QSAKSDTKRYDLKKKLMKFEKAVYTDAKTGKRIERDVPTKFLKPWENFTADARNSLENII
VSFKQNLRVINKATNYYEKYVEKDGISTKERVAQTGTNWAIRKPMHKETVSGKVNLPWVK
LPKGKILTATRKSLDTSFDIKTIGSITDTGIQKILRNYLTAKGSSELAFSPEGIEDLNKN
IREYNDGKDHQPITKVRVFEMGSKFQVGYSGNKKDKYVEAAKGTNLFFAVYEDEKGKRSY
ESVPLNIVIERQKQGLDVVDLKEEKDFYLSPNDLVYLPSGDELENSNNIDFENLSKQKKQ
NIYKVVSFTGNRLYVIPYYVSVAILNKVEYTQLNKIEFTKEKEICFKLKTDRLGNISKA</t>
  </si>
  <si>
    <t>A0A1B8ZVU5</t>
  </si>
  <si>
    <t>MKTILGLDLGTNSIGWALIKQNFENKYGEILGMGSRIIPMSQDILGEFGKGNSVSQTAAR
TDYRATRRLRERFLLRRERLHRVLNVLNFLPEHYASQIDFDKRFGKFKVETEPKLAWKNI
DGKFSFLFQTSFNEMLEDFKAHGQDLKVPYDWTIYYLRKKALSQKIEKEELVWILLNFNQ
KRGYYQLRGEEEEENPNKLIEFYSLKIIDVLADEPQKGKSDIWYSLVLENGWIYRRSSKT
SLLDWKDKIRDFIVTTDLNDDGSVKTDKEGNEKRSFRAPGENDWTLVKTKTEQEIDRSRK
TVGNYIYETLLQNPKQKIKGKLVRTIERKFYKEELKRILEKQKEFHRELESNDLYNDCIR
ELYRNNEAHQLTLSKKDFVHLFMEDIIFYQRPLKSQKSSISNCTLEFRKYKDENGIEHTQ
FLKAIPKSNPYYQEFRIWQWIFNLNIYKKDNDDNVTKEFLNTTRDFENLFEFLNNRKEIE
QKPLLKFLLEQKEFKGKLLNAETEKFRWNYVEDKKYPCNETRTMISERLKKVENISDDFL
TREMEQKIWHIIYSVNDKTEYEKALKSFAEKNNLDENSLFEAFKKLPPFKSEYGSFSEKA
IKKLLPLMRLGKYWSYAKIDLYSKNRIQKIITGEFDENIKDRVREKAIRLTAENDFQGLQ
LWLAQYIVYGRHSEASMIGKWNSADDLEEFLKEFKQHSLRNPIVEQVITETLRIVKDIWL
KYGNGAKDFFNEIHIELGREMKQTKDERANATKTITENENTNLRIKALLAEMMNDHSVEN
VRPYSPMQQEILKIYEDGILKSDIEIDDDILKISKTAQPSSSDLKRYKLWLEQKYKSPYT
GQIIPLNKLFTPEYEIEHIIPQSRYFDDSFSNKIICESAVNKLKDNYIGLGFIKQFGGTI
IECGFGKRVKVFEVGEYEEFVKKHYANNRGKRNKLLLEEIPEKMIERQMNDTRHISKYIS
GILSHIVRVEDGTDEGVNSKNVIPGNGKITTQLRQDWGLNDVWNELILPRFERMNQLTNS
TDFTSWNENHQKYLPTVPVEFSKGFSKKRIDHRHHALDALVIACATKDHVNLLNNQSAKS
ATKRYDLKKKLMKFEKTVYKDPQTEKRIEREVPKHFLKPWETFTVDAKNRLETIIVSFKQ
NLRVINKATNYYEKYVEKDGVMMKERVEQTGTNWAIRKPMHKETVSGKIDLPWVKVPKGK
ILTATRKSLDTSFDLKAIASITDTGIQKILKNYLEFKESPELAFSPEGIEDMNKNIEKYN
GGRPHQPISKVRVFELGSKFQVGQTGNKKDKYVEAAKGTNLFFAIYEDKKGKRSYETIPL
NEVIERQKQGLSVVDLKNVNDFFLCPNDLVYIPSGDEFENRGSIEIENITKEKSERFYKV
VSFSGSQIFFVRHDIAVSIVNKGEFSTLNKMERAIDGSMVKEICIKLKIDRLGDVLKA</t>
  </si>
  <si>
    <t>A0A357B8G2</t>
  </si>
  <si>
    <t>MTKNILGLDLGTTSIGFAHVIEGDSPEQSSIKKIGVRVNPLTTDEQTNFEKGKSVSVNAD
RTLKRGARRNLDRYQDRRKDLIDALLKANIITNDTVLAENGKNTTHSTYSFRAKSAVEKI
EKEELARVFLAINKKRGYKSSRKAKNEDEGQIVDGMAVAKRLYEENLTPGQLAYQLLKDG
KKYLPDFYRSDLQSEFDKVWNFQKQFYTEILTDEFYKELKGKGQRATSAMFWSKYGFNSA
ENKAKSREEKKLQAYLWRSEAVDKQLEKEEVAFVITEINNNLNNSSGYLGAISDRSKELY
FNNQTVGQYLYEQLKENPHTRLKNQVFYRQDYLDEFEKIWETQTKFHSELTEKLKKEIRD
IIIFYQRKLKSQKGLVSFCEFESQEKIINGHKKTIGLKAAPKSSPLFQEFKIWQVLNNVL
VRKKGSKKRVAKETSPTLFDEEKQIFVFDLETKQKLFDELNIKGNLKSAKIIELLGYKPI
DWEMNYSELEGNRTNKVLYDAYLKILEFEGYDEDLLKLQGKDDIDVSELKAPASEIKDMV
KRIFEVLNINTEILEFDAELDGKEFEKQPSYQLWHLLYSYQEDDSKTGNDTLFRLLEEKF
GFKKEHSQILANVAFSDDYGNLSSKAMRKIYPHIKELSYDKACLQADYKHSASSLTKEEI
ATRPLKNQLELLKKNSLRNPVVEKILNQLVNVINTIIETNSEKDEDGKIIEYFKFDEIRV
ELSRDLKKNAEERREMTTNINASKIAHEKIFKLLQNEFHIKNPTRNDIIRYRLYEELKNN
GYKDLYSNTYIPREILFSKQIDIDHLIPQSKMFDDSFSNKTVVFRKDNLKKGNRTTFDYI
SEEFGEKGVEDFKLRIEMLFEQGKKNKEEGISKAKYQKLLKQESEIGDGFIERDLRDSQY
IAKKARNILYEICRVVTPTTGSVTARLREDWDLVNIMQELNFEKFKALGLTEMVEKKDGT
FKERIVGWSKRNDHRHHAMDALTVAFTKHSHIQYLNFLNARKNVHHKEHNAIVGIEDKET
TWKYDDEGNKKRVFKLPVPNFREQAKEHLENVLVSHKAKNKIVTKNKNKTKSKNGEKAKV
ELTPRGQLHKETVYGKYQYYVSKEEKVSGKFNEETINKVSNPIYRKLLSQRLSENRNDPK
KAFAGKNVLSKNPIYLNEEKTETLPEIVKLTWLEEDYSIRKDITPENFKDLKTIEKILDE
GVKRILLNRLKDFDGDPKKAFADLEKNPIWLNQSKGISIKRVTISGVKNAEFLHYKKDHL
GNEILDKNGNKIPVDFVSTGNNHHVAIYRDEKGNLQDKIVSLFDAVQLVNAGEPVIDKSY
NQGLGWQFLFTMKQNEYFVFPNETGFNPKEIDLLDSKNKKLISPNLFRVQKLSRVEYGNY
AVREYVFRHHLETSVDEKKELKEIAFKNIKSLGYFENIIKVRLNHLGDIASVGEY</t>
  </si>
  <si>
    <t>A0A1G8KAU6</t>
  </si>
  <si>
    <t>MTKHILGLDLGTNSIGWALVKQDFDNKQGEILGMGSRIIPMGTDKQDYEKGIGITKNADR
RTKRTIRKMNKRYKLRRNKLLYILHELEMLPEQFQFKNGIPEPNKIQELELLPIKKGMLQ
LDSLTHYKLRANAIDYVIDIKDFGKILYQFNQLRGYSGGNNEENTKNKQEDNFDDENESV
KKYEVITQKVLIQNVELSDTKFKGRGKNKDLEFNKFNVTVLLDDEELEGETELQNLSEKI
NQEEELEIRIRRNKKAETTSVVFALPQKTNWRKQMEKTEEDLKQSNLLVSQLFVKDLEQN
KWTKIRNRVILRNRYQEEFDAIWKTQSNYYSFLNDCAKDKLEKIANYLFPGKSESQGRLR
KEAINGGLKYIIKNQVIYYQRPLKPQTELISKCQFEKEETVLPNSHPLFQEFRCWDQINR
MYITSKQEVWNERKGKTVFQYSDRFLTTEQKQQIYQRLQIQKQVSFSDVAKIINLKSDKT
EYLNGLNAKTKLKGCDTVITIKKALGEHFDELYLQDNFIVNNLWKAIFDNANNGNEYDVK
SPKVSSIIEVLKPLNNNELVTEMALRIAQTIKFPRKYSSLSEKAIINILPLMQLNPSAVT
ERVKANFENIEHLIETGEILDDNLLEDYVISFVKNNPNAFQTGGFMYAFASSLVYGRHTQ
ENIKPQIKDYHDIKYAERNLRNPIVSQLANETMQIVKSLWKQHQFNPEELEIRIELARDL
KNSAAERDKIFKGQIKSQRINDSIKKRLQQENIPITDRNILKYKLYEQQKFMSPYTKNKI
IPFSSLFDDRLYDIDHIIPKSRYFDDSLSNKVVCETHINEEKSNRTAWEYISQQNSRFDV
CSESEYVQFVNDTFYGKKKKNLLLEKIPKDLVERSIKDTQYISVAVKNELAKIVGSENVK
TTTGEVTDFLRSRWGLRDLFMRLTKERFKQMELWDINPETSVTNEEWVKMEFDERKNKKV
LRIKNWSKRYDHRHHAIDALVVALTQQSHIQRLNNLNKYLQDELIKRKEEFHLEIKEGET
VLETFFNLEESRREEIQKQIESSRFFDKPFDGLIEQAKNHLEAMTVSIKPKDKLGVKKND
EGKLQLKIRGALHQETNYGKTKDPKTKLLRDTKTIDLSNLKAKDIPQIIDEVLQKEVDAH
KNKYESVKEAFTGEGLKAFNETRFQTKQPGKQKPPVYKVKVWYSNKETEESTLQRLYKNN
EKLSVVTGDNYLFLVMEKDTKKGKERVFDIASLYDSADIAKSSLKDNDENFKQKISEAYR
LTYGERNKLRGKIQENPDRVLFTLQQNDLVYLPENREDRVLSFSNEELKNWLSDIENKKV
FSKRIYKVAKFGGKDCHFIPHNYANVISIPKDLSDEQKEILKEQYKGKAIPKKELNFMEF
GSYRDCSPYEAGEVFTKSLTTDKNNKKSMVKPLKIQDTCIKLNIDWLGNVSKV</t>
  </si>
  <si>
    <t>A0A3D9CGN2</t>
  </si>
  <si>
    <t>MMTKNILGLDLGTNSIGWALAEQDFENKHGKILGMGSRIIPMSQDILGDFGKGNSVSQTA
ERTKYRSVRRLRERFLLRRERLHRVLNILNFLPEHYASQIDFQNRFGKFKVETEPKLAWK
NIDGQFSFLFQTSFNEMLEEFRANEQDLKIPYDWTIYYLRKKALSQKIEKEELAWILLNF
NQKRGYYQLRGEEEEENPNKLVEFYSLKVVDVLADEPQKGKSDIWYSLILENGWVYRRSS
KTPLFDWKDKTRDFIVTTDLNDDGSVKTDKDGNEKRSFRAPGENDWTLVKKKTEQEINQS
HKTVGSYIYEALLQNPRQKIKGKLVRTIERKFYKEELRQILEKQKKFHQELKNGDLYNDC
IRELYKNNETQQLTLSNKDLVHLFMEDIIFYQRPLRSQKSSVSNCTLEFRKYKDENGAEH
TQYLKAIPKSNPYYQEFRLWQWIFNLNIYKKDNDENVTKEFLSTTRDYENVFEFLNNRKE
IDQKTLLKHFKLNEKTHRWNYVEDKKYPCNETKSMISSRLEKVKSISEAFLTRETEQNIW
HIIYSVNDKIEYEKALKSFARKNNLDENSFFEAFKKFPPFKSEYGSFSEKAIKKLLPLMR
LGKYWNYVNIDKYSKERIQKIINGEYDENIKDKVREKAVHLTAENDFQGLQLWLAQYIVY
GRHSEASIIGKWNSADDLEQFLKDFKQHSLRNPIVEQVITETLRVVKDIWLEYGKGVKDF
FNEIHIELGREMKLPAEERKKLTNQIAENENTNLRIKALLAEMMNDSSVENVRPFSPMQQ
EILKIYEDGVLNSGIEVEDEYLKISKTAQPSSSDLKRYKLWLEQKYKSPYTGQIIPLNKL
FTPEYEIEHIIPQSRYFDDSFSNKIICESAVNKLKDNHIGLGFIKQFGGTIVELGFGKSV
KVFEVNEYEDFVKKHYANNRGKKNKLLLEDIPEKMIERQINDTRHISKYISGILSNIVRV
EDGSDEGINSKNIVPGNGKITTQLKQDWGLNDVWNDLILFRFERMNQLTNSTDFTTWNAN
YQKFLPTVPIEYSKGFSKKRIDHRHHALDALVIACATRDHVNLLNNQSAKSDTRRYDLKK
KLMKFEKVVYHHTQTGEKIEREIPKQFLKPWESFTVDAKHYLESIIVSFKQNLRVINKAT
NYYEKYVEKDGAKNKERVEQTGINWAIRKPMHKDTVSGKVDLSWVKVPKGKILTATRKSL
DTSFDLKSIDSITDTGIQKILRNYLVFKGNPELAFSPEGIEDMNKNIEKYNDGKPHQPIN
KVRVFELGSKFQVGQTGNKKNKYVEAAKGTNLFFAVYEDKNGKRSYETIPLNEVIERQKQ
GLSEVDLKGINDFYLCPNDLVYIPCGDELDNKNNIDFENLTKIKIDNIYKVVSFSGSQIF
FIKQDVAVSIVNKMEFSTLNKMERSINGSMIKEHCIKLNVNRLGKISKT</t>
  </si>
  <si>
    <t>A0A6H1LWZ5</t>
  </si>
  <si>
    <t>MTKNILGLDLGTNSIGWALIQQDFQNKQGEILGMGSRIIPMSQDVLGDFGKGNSVSQTAS
RTGYRGVRRLRERFLLRRERLHRVLNILNFLPEYYASQIDFEKRFGKFREETEPKLAYSK
EGFIFKNSFEEMLTDFKNHQPQILQNDKKVPYDWTIYYLRKKALSQKIEKEELAWILLNF
NQKRGYYQLRGEDFEEEKDKMFVRLKVDRIVDSGENVKGKILYDVYFDNGWKYDKQIVKT
EDWIERVKEFIVTESFLKNGDIKRTFKAVDSEKDWIAIKTKIEQEIDNSDKTVGTYIYET
LLQNPKQKIKGKLVRTIERKFYKEELKQILETQKEFHPELNNESLYNDCVRELYRNNEAH
QLTLSKKDFVHLFMDDIIFYQRPLRSQKSSISNCSLEFRKYKDENGVEHTQYLKAIPKSN
PYYQEFRIWQWIYNLNIYKKEDDANVTKEFLNTTKDYENLFEFLNNRKEVDQKALLKHFK
LNDKTHRWNFVEDKKYPCNETKTMIYERLKKVENISNDFLTREIEQKIWHIIYSVNDKIE
YEKALKSFARKNHLDENSFFEAFKKFPPFKNEYGSFSEKAIKKLLPLMRLGKYWNYADID
KYSRERIQKIITGEYDENIKDKVREKAVHLTTENDFQGLQLWLAQYIVYGRHSEASMIGK
WNSADDLEEFLKEFKQHSLRNPIVEQVITETLRVVKDIWMKYGNGAKDFFDEIHIELGRE
MKLPAEERDRLTRQISENENTNLRIKALLAEMMNDGAVENVRPYSPMQQEILKIYEDGVL
NSGIEIEDEYLKISKTAQPSSSDLKRYKLWLEQKYKSPYTGQIIPLNKLFTPEYEIEHII
PQSRYFDDSFSNKIICESAVNKLKDNYIGFGFIKQFGGTIVECGFGKSVKVFESEEYEDF
IKKHYANNRSKRNKLLLEDIPEKMIERQMNDTRHISKYISGILSNIVRVEDGTDEGVNSK
NIVPGNGKITTQLKQDWGLNDVWNDLILPRFERMNQLTNSNDFTAWNENHQKFLPTVPIE
YSKGFSKKRIDHRHHAMDALVIACATKDHVNLLNNQSAKSDTKRYDLKKKLMKFEKVVYN
HPQTGDRIEREVPKQFFKPWDNFTVGAKNSLEKIIVSFKQNLRVINKATNHYEKYVEKDG
VKTKERVEQTGTNWAIRKPMHKETVSGKVDLPWVKVPKGKILTATRKSLDTSFDLKTINS
ITDTGIQKILKNYLEFKGSPELAFSPEGIEDMNKNIEKYNDGKPHQPINKVRIFELGSKF
PLGQSGNKKDKYVEAAKGTNLFFAVYEGKNEKRSYETIPLNIVVERQKQGLLACPETNEK
GERLLFYLSPNDLVYLATEEENDIAPSINFNNINKEQINNLYKIVSFTGNRLYAIPLSVA
TTIVNKVEYTQLNKIEFTKEKEFLLKLNVNRLGDVKTFTANDIRKIFIG</t>
  </si>
  <si>
    <t>A0A381FDW0</t>
  </si>
  <si>
    <t>MAKNILGLDLGTNSIGWALINEDFENKQGEILGMGSRIIPMSQDVLGDFGKGNSVSQTAA
RTGYRGVRRLREKFLLRRERLHRVLNIINYLPEHYASQIDFEKRFGKFKEETEPKLAYNK
EGFVFKNSFEEMLADFKNYQPQLLENNKKIPYDWTIYYLRKKAISQKIEKAELAWILLNF
NQKRGYYQLRGEEEKENPNKLVEFYSLKIVDVLADEPQKGKSDIWYSLVLENGWVYRRAS
KTPLFDWKDKTRDFIVTTDMNDDGSIKTDKDGNEKRSFRAPAETDWTLVKKKTEQEIDKS
HKTVGVYIYEALLQNPKQKIKGKLVRTIERKFYKDELKQILEKQKEFHQELKNDDLYNDC
VRELYRNNEAHQLTLSKKEFVHLLMEDIIFYQRPLRSQKSSISNCSLESRKYKDENGVEY
IQFLKAIPKSNPYYQEFRIWQWIFNLNIYKKDDDSNVTKEFLNTTENFENLFEFLNNRKE
VDQKALLKHFKLNEKTYRWNFVEDKKYPCNETKTMISSRLDKVENISDDFFTRETEQKIW
HIIYSVNDKMEYEKALKSFARKNNLDENSFFEAFKKFPPFKSEYGSFSEKAIKKLLPLMR
LGKYWNYADIDKYSKDRIQKIINGEFDENIKDKVREKAVHLTSENDFQGLQLWLAQYVVY
GRHSEASIIGKWNSTDDLEEFLKEFKQHSLRNPIVEQVITETLRVVKDIWIKYGNGAKDF
FNEIHIELGREMKLPADEREQLTRQISENENTNLRIKALLAEMMTDNSVENVRPYSPMQQ
EILKIYEDGILKSDIEIEDDILKISKTAQPSSSDLKRYKLWLEQRYKSPYTGQIIPLNKL
FTPEYEIEHIIPQSRYFDDSFSNKIICESAVNKLKDNYIGLGFIKQFGGTIIELGLGKNV
KVFEVDEYEDFVKKHYVNNRGKRSKLLLEEIPEKMIERQLNDTRHISKYISGVLSNIVRV
EDGSDEGVNSKNIVPGNGKITTQLKQDWGLNDVWNDLILPRFERMNQLTNSTDFTAWNEN
HQKYLPTVPIEFSKGFSKKRIDHRHHALDALVIACATKDHVNLLNNQSAKSDTKRYDLKK
KLMKFEKAVYKRPQTGERIERDVPKQFLKPWESFTIDAKNNLDKIIVSFKQNLRVINKAT
NYYEKYVEKDGVKTKEKIQQTGTNWAIRKPMHKETVSGKVDLPWVKVPKGKILTATRKNL
DTSFDLKSINSITDTGIQKILRNYLEFKGSAEAAFSPEGIEDMNKNIEKYNDGKLHQPIN
KVRVFELGSKFQVGQTGNKKDKYVEAAKGTNLFFAVYEDKNGKRIYETIPLNIVIERQKQ
GLSVVDLKGVNDFYLCPNDLVYIPSEDELENVNNIDFKNFTKEKNERIYKVVSFSGSQIF
FVRQDVSTSVVNKAEFSTLNKMERAIDGSMVKEHCLKLNVDRLGNISKT</t>
  </si>
  <si>
    <t>A0A495SL95</t>
  </si>
  <si>
    <t>MIKNILGLDLGTNSIGWALVRQDFENKLGEILGMGSRIIPMSQDILGEFGKGNSVSQTAE
RTGYRSVRRLRERFLLRRERLHRVLNVLGFLPEHYALQIDFENRFGKFRAETEPKLVYDD
EGFIFKNSFEEMLSDFKKHQPRLLENNRKIPYDWTIYYLRKKALTQKIEKEELVWILLNF
NQKRGYYQLRGEEEEENPNKLVEFYSLKIIDVLADEPQRGKPDIWYSLILENGWIYRRSS
KIPLFDWKDKIKDFIVTIDLSDDGSIKKDREGNEKRSFRAPSENDWTLVKKKTEQEIDQS
HKTVGTYIYETLLQNPKQKIKGKLVRTIERKFYRTELKQILEKQKEFHPELQNDDLYNDC
VRELYRNNETHQLTLSKKDFVHLFLNDIIFYQRPLKSQKSSISNCTLEFRKYKDENKVDQ
TQYLKTIPKSNPYYQEFRIWQWVFNLNIYKKDDDTNVTKEFLRNIQDYETLFGFLNNRKE
VDQKALLKHFKLNEKTHRWNYVEDKKYPCNETKTMILTRLEKVENCLVNFLTREMEQSIW
HIIYSVNDKTEYEKALKSFARRNNLDESSFFEAFRKFPPFKSEYGSFSEKAIKKLLPIMR
LGKYWNWENIDEKSQERIGKIITGEFDENIKDKVREKVLHLTNEKHFQGLPLWLTQYIVY
GRHSEASVLGKWNSADDLEEFLKEFKQHSLRNPIVEQVITETLRVVKDIWLKYGNGAKDF
FNEIHIELGREMKLPAEEREKLTRQISENENTSLRIKALLAEMMNDNEVENVRPFSPMQQ
EILKIYEEGVLNSDIEIEDEYLKISKTAQPSSSDLKRYKLWLEQKYRSPYTGEIIPLNKL
FTPEYEIEHIIPQSRYFDDSFSNKIICESAVNKLKDNHIGLGFIKQFHGTTVECGLGRNV
RIFEVEAYEDFVKKHYAKNRSKRTKLLLEEIPEKMIERQLNDTRYISKYISGVLSNIVRI
EDGTDEGVNSKNIVPGNGKITTQLKQDWGLSDVWNELILPRFERMNQLTNSSDFTVWSKN
HQKFLPTVPVEFSKGFSKKRIDHRHHAMDALVIACATKDHINLLNNQSAKSDTKRYDLKR
KLMKFEKVVYNHPQTDEKVEKDVPKQFLKPWNNFSVDAKNKLETIIVSFKQNLRVINKAT
NNYEKWIEKNGVKTKELVKQKGINWAIRKPMHKETVSGKVDLSWVKVPKGKILTATRKSV
DSSFDLKTIASITDTGIQKILKNYLEFKGSPELAFSPEGIEDMNRNIEKFNEGKPHQPIN
KVRIFELGSKFPVGQTGNKKNKYVEAAKGTNLFFAVYENKNGKRSYETIPLNEVIERQKQ
GLDSVLFKSKEDFLLCPNDLVYIPSGDEVENVYNIDFENFTKQKMANIYKVVSFSGSQIF
FIQQNVSVSIVNKTEFSTLNKMERSIDGLMIKDNCVKLKIDRLGNILKT</t>
  </si>
  <si>
    <t>A0A3D9B4V7</t>
  </si>
  <si>
    <t>MTKNILGLDLGTNSIGWALIKQDFENKQGEILGMGSRIIPMSQDILGDFGKGNSVSQTAE
RTKYRSVRRLRERFLLRRERLHRVLNLLNFLPQHYASQIDFEKRFGKFKVETEPKLAWKK
IDGQFSFLFQTSFNEMLEDFRVNGQDLKIPYDWTIYYLRKKALSQKIEKEELAWILLNFN
QKRGYYQLRGEEEEENPNKLVEFYSLKVVDVVADEPQKGKSDIWYSLILENGWIYRRSSK
IPLFDWKDKTRDFIVTTDLNDDGSIKKDKDGNEKRSFRAPGENDWTLVKKKTEQEIEQSH
KTVGAYIYQALLDNPKQKIKGKLVRTIERKFYKEELRQILEKQKEFHQELQSDDLYNDCV
RELYRNNEAHQLTLSKKDFVHLLMDDLIFYQRPLRSQKSSVSNCTLEFRKYKDENGVEHT
QYLKAIPKSNPYYQEFRLWQWIYNLNIYKKDDEVNVTKDFLNITKDFENLFEFLNARKEV
DQKAILKHFKLNDKTHRWNFVEDKKYPCNETKTMISSRLEKVENISDDFLTREIEQKIWH
IIYSVNDKIEYEKALKSFARKHHLDESSFFEAFRKFPPFKSEYGSFSEKAVKKLLPLMRL
GKYWNYADIDKSSKERIQKIISGEYDENIKDRVREKSVHLTSENDFQGLQLWLAQYIVYG
RHSEASMIGKWNSADDLEEFLKDFKQHSLRNPIVEQVITETLRVVKDIWLKYGNGAKDFF
NEIHIELGREMKLPADDRKKLTNQITENENTNLRIKALLAEMMNDSSVENVRPFSPMQQE
ILKIYEDGVLNSGIEIEDEYLKISKTAQPSPSDLKRYKLWLEQKYKSPYTGQIIPLNKLF
TPEYEIEHIIPQSRYFDDSFSNKIICESAVNKLKDNYIGLGFIKQFGGTIIELGFGKSVK
VFETKEYEDFVKKHYANNRSKRNKLLLEDIPEKMIERQMNDTRYISKYISGILSNIVRVE
DGSDEGINSKNIVPGNGKITTQLKQDWGLNDVWNDLILPRFERMNQLTNSTDFTAWNENY
QKYLPTVPIEFSKGFSKKRIDHRHHALDALVVACATKDHVNLLNNQSAKSDTKRYDLKKK
LMKFEKVVYHHTQTGEKIEREVPKQFLKPWENFTVDAKHNLESIIVSFKQNLRVINKATN
YYEKYVEKDGTKNKGRVEQTGTNWAIRKPMHKDTVSGKVDLPWVKVPKGKILTATRKSLD
TSFDLKSIGSITDTGIQKILRNYLEFKGSPELAFSPEGIEDMNKNIEKYNDGKPHQPISK
VRVFELGSKFQVGQTGNKKDKYVEAAKGTNLFFAVYEDKNGKRSYETIPLNEVIERQKQG
LSVVDLKGREDFYLCPNDLVYIPSNDELENINNIDFKNIAKEKNERIYKVVSFSGSQIFF
VGQDIATSIVNKAELSTLNKMERAMDGSMVKENCVKLNVDRLGNISKA</t>
  </si>
  <si>
    <t>A0A497UWZ2</t>
  </si>
  <si>
    <t>MTKNILGLDLGTNSIGWALIKQDFENKYGEILGIGSRIIPMSQDILGDFGKGNSVSQTAE
RTKYRSVRRLRERFLLRRERLHRVLNILNFLPEHYSSQIDFEKRFGKFKEETEPKLAWKN
IGRQFSFLFQVSFNDMLEEFKANGQDLKIPYDWTIYYLRKKALSQKIEKEELAWILLNFN
QKRGYYQLRGEDFEEEKDKTFVLLKVERVVDSGENIKGKILYDVYFDNGWKYDKQIVKTE
DWIDRTKEFIVSESILKSGEVKRTFKAVDSEKDWIAIKTKTEQEIDQSRKTVGIYIYEAL
LQNPKQKIKGKLVRTIERKFYKDELKQILEKQREFHQELQNDDLYNDCIRELYRNNEAHQ
LTLSKKDFVHLLMDDLIFYQRPLRSQKSSISNCTLEFRKYKDENGMEHTQYLKAIPKSNP
YYQEFRLWQWICNLNIYRKDDEANVTKDFLSTAQDFENLFEFLNNRKEIEQKPLIKFLFE
QKDINKKLFNAEAEKYRWNYVEDKKYPCNETKTMISSRLDKVDNISDDFLTRDIVQKIWH
IIYSVNDKIEYEKALKSFAKKHHLDESSFSEAFRKFPPFKSEYGSFSEKAIKKLLPLMRL
GKYWNYADIDTFSKDRIQKIINGEYDENIKDKVREKAVHLTSENDFQGLQLWLAQYIIYG
RHSEASIIGKWNSTNDLEVFLKDFKQHSLRNPIVEQVITETLRVVKDIWLKYGNGAKDFF
NEIHIELGREMKLPADDRKKLTNQISENENTNLRIKALLAEMMNDHSVENVRPFSPMQQE
ILKIYEDGVLNSGIEIEDEYLKISKTAQPSSADLKRYKLWLEQKYKSPYTGQIIPLNKLF
TPEYEIEHIIPQSRYFDDSFSNKVICESAVNKLKDNYIGLEFIKKLGGTVVECGNGKSVT
VLKEDQYEDFVKKHYANNRSKRNKLLLEDIPEKMIERQLNDTRYISRYISGILSNIVRVE
DGSDEGVNSKNIVPGNGKITTQLKQDWGLNDVWNDLILPRFERMNQLTNSKNFTAWNENH
QKFLPTIPIEFSKGFSKKRIDHRHHALDALVIACATKDHVNLLNNQSAKSDTRRYDLKKK
LMKFEKVVYHNTQTGQKIEREIPKQFLKPWENFTVETKNSLEEIIISFKQNLRVINKATN
YYEKYVEKGGLKNKERVEQTGTNWAIRKSMHKDTVSGKIDLPWVKVPKGKILTATRKSLD
TSFDLKSIGSITDTGIQKILRNYLEFKGSPELAFSPEGIEDLNKNIEKYNDGKSHQPINK
VRVFELGSKFQVGQTGNKKDKYVEAAKGTNLFFAVYENENGNRSYETIPLNEVIERQKQG
LSVVDLKGTIDFFLCPNDLVYIPSEDELENSSNIDFKNFKKDQNKKIYKVVSFSGSQLFF
IRQEIAISIVNKTEFSTLNKMERSIDGLMIKENCIKLKVDRLGNISKA</t>
  </si>
  <si>
    <t>A0A1N6ED61</t>
  </si>
  <si>
    <t>MVKNILGLDLGVTSIGFAHILEGKNPEQSSIKKIGVRVNPLTTDEQTNFEKGKPVSVNAD
RTLKRGARRNLDRYQDRRKNLIDALLKANIITNETILAENGKDTTHSTYLIRAKSAVEKI
EKEELARVFLAINKKRGYKSSRKAKNEDEGQIIDGMEIAKKLYEENLTPGQLAYRLLKEE
KKYLPDFYRSDLQSEFDRIWNFQKQFYPEILTDEFYKELKGKGQRATSAMFWTKYGFNTA
DNKAKTREEKKLQAYLWRSEALNKQLGKEEVAFVVTEINNNLNNSSGYLGEISDRSKELY
FNNQTVGQYLYEKLKTNPHTRLKNQVFYRQDYLDEFERIWEIQAKFHPELTEKWKTEIRD
IIIFYQRKLKSQKGLVSFCEFESQKKIINGHKKTIGLKVAPKSSPLFQEFKIWQVLNNVL
VRKKGSRKRVAKADAPTLFDEEKEIFIFDLETKQKLFDELNSKGNLKSAKILELLGYKST
DWEMNYSELEGNRTNKILFDAYLRILELEGYDEDLLKLQGKDDIDISELKASVWEIKDMV
KRVFEILNINTEILEFDAELDGKDFEKQASYQLWHLLYSYQEDNSKTGNDTLFRLLEEKF
GFKKEHSQILANVAFSDDYGNLSTKAMRKIYPHIKELTYDKACLQAGYKHSALSLTKEEI
ANRPLKNQLELLKKNSLRNPVVEKILNQLVNVINTIIETNSKKDEEGNITEYFKFDEIRV
ELSRDLKKNAKERAELTTNINASKIAHEKIFKLLQNEFHIKNPTRNDIIRYRLYEELKNN
GYKDLYSNTYISREILFSKQIDIDHLIPQSKMFDDSFSNKTVVFRKDNLDKGNRTAFDYI
SEKFGENGIEDFKSRIEMLFEQGKKNKEEGISKAKYQKLLKQEAEIGDGFIDRDLRDSQY
IAKKARNLLYEICRVVTPTTGSVTARLREDWDLVNIMQELNFEKFKALGLIEKVEKKDGS
FKERIVDWSKRNDHRHHAMDALTVAFTKHNHIHYLNFLNARKSENHKEHNAIIGIEDKET
TWKYDDEGNKKRVFNLPIPNFRKQAKEHLENVLVSHKAKNKVVTRNKNKIKSKNGERTKV
EFTPRGQLHKETVYGKYQYYVNKEEKISAKFDEVTINKVANPTYKKLLLQRLSENENDPK
KAFSGKNVMSKNPIYLNEEKTELFPETVKLTWLEEDYSIRKEITPENFKDIKIIEKILDE
GIKRILFNRLKEFGNDPKKAFSDLDKNPIWLNEAKGISVKRVTISGVKNAEFLHYKKDHL
GNEILDDNGKKIPVDFVSTGNNHHVAIYRDEKGNLQERVVSLFDAVQLVNAGESVIDKNY
NHGLGWQFLFTMKQNEYFIFPNEKTGFNPNELDLLDPKNKNVISPNLFRVQKLATKNYMF
RHHLETAVEEMQQLKDVAYISIRSTNPLGNIVKVRLNNLGDIVKIGEY</t>
  </si>
  <si>
    <t>UA0A3D9CVM3</t>
  </si>
  <si>
    <t>MSKNILGLDLGTNSIGWALIEIDHENKIVKILGIGSRILTMDAAEIAKFESGAKTESGAA
KRTTQRSPRKLNERFLLRRDRLHCVLNLLNSLPEHYKLSIEFENEKGKRSGKFKKGSEEK
LAYYKNDNGKYQFLFMDAYFQMENDFRKLYPELFYKRKNSNETRIPFDWTLYFLRHKAVT
DKDFELTKEQLAWITLSFNQKRGYEKVIGQDEKVQKDGELSDSFIGKVKEVSKIDNEDAY
QITLVDNNNEDIELFKYKEESKILITEIGDLKEVEIVSKYDDEGTIDSKKTEYIINEVRE
FFINDVRNTGRKMKENFIFEVELETGWIKEQQSKFTPKWKDTTRDFIIRTKYDENGIRIP
KGADKGRNINIPKEEDWTLMKLKTETSLTSFNTKNNTKGVASFVYYNLLQNPKQKIKADL
ITVIERDYYREELDKIYKNQEKFHPELRNRNLYEQAVQLLYPNNISHQKTIKELDFNHLI
KEDILLYQRDLKSKKSLIANCVYEKENYERTDEKSGNKYKNPLKVIHKANPIYQEFRLWQ
FIKRLKIIKKSETINEEIKINLDVTSQLLTNKVKEELYAFLNDKESVTEKDILSFLNKKY
KDLNISSENYKWNFASEKEPCNPTRYNFILRTKRIKGFNYKTFLTPENEYSLWHFFYSVK
KKEEFNKGLSNILSRLLDKSGLSKEFHAELTKNFSSFAGYTNDYGTYSEKAIKKMLPFLR
LGQYWNEKDVENILSKANQEVKQKVLDKEEIHGELKDFQGLWVSSACYLVYGRYSEVGEI
QFWQSPYDIENYLKNEFKQHSLNNPTVEKILVETLHVVKDIWKYYGEEIGTDEDGRVIYA
KLFDRIHIELGREMKKNNKQKEKDDKQNKENRKANERIVELLKELKKTNPTLQEKSPFQQ
EKLRILEESLLSSIEYDKDTTEYQLANGKITKKDIKEVTTKELSKIRRSDFERYKLWLDQ
RYQSPYTGKFIKLSDLFDRKKYEIEHIFPQERVTLNALYNKIICETEINKEKKASTGYGF
ILNAKSKKVFCSAHDSDTEIIDIKDYEDLVNNNFSGRKREILLSKEIPEEFTNSQLNNSQ
YISKMAMKLLSNIVREKDEKTFRSKNVLATNGTITSTLKRHWQLNDAWNEIISPRFKRLN
ELTNTNLFGDYREINGHKVFINSVPEETSKNFDLKRIDHRHHALDALIIALTTENHVQYL
NNISSQEKNDEEKLKTRKGIKFQLTNSRKGFNDEKEWYFLPPAQIKTKEGIDKFEYQYKD
TKSRIFKDIAKMALEKTVASFKQKNRVIRQRWNKYLKSEDGKLNTIKQEGLKEIVNYNIR
KRLHEDTFYGKVKLSHKTISVSMEKALVESFAFVDTEINKEIDNLSNIENRSQQEIIKLL
GDKYPKVMVYEKYVATRFGNNLESFASIPSDKIIKTIESITDTGIQKILKKHLHKYDTVS
MKIVEVTEYVNYIVDDVQRTVIKDLLKNNTTIEYITIEKKDIKETEVFISSLGEGYDRKG
VKQNPQLAFSYDGVKELNKNIIELNDGKFHHPIYKVRTSDAMGTKFPVSEEGQKSTKFVV
TAAGSNSFCGFYKSGTERKFYIPTLRESVESLKQGLEPCPIVHPEDSKFELMFVLHPSDL
VYVPTEEEIENSNLVDFKNLDKQQFERIYKFTDGSGNTMNFVPTNLASPIIDVKAEEHKK
IIDNLLFWEEVNETKKGIVKKTKPLFNEVGLGSENKTKSQNTFDREQIKSICWKLKVDRL
GNISKA</t>
  </si>
  <si>
    <t>A0A1B9A0Y5</t>
  </si>
  <si>
    <t>MMIKNILGLDLGTNSIGWALVEIDHDNKIVRILGMGSRILAMDAAEIAKFESGAKTESGA
AKRTKLRSPRKLNERFLLRRDRLHCVLNLLNSLPEHYKLSIEFENEKGRRSGKFKKGTEE
KLAYYKDDNGKFQFLFTDVYHQMENDFRIKHPQMFHQRKNGNQTKIPYDWTLYYLRHKAV
TDRNFELTKEQLAWITLSFNQKRGYEKVIGQDEKVQKEGELTDSFVGKVKEVNKLENEDA
YQIILVDNNNEEIEIFKYREESKIAITKIGDLKEVEIVSKYDDDGTIDSKKTEYIINEIR
EFLITDVRNTGRKIKENFIFEVELETGWIKEQQSKFTPKWKDTNRDFIIKTKYDENGIRI
QKGADKGRNINIPKEEDWTLMKLKTETSLTSFNTENNTKGVASFVYYNLLQNPKQKIKAD
LISVIERDYYRDELDVIYKNQEKFHPELRNRGLYEQAIQLLYPNNLNHQNTIKELDFNHL
IKEDILLYQRDLKSKKSLIANCIYEKENFERTDEKTGKKYKKPLKAIHKANPFYQEFRLW
QFIKRLKIIKKEEIINEEIKINVDVTDQLLTTEVKEELYAFLNDKENVTEKDILGFVNKN
YKNLKISAENYKWNFTSEKEPCNPTRYNFILRTKRIKGFDYRAFLTPENEYNLWHFFYSV
KKKDEFNKGLNNVISRLLDKADLSREFQSELVKNFSSFGGYTNDYGTYSEKAIKKLLPFL
RLGKYWNSNDIDNILSKISHEIKQKVLDKEEINGELKDFHGLWVSSACYLVYGRYSEVGE
VQFWQSPYDIENYLKNEFKQHSLNNPTVEKVLVETLHVVKDIWKYYGKEIGTDEEGKIIY
DKLFDRIHIELGREMKKNNKQKERDDKQNKENRKANERIVEILRELKQNNSSLQEKSPFQ
QEKLRILEESLLSSIEFDKDNTEYQLSSGKITKKEIKDITSKEFSKITRSDFERYKLWLD
QRYQSPYSGRFIKLSDLFDRKKYEVEHIFPQERITLNALYNKVICETEINKEKKALTGYG
FVSNAKSKKVFCSAYDSEIEIIDIKDYEDLVNNNFSGRKREILLSKDIPEEFTNSQLNNS
QYISKMAMKLLSNIVREKDEDTFRSKNVLATNGTITTTLKRHWQLNDAWNEIISPRFKRL
NELTNTNLFGHYREINGHEIFINTVPEEANKNFDSKRIDHRHHALDALIVALTTENHVNY
LNNISSQESNEEKLKTRKAIKFQLTNSRRGFNDEKEWYFLPPAQIKTKDGIDEFEYQFKD
FKSKVFKDIAQNALENTIASFKQKNRVIRQRWNKYLKSEDGKLNIIKQENLKEIINFNVR
QSLHDATFYGRTNLYYETSIMTIEKAIKEDFVIVDYNVRNEIENLKRDHSPLTKIISVLS
TKHQNVQVYNKFIASRYNGELEKFASIHSNAIEDKIKTITDTAIQKILMNHIKNYIELDV
KKNEFYNTGKAFSSDGILEMNNNILALNEGKPHQKIFKVRTAGKMGKAFPISENVFKNSK
IVKTAGDSNFYCAFYQKGTERKFYIPTLRESVESLKQGFEPCPAIHPEDSDFKLLFVLNP
SDFVYVPTEEERESSILIDFNNLSKEQMNRIYKFTDGSGTTMNFVSANISNPIIDIKAEE
HKKIKDNLLFWEEINETKKGIVKKIKPLFNEVGLGSENKTKSQNTSNREQIKSICLKLKV
DRLGNISKA</t>
  </si>
  <si>
    <t>A0A1M5BS28</t>
  </si>
  <si>
    <t>MTKNILGLDLGTNSIGWALVEIDHDNKIVKILGLGSRILTMDAAEVAKFESGAKTESGAS
KRTSLRSPRKLNERYLLRRDRLHCILNLLDSLPEHYKLSIEFENEKGKRNGKFKKGTEGK
LAYYKDDNGRFQFLFKDAYNQMENDFRNKYPEMFYHRKNGNETKIPYDWTLYYLRHKAVT
DKDFELTKEQLAWITLSFNQKRGYEKVIGQDEKVQKEGELIDSFVGKVREVNKLEEDAYQ
IILVDNNNEEVELFKYKEETKIAITKVGDLKEVEIISKYDDEGTIDFKKTEYIINEVREF
IITDVRNTGRKIKENFIFEVELETGWVKEQQSKFTPKWKDSKRDFIIKTKYDENGIRIPK
GADKGRNINIPKEEDWTLMKLKTETSLTSFNTKNNTKGIASYVYYNLLQNPRQKIKADLI
TVIERDYYREELDLIYKNQERFHPELGNRDLYEQAIQLLYPNNLNHQKTIKDLDFNHLIK
EDILLYQRDLKSKKSLIANCIYEKENFERTDEKTGKKYKNPLKAIHKANPLYQEFRLWQF
IKRLKIIKKEEIVNEEIKLNVDVTSQLLTNELKEDLYAFLNDKENVTEKDILGFLNKKYK
DLDISTENYKWNFTSEKEPCNPTRYNFILRTKRIKGFDYRTFLTSENEYNLWHFFYSVKK
KDEFNKGLNNVISRLLDKTGLPKEFQSELVKNFSSFGGYTNDYGTYSEKAIKKMLPFLRL
GKYWNSDDIENILSKSNQEIKQKVLDKEEINGEVKDFQGLWVSSACYLVYGRYSEVGEVQ
FWQSPYDIDNYLKNEFKQHSLNNPTVEKILVETLHVVKDIWKYYGEEIGKDEEGKIIYNK
LFDRIHIELGREMKKNNKQKERDDKQNKENRKANERIVELLRELKQSNSSLQEKSPFQQE
KLRILEESLLSSIEYDKDNTEYQLSNGKITKKEIKDITSKEFSKISRSDFERYKLWLDQR
YQSPYSGRFIKLSDLFDRKKYEIEHIFPQERITLNALYNKVICETEINKEKKAFTGYSFI
SNAKSKKVFCSAHDSEVEIIAIKDYEDLVNNNFSGRKREILLSKEIPEEFTNSQLNNSQY
ISKMAMKLLSNIVREKDEDTFRSKNVLATNGTITTTLKRHWQLNDAWNEIISPRFKRLNA
LTNTNLFGDYREINGHQVFINTVPEETSKNFDSKRIDHRHHALDALIIALTTENHVNYLN
NISSQESSEEKLNTRKAIKFQLTNSRRGFNDEKEWYFLPPAQIKSKDGIDEFEYQFKDFK
SKVFKDIAQNALENTIASFKQKNRVIRQRWNKYLKSEDEKLNIIKQENLKQPVNYNVRKR
LHEDKFYGKVKLQNKITTLSLEKALIEKYDLVDDELVKEIDVLKNNDGKSVKEIIELLNN
KYAKVSVYEKFVATRFGNNLESFSQIPSDKIIKVIQSITDTGIQKILENHLDNYKEVIND
KPKFDTENAFSSDGIKELNKNIIELNNGKFHHPIYKVRTSDAMGTKFSVSEEGQKSTKFV
VTAAGSNSFCGFYQNGIERKFYIPTLRESVESLKQGFEPCPAIHPEDSDFKLLFVLNPSD
FVYVPTEEERENSILIDFNNLNKEQMNRIYKFTDGSGTTMNFVPANISNPIIDIKAEEHK
KIKDNLLFWEEINETKKGIVKKIKPLFNEVGLGSENKTKSQNTSNREQIKSSCLKLKVDR
LGNISKA</t>
  </si>
  <si>
    <t>A0A0J7I637</t>
  </si>
  <si>
    <t>MAKNILGLDLGTNSIGWALIEIDHENKIVKIKGLGSRILTMDAAEIAKFESGAKIESGAA
KRTTLRSPRKLNERYLLRRDRLHCVLNLLNSLPQHYKLSIEFENEKGKRSGKFKKGAEEK
LAYYKDDNRKFQFLFKDAYYQMENDFKKKYPEMFYQRKNGNETKIPYDWTLYYLRHKAVT
DKDFELTKEQLAWITLSFNQKRGYEKVIGQDEKMQKEGELTDNFVGKVQSITKIENEEAY
LIVLVDNNNEAIELFKYKEETKIPITEIGDLKEVEIVSKYDDEGTIDSKKTEYIINEVRE
FLITDVRNTGRKIKENFIFEVELETGWIKEQQSKFTPKWKDTNRDFIIKTKYDENGIRIP
KGADKGRNINIPKEEDWTLMKLKTETSLTSFNTKNNTKGVASFVYYNLLQNPKQKIKADL
ITVIERDYYREELDVIYKNQEKFHPELKNRDLYEQAIQLLYPNNPNHQKTIKELDFNHLI
KEDILLYQRDLKSKKSLIANCIYEKENFERTDEKTGKKYKNPLKAIHKANPLYQEFRLWQ
FIKRLKIIKKEEVINEEIKINLDITSQLLTNELKEELYAFLNERESVTEKDILGFLNKKY
KDLDINTENYKWNFASEKEPCNPTRYNFILRTKRIKGFDYRTFLTPENEYSLWHFFYSVK
KKDEFTKGLTNIISRLLDKSGLSKEFHEDLVKNFSSFGGYTNDYGTYSEKAIKKMLPFLR
LGKYWNSKDIENILSKTNHEVKQKVLDKEEINGEIKDFQGLWVSSACYLVYGRYSEVGEV
QFWQSPYDIENYLKNEFKQHSLNNPTVEKILVETLHVVKDIWKYYGEEIGKDEEEKIIYN
KLFDRIHIELGREMKKNNKQKERDDKQNKENRKANERIVELLRELKQNNSSLQEKSPFQQ
EKLRILEESLLSSIEYDKDNTEYQLSNGKITKKEIKEITTKELSKVSRSDFERYKLWLDQ
RYQSPYSGRFIKLSDLFDRKKYEIEHIFPQERITLNALYNKVICETEINKEKKASTGYGF
ISNAKSKKVFCSAHDSEIEIIGIKDYEDLVNNNFSGRKREILLSKEIPEEFTNSQLNNSQ
YISKMAMKLLSNIVREKGEDTFRSKNVLATNGTITTTLKRHWQLNDAWNEIISPRFKRLN
KLTNTNLFGDYREINGHKVFINTVPEETNKNFDSKRIDHRHHALDALIIALTTENHVNYL
NNISSQESSEEKLNTRKGIKFQLTNSRRGFNDEKEWYFLPPAQIKTKDGIDEFEYQFKDI
KSKVFKDIAQNALENTIASFKQKNRVIRQRWNKYLKSEDGKLNIIKQDGLKEVVNYNVRK
RLHEDTFYGKVKLQDKITTIGLEKALIEKYDLVDDELIKEIEGLKNIDGKSLKEIIGLLK
SKHPKVSVYEKFVATRFGNNLETFASVPSDKIIKAIHSITDTGIQKILENHLNNYKEVVD
GKTKFDVENAFSSDGVKELNKNIVELNNGKVHCPIYKVRTSDAMGTKFSVSEEGQKSTKF
VVTAAGSNSFCGFYQKNTERKFYIPTLRESVESLKQGFEPCPATHPEDSEFKLIFVLNPS
DLVYVPTDEEKENPKLIDFNNLKKEQFSRIYKFTDGSGTTMNFVPANIASLLFNMSNKEQ
EKTEIKLSIQNELGLGSPQSKNQNTVDGIQVKSVCLKLKVNRLGNISKA</t>
  </si>
  <si>
    <t>A0A1G9KG89</t>
  </si>
  <si>
    <t>MTNKKILGLDIGTTSIGYSIIEVNNEKRKNLISDKFATSDINNDRVGIFKDAIGVRIINQ
DTSRFDRGLKLNDPKGSTLTPTANRRKFRGVRRMRNRYKLRRNKLYKVLSILGLTPDESY
FTNKKGKRGKENDIGKALYGLRERAARERISLSELARVLLHLNQLRGYSSDRFAKDEETK
FDYYLTEVVEVDWENRTAVFDKGSTEDVKYYQFKAKLRFVEPYVIIEDDEKTILYEIEGY
IFKKEIDFEVGKFITIKAPEFKQNKKGKVVVEEYYKITPTKPDATDWKYKYQTLHKNLSD
WCKAGGTVGSYFYKNFYELATLSRIRNNVVNREWYEKEFDAIWALQYEFHKDFFDKIDVS
NLVKDVFKDYSTVLNDVINKSGNKAQLQTLIKDKIIFFQRPWQQAKSKGRCEFEKIKVKR
EYAIKGTGTKEVREEHIGRTVVPRSHPIFQDFKVWQQINNVRLIWNTTDEKINLFENAEL
FEKLTGKTIEVVKELLFKKLQGSKTLSWRTFVKEELGLDTYDEIEEKKKVKVSKNQGLDL
ETGEVVDEFFSVNFRKRKRDGTYDDIKLKGNTTKAELQNILKEKPTEWFESLHDQNKKVT
NLQLLWEIIYDITNTDVAKVSSIIKKHFDFDEDVCLTLSKVQFDDSGMANLSAKAIRNFL
PLMSDGKNYSKIAKAKVDELISLNSSETDIDVDEKLSGLRDFVTDRKARVRLSKFASENE
FKYLNYWEAAAIIYGSHSSKGNSQAGIMKKVKPHSMNNPVVEKIVNETISIVNELKKEYG
FDEVRIELSRELRASADERQQMWEGMSNGAAKNEWAKKMLREIKQAMLEDNRDISQLDTE
ISGSNLDKIKIIEDVVKYQKQAEFKNKEKEYKLTEPTNAEVTKYLLWLEQNFKCPYINQP
IPLTDVFARGKVVEIEHIIPRQRYYSNAYANKVITWREVNQEKGNKTAYEFIVSKRNSTG
IVKVGKKEISLVAANQWENHVKEMFPKGGKRNNLLRKEIPEDPIERTLKETQYINKKLKE
KLGELVGSDKVWVTSGAVTDILREKWKLNDIWKELVEERFVKFNNGESKERLNLKYTTKH
YNSKTNQYEDVEKFAGMSKRIDHRHHALDAIIIACTKQNHIQYINNLNAVNSADIENDDS
KKAKYKDIKNDVCIGDSSSKFKFPWDENKFIPEVKQALQNVLISHKNSNVLISPSKHRVN
KDINSGKLASVRGELHLQTNYTKKKYFENEKIDILKLIPLLFKKKFENQNQTLVRFKSFD
EIIKETVLKEKYQNVLISLFEEYEVEKLNTQTVKVFSKKVLKKIEDEKLFIHEKSGEKMT
WLSIFTEKNASVRPMGLSMDLNSDKEVKDISNPRLRRIGQYRLNYINKKIADIKALKLTF
KEEENTRVREIREIPLYNNAIYEVRIKQKDGKYQWVEIKDLQHSDLENIEYAKPETTIAI
KNKLKEFSLEELKERYISKPIFLSEKPTLVKKARQKSFFQDLYELNDGRYVYSRDVFMSY
VFVPEDSNRKDAKRELEFLKFFDAVKIVTLEKPDKIDYKNLLKKEGYKLLFTLSKNDIVY
LPDEVLTDEQIAEINWENRSEIIPKLFVVKDMNPSRNEILFQHINKSDSIKVSADEAKNI
LNTDKLEEEIKYGDTNMWKRCIKVSIDKLGREIKPYWESSKIIL</t>
  </si>
  <si>
    <t>A0A1H6BLP7</t>
  </si>
  <si>
    <t>MAKILGLDLGTNSIGWAIVDDKNSKILDTGVRIFPEGVVAKTIGSGDKEESKNAKRRESR
QTRRGFYRKRLRKIKLLRTLINFKMCPLEHFELDVWSKWDKIKKKEGRMAPELFLPENSA
YNLWLKQNPYILRDKALSKDLTLTEFGRVLYHLIQRRGFLSNRKGKDDGKIYGGKEGIVG
IDKTNEQIKNSTLGKFLFKILPKEGEPFKIIEDELGNELRVRSRYTLRDMYIAEFEAIWN
RQAKHLGLDNIYYSNVKNVLLKGSLKNKKNERKINHLKKIKGNGNIEIITLNNNLSKNEK
PKYLLKIATKLPLKEFLAGRIEKDEDGKIKFKSNESVLFWQRPLRSQKKLLAKCRFEPDL
KDDNGKFIQKGKTPCHLSHPLYEEYRAYQYVNNIEYGKKQRLEESQRKQVIDLINSKDGN
FKFSEIKKKLKLSYETFNYSDDSSVNGNYMIKNLNSIFPKEILEKEFVVNVNKEDIIEYG
YERIWHLFHFCEDNDVLIKKLQDNFDLSENDIEKISKINLKEGYSNVSLKAIKNILPYLK
EGKLLSDAVILGGVRNVFGKKWHEFIDFHEKIEKDILYINHQKSNKEGEAIEKIKKYLID
YKFGFTENDNRFKKLYHHSQDVVEVKLQKKIGPVEDLRNPIVQQGVNEVRRLVNELLDVH
GKFDQVRVELGRDLKNNKSKREEIGYKIRENTAKNEKAKELLIEYGLRQSRDNVQKVLLF
QEMLDRGTVAVCPYTNKTINISDVLGNENKMQIEHIIPKSISLDDSFANKTLCDSKFNGL
KGERTPYEFYQINNDANLWGGSKSWEEIERRTFRILPYSKAKRFTSKTKFETNDFIQRQL
NDTRYISKKTKEILSQICEDVRVMPGSLTAELRKLWGLNNILHPAFVLDLPALHIDANKH
IPHYVVLDEDNVPILSQRIYNDKPILKANQTSITGFVDNEIFKSKEKYVKFEVKAPNLSN
GEYWAKLLLSNPKSIVRVFKEKPKSTENEIVVRGKIEKEKFKHEGLSGINAEGKENGTYW
AKLSIVDKKFKKPKKDDQPKKNGKQILLFGAVKEGVFSSYMYECDADLEDGKYWLILDID
FENVEFEKALNERPEVLENQILIQGITNDENVFVSDMDCQHQFLMNEGKGKYYVLFDIIS
EVNEFYPIKTKSPELENGQSLTEGTIWVDKYTGEIKFDPKKNREDHRHHAIDALVIALTK
ETYFQQLSRRNASSENKKRGNEYEKEQLDFAEPWKEFHVDAQKSINSILISHKQNKNILT
KITKKITKNGKTYKSEGMSVRGQLHDKTYYGHNKNCKADEYVYRVDINNLSFSQLTNIID
LNLKAVIVEGVIKKFEESEKLLFKKMNSKVQNLDKSKVKKIKAKVDKILKETSFFMPNEG
KRYIRLNIIEPANFERMPVPIKKVRIRKVLRNAEKLNNEIKQFVDPQNNHHVLIYKDENG
NLKEEVVTFWTVVERKRTGEPVYKLPSDGKKIVTTLQINDMFLLGLNEDEINWENPNYNH
LKEHLYRVQKFTSGDFYFRIAKTSSIQNGEEKQQINSFGLGKNGWLTHNPIKVKISVSGK
ILKV</t>
  </si>
  <si>
    <t>A0A3C2CE52</t>
  </si>
  <si>
    <t>EKDKNKTVFVGPKVAPKTSPLFQLCRIWEVVNTITLKIKNPEGSKYKWGEKIPTLEEKEL
IAEYLLKNESLSFTKLLEILNLKKDDVYVNKQILKGIKGNETYASIHKILGDNNLLNFDV
SIIPTEKTSILVDKQTGEILEERAGLELDASLEKQPLYQLWHTIYSLKDLEECKNALTKR
FGFDEEISEKLSKIDFNKQAFGNKSNKAMRKILPFLMEGYDYSESCSLAGYNHSNSLTKD
EREQQKTIDRLELLTKNSLRQPIVEKILNQMINVVNAIIEQYGKPSEIRVELARELKQSK
DERNDADLQNSKNKKLNEEIGKRLTELGLPATKRYIQKYKFIFPSLSKNLKEAKVNNQCI
YCGESFNLTEALSGDAYDVDHIVPKALLFDDSQTNKVLVHRKCNATKTNQTAYDYMATKG
DEAVRIYAERVDDWFNRGIISYSKMQRLKVSHKEYLERKKLGKETETDKKLWENFIDRQL
RDTQYISRKAREILQKVCNNVTTTEGGVTAKLRNLWGWDDVLMNLQMPKYKELGQTVTKE
WTSEHGKRKHQKEEIENWTKRDDHRHHAIDALVVACTKQGFIQRINTLNSSETKDLMQRE
IKEAKKLLGENYNEKEFEQDNALVKNHKERLSQLDDYLRLQKPIKFDTKYVEKEADKILV
SFKAGKKVATVTKFKATGKNKITGVIVPRGALHEAGLYGIRTLYSKGGIAEKHIIKKYKV
GVSAQDHIFTGKETYTVKKDKNGNEKIDDKIKIVLDSIVDNKVREVVLNRLNRGFNVGDD
YRKDVKKALSNFKNLEEDPLWYNESKGIKILSIKLKTGLKDSVVPIRLNEKDDVITLVKT
GNNHHIAIYEDKDNKLIQHSCTFWHAVERKKYKIPTVIKNSSGVWNELLNKELPESFLNK
LPADQLTLKFSMQQNEMFILGLSKEEFDEAIKNNDKPVLSKHLYLVWSIAEGDYWFRHHL
ETKNSELKKTEGAKEGKRFYRLSTKGFIDLNPIKVKLNHLGEITKIGEY</t>
  </si>
  <si>
    <t>A0A085Z0I3</t>
  </si>
  <si>
    <t>MTKNILGLDLGTNSIGWALIEVDENNTPIRIIAMGSRIIPLSTSDKEEFQRGLSITKNQS
RTVSRTQRKGYDRKQLKKSDLKKILNKYNIFPSEELLKLPMLDLWKLRSDSANPNENISA
EQLGRILYMLNQKRGYKSARSEANADKKDTDYVQAVKGRYAQLKERNQTIGQYFYEELYN
ANTNNSYFRIKEEVYPREAYTEEFDTIINAQKNKHDFLTDEVVHQLRNEIIYFQRKLKSQ
KGLVSICEFEGFEKTVFDKEKNKDKVVFVGPKVAPKTSPLFQLCRIWEVVNTISLKIKNP
EGSKYKWGEKIPNLKEKQILADYLFKNDSLSFTKLLEILDLNKNDVYVNKQILKGIKGNE
TFSTLHTVLGDNELLNFDVSIIPSNHTSMLVDKKTGEILEERAGLELDASLEKEPLYQLW
HTIYSLKDLDECKNALIKRFGFDDETAEKLSHIDFNKQAFGNKSNKSMRKILPFLMEGYD
YSQSCSLAGYNHSNSLTKDEREQQITLDRLELLSKNSLRQPIVEKILNQMINVVNAILEQ
YGKLSEIRVELARELKQSKDERNDADLQNSKNKKLNEEIGKRLAELGLPVTKRYIQKYKF
IFPSLSKNLKDAHVNNQCIYCGETFNLTEALSGDAFDVDHIVPKALLFDDSQTNKVLVHR
KCNSTKTNQTAYDYIGTKGEEQVRVYSERIDDWFKRGIISYSKMQRLKVSHKEYLERKKL
GKETETDKKLWENFIDRQLRDTQYISRKAREILQKVCNNVTTTEGGVTAKLRNLWGWDDV
LMNLQMPKYKELGQTVIKEWTSEHGKRKHQKEEIENWTKRDDHRHHAIDALVVACTKQGF
IQRINTLNSSDTKDLMQREIKEAKKLLGENYNEKEFENDNEFVKNHKERLSQLDDYLRLQ
KPVKFDTKYVEQEADKVLVSFKAGKKVATITKFKATGKNKDTGVIVPRGALHEAGLYGIR
TIYSKGGIAEKHIIKKYKVGVSAQDHIFTGKETYSVKKDKNGNEKVDDKIKIVLDSIVDN
KVKEVVLNRLNRGFNNEEDYRIDVKKALNNFKNLDEDPLWYNESKGIKILSIKLKTGLKD
SVVPLRLNEKNEVITLVKTGNNHHIAIYEDNDGKLIQYSCTFWHAVERKKYNIPTVIKNS
SEVWNQVLDKKLPESFLNRLPADKLNLKFSMQQNEMFILGLLEEEFDKAIKDNDKSLLSK
YLYLVWSIAEGDYWFRHHLETKNTELKKTNGAKESKRYFRLSTKGLIDLNPVKVRLNHLG
EITKIGEY</t>
  </si>
  <si>
    <t>A0A1M3DXD8</t>
  </si>
  <si>
    <t>MAKNILGLDLGTNSIGWALIKQDFQNKQGEILGMGSRIIPMSQDILGDFGKGNKVSQTAA
RTGYRGVRRLRERFLLRRERLHRVLNVLNFLPDHYASQIDFEKRFGKFKEETEPKLVYDG
KEFIFKKSFEEMLTDFRKHHPQLLENDKKIPYDWTIYYLRNKALSHKIKKEELAWILLNF
NQKRGYYQLRGEEEEENPNKLVEFYSLKIVDVLADEPQKGEPDIWYSLVLENGWIYRRSS
KMPLFDWKDKTRDFIVTTDLNDDGSIKTDRDGNEKRSFRAPSENDWTLVKKKTEQQIDQS
HKTVGTYIYETLLQNPKQKIKGKLVSAIERKFYKEELKQILEKQKEYHQELQNDDLYSDC
VRELYRNNEAHQLTLSKKDFVHLFMEDIIFYQRPLRSQKSSISNCTLEFRKYKDENEVEH
TQYLKAIPKSNPYYQEFRIWQWIYNLNIYKKDNDNNVTNEFLNTTKDFENLFEFLNNRKE
VEQKPLLKFLLEQKDFKGKLLNIEAEKYRWNFVEDKKYPCNETKTMISSRLEKVKNISDD
FLTREIEQKIWHIIYSVNDKIEYEKALKSFARKNNLDENSFFEAFKKFPPFKSEYGSFSE
KAIKKLLPLMRLGRYWNYADIDKYSKDRIQKIITGEYDENIKDKVREKAIHLTTENDFQG
LQLWLAQYIIYGRHAEASITGKWNSAEDLEVFLKEFKQHSLRNPIVEQVITETLRVVKDI
WMKYGNGAKDFFSEIHIELGREMKLPADDRKKLTNQISENENTNLRIKALLAEMMNDQSV
ENVRPFSPMQQEILKIYEDGILKSDIEIEDDILKISKTAQPSSSDLKRYKLWLEQKYKSP
YTGQIIPLNKLFTAEYEIEHIIPQSRYFDDSFSNKIICESAVNKLKDNYIGLGFIKQFGG
TIIELGFGKSVTVLKEKEYEDFVKKHYANNRGKRNKLLLEEIPEKMIERQLNDTRHISKY
ISGVLSNIVRVEDGTDEGVNSKNIVPGNGKITTTLKQDWGLNDVWNELILPRFERMNQLT
NSTDFTAWNENHQKFLPTVPIEFSKGFSKKRIDHRHHALDALVIACATKDHVNLLNNQSA
KSDTKRYDLQHKLRHTEKWIDKEGKERDKFTAFKKPWEHFTVEAKNSLDKIVVSFKQNLR
VINKATNYYEKYVEKEGLKTKERVEQHGTNWAIRKPMHKDTVSGKVDLPWVKVPKGKILT
ATRKALDTSFDLKTINAITDTGIQKILKNYLEFKGSSELAFSPEGIEDLNKNIEKYNDGN
PHQPINKVRVFELGSKFQVGQTGNKKNKYVEAAKGTNLFFAVYEDKNGKRSYETIPLNEV
VERQKQGLSVVDLKGANDFYLCPNDLVYIPSGDELDNINNIDFKNPTKENNERIYKVVSF
TGNRLSCIPYTVATTIVNKLEYTQLNKIEFTKEKEIIIKLNMDRLGNISKA</t>
  </si>
  <si>
    <t>A0A3N2F8F0</t>
  </si>
  <si>
    <t>MMIKNILGLDLGTNSIGWALIRQNFENKYGEILGMGSRIIPMDQKVLGEFGAGNSVSQTA
ARTDYRGVRRLRERFLLRRERLHRVLNVLNFLPEHYALQIDFEKRFGKFKEESEPKLAYN
NDGFIFKNSFDEMLTDFKNHQPQLLENDKKIPYDWTIYYLRKKALAHKIQKEELAWILLN
FNQKRGYYQLRGEEEEENPNKLIEFYSLKIIDVLEDEPQKGKSDIWYSLILENGWIYRRS
SKTSLLDWKDKTRDFIVSTDLNDDGSVKTDKDGNEKRSFRAPSENDWTLIKKKTEQEIDK
SHKTVGTYIYETLLKNPKQKIKGKLVRTIERKFYKKELKQILEKQKEFYQELKSDDLYND
CVRELYRNNEAHQLTLSKKEFVHLFMNDIIFYQRPLRSQKSSISNCTLEFRKYKDANGVE
HTQFLKVIPKSNPFYQEFRIWQWIFNLNIYKKDDDVNVTKEFLSTTKDFENLFEFLNNRK
EIEQKPLLKFLLEQKEFKGKLLNAETEKFRWNYVEDKKYPCNETKTMISLRLDKVENISD
DFLTRDIEQKIWHIIYSVNDKIEYEKALKTFAGKYKLDENSFFEAFKKFPPFKSEYGSFS
EKAIKKLLPLMRLGKYWNYENINEHSKDRIQKIITGEFDENIKDKVREKAIHLTVENDFR
GLQLWLAQYVVYGRHSEGSMIDKWNSADDLEEFLKGFKQHSLRNPIVEQVITETLRVVKD
IWLKYGNGAKDFFNEIHIELGREMKQTKDERVEATKRITENENTNLRIKALLAEMMSDNS
VEDVRPYSPMQQEILKIYEDGILNSDIEIDDDILKISKTAQPSSSDLKRYKLWLEQKYKS
PYTGQIIPLNKLFTLEYEIEHIIPQSKYFDDSFSNKIICESAVNKLKDNYIGLGFIKQFG
GTIVECSFGKSVKVFEAEEYEDFVKKHYANNRGKRNKLLLEEIPEKMIERQLNDTRHISK
YISGVLSNIVRQEDGTDEGVNSKNIVPGNGKITTQLKQDWGLNDVWNELILPRFERMNQL
TNSTDFTSWNENHQKFLPTVPVEFSKGFSKKRIDHRHHALDALVIACATKDHVNLLNNQS
AKSDTKRYDLKKKLMKFEKIIYKHPQTGNRVEREASKQFLKPWDNFTVDAKNKLETVIVS
FKQNLRVINKATNYYEKYVEKDGVKTKERVEQTGTNWAIRKPMHKEFVYAKVNLPWVKVG
EKEILTAIRKPLDISFDEKKIRSSITDTGIQKILLSHLENYKGAFDEKGKEIPPEILAFT
PESIEEMNKNIIELNNGVFHQPIFKVRVFEKGTGRFSIGQSGNKKNKYVEAAKGTNLFFA
IYEDKSGKRSYETIPLNEVIERQKQRLNSVPLENKKRDKLLFYLSPNDLVYVPEEDEFMD
RGVSLNNLNREQIKRIYKVEKTSGTECYFVRQDIAYLIKQYDSKTKIGELESQNKLQVTM
SEDRIKIAEVCFKIDCDRLGDINILTKEKVKKMFDGYR</t>
  </si>
  <si>
    <t>A0A1N7KTV9</t>
  </si>
  <si>
    <t>MMIKNILGLDLGTNSIGWALIRQDFENKYGEILGMGSRIIPMDQKVLGEFGSGNSVSQTA
DRTKYRGVRRLRERFLLRRERLHRVLNVLNFLPIHYASQIDFEKRFGKFREETEPKLVYN
NDGFIFKNSFGEMLVDFKKHQPQHLENDKKIPYDWTIYYLRNKALTQKIEKEELAWILLN
FNQKRGYYQLRGEEEEENPNKLVEFYSLKIVDVLADEPQKGKSDIWYSLVLENGWIYRRS
SKTPLFDWKDKTRDFIVTTDLHEDGSIKTDKDGNEKRSFRAPSENDWTLVKKKTEQEIEK
SHKTVGTYIYETLLHNPKQKIKGKLVRTIERKFYKDELKQILEKQKEFHTELQNDDLYSD
CVRELYRNNEAHQLTLSKKDFVHLFIEDIIFYQRPLRSQKSSISNCTLEYRRYKDKHGVE
HTQYLKAIPKSNPYYQEFRIWQWMYNLNIYKRDDDTNVTKEFLNSTEDFENLFDFLNNRK
EVEQKALLKHFKLNEKTHRWNFVEDKKYPCNESKTMISSRLDKVENISENFLTSEIEHKI
WHIIYSVNDKIEYEKALKSFANKNNLDEVSFFEAFKKFPPFKNEYGSFSEKAIKKLLPLM
RVGKYWDEDEIVKNSDTYFKNIGDLLGNIARKEENISDEDRKKYNKTVNLKLREELEIFQ
DAEIASFQKLRLHIAQYLVYGRHSEASIIGKWNSADDLEEFLKEFKQHSLRNPIVEQIIT
ETLRVVKDIWMKYGNGAKDFFNEIHIELGREMKLPAEDRKKLTSQISENENTNLRIKALL
AEMMNDSSVENVRPFSPMQQEILKIYEDGVLNSGIEIEDEYLKISKTAQPSSSDLKRYKL
WLEQKYKSPYTGQIIPLNKLFTPEYEIEHIIPKSRYFDDSFSNKIICEAAVNKLKDNYIG
LGFIKQFAGTIVELGFGKNVKVFEIEEYEDFIKKHYANNRGKRNKLLLEEIPEKMIERQL
NDTRHISKYVSGVLSNIVRVEDGTDEGVNSKNIVPGNGKITTQLKQDWGLNDVWNDLILP
RFERMNQLTNSTDFTAWNENHQKYLPTVPIEFSKGFSKKRIDHRHHALDALVIACATKDH
VNLLNNQSAKSDTKRYDLKKKLMKFEKVVYNHTQTGEKIERDIPKQFLKPWETFTIDAKN
RLETIIVSIKQNLRVINKATNHYEKYVDKDGVKTKEKVEQTGTNWAIRKSLHEETVSGKI
TLSWVETSKGEFITATRKPLDSSFTFEKINKITDTGIQKILKNYLEAKENNPELAFSAEG
IEDLNKNIEKYNDGKSHQPIIKIRLYEKGKGRFVLGQTGNKINKYVQGSPNLFFAIYKDE
NGKKVFESIRLDIVIERLKQGLQAIPETNQNGVSLYQSLSPLDLVYIPTEYELESPHILD
FSKLNKTQITRLYNTNDFSGVTAYFSQNSFAKHIYPKEMDLSWNEKKQKLSGSFDSKTAS
YNNTSIKDIFIKVKVDRLGNISKA</t>
  </si>
  <si>
    <t>A0A3D1GWF8</t>
  </si>
  <si>
    <t>Prevotella</t>
  </si>
  <si>
    <t>MTKILGIDTGTNSLGWAIVEKQTDGYHLLDKGVNIFQEGVKIEKGKESSKAAERTAHKAA
RVRNYRIKLRKIRLLRVLSDSHLCPPLSKAELSAWRLKKEYPKNELFMQWQSTDDALEKT
PYACRHKCLHESLDFSSMTDRYILGRAFYHMIQRRGFLSNRKDQSGDDTGKVKESISNLT
QEMHDAGYEYLGDYFYSLYKRGEKIRNHYTARNEHYLSEFKAICEKQDLAKNLGQEVVSQ
IEKAIFDQRPLKSQKGQVGKCVFEKNKTKCPSSHPMYEEYRMLSFINNIKILTPKDDALR
PLSAEERELIMPLFFRKSKKQFDFEDIAKKLAPKKQYGFFKKSADAGMPYLFNYPMDTSV
SGCPVTAALKDIFGDNWIDGLCETYTLAEGKSRLDIINDIWHALFFYTDDTKLAEFAKNR
LQLSDEEAKKFCEISLPADYASLCLKAICKILPYLRRGLIYSYAVFLGNLCEVMPQYEWN
IEEMREAAIDNIIHEMNQIDSKDARTFEVCIKEYLREQYHVSDEKLKKLYHPSMMEVYPR
VQHTNNHGVYQLGSPRIDSVRNPMAMRSMFRLRKLINRLLEEGKIDSDTEIHIEFARELN
DANKRNAIAAFTKENQNANDDARKQIIALFKKETGKDIAPTDNDVLKYVLWKEQKHICLY
TGKQIAISDFVGANPKFDIEHTIPRSVGGDSTKMNLTLCDSRFNREVKKTKLPTELSNYD
EIMTHIQGWKDEYESLEAQIRKQKKFSKGATTKEQKDNIIRKRHLLELRRDYWKGKYLRF
TMESVPEGFSRRQGTDISVISKYARLYLKSLFKHVYTVKGIATSDFRKIWGIQDIYSKKE
RVNHVHHCIDAIVIACTGLDEYNKLGAYYHDEENHEWYGKSKAYFKKPWPTFVEDIKKVQ
DEILVYHYTPDNMPKQGRRRIKINGQKVLCKGDAARGSLHNDTYYGAIENDGQVKYVKRI
DLTSLKESDVKNIVDDTVREIIKAAIREKGFKDAMAGTIWMNEEKQIPIKKVRCFTPSVT
KPLNIRHQRDASTKEYKQQYHVANDSNYMLALYIGKDKKGKEKREFEIVNMLQAAQYFRT
SNDKNAAEGHLVPVKSEHDYPFVYSLKIGTSVLLYESSPEEIWESSMKEQARRMYKVTGM
STSTISNSVYARITFVHNEEARSSKDFKAKNGAYKQGEELRPSIIMLHTQLNALVQGYDF
EINELGEIKRLR</t>
  </si>
  <si>
    <t>A0A374TBJ9</t>
  </si>
  <si>
    <t>MTKILGIDTGTNSHGWAIVEKQADEYHLLDKGVDIFQEGVLKTEKGKEYSKAAERTAHKA
ARVRNYRIKLRKIRLLRILSDAHLCPPLSKAELSAWRLKKEYPKNELFMQWQATDDDSEK
TPYAYRHKCLHESLDFSSITDRYILGRAFYHMIQRRGFLSNRKDQNGDETGKVKESISNL
TQEMHDEGYEYLGDYFYSLYNKGEKIRNHYTARNEHYLAEFKAICEKQDLDKNLGSDVVR
QIEKAIFYQRPLKSQKGQVGKCVFEKNKTRCPSSHPMYEEFRMLSFINNIKIQTPNDDVL
RPLSSEERALIMPLFFRKSKKLFDFEDIAKKLAPKKQYGFYKKSSDAEMPYLFNYPMDTS
VSGCPVTTALKDIFGDNWIDSLCETYTLAEGKSRLNVVNDIWHVLFFYTDDTKLAEFAKN
RLQLNDEEARKFCKISLPGDYASLSLKAICKILPYLRRGLIYSHAVFLGNLCEVMPQYEW
DIEEMRNAAIEHIIHEMNQIDSKDARTFEVCIEEYLKEQYHVSEEKLKKLYHPSKMDKYP
RVLRTNDHGVYQLGSPRIDCVRNPMAMRSIFRLRKLVNRLLEEGKIDLDTEIHIEFAREL
NDANKRRAIAKFAKDNQKKNDEARKKIIDKMGEEYNVKDDDILKCILWEEQGHICLYTGR
QIAIPDFVGTSQKFDIEHTIPRSVDGDSTRMNLTLCDSRFNREIKKTKLPAELPNHDEIM
ARINDWREKYESLDGQIRKLRGKSKGATTKKLKDDIIYNRHLLELQRDYWRGKYLRFTME
IVPEGFSRRQGTDIGVISKYARLYLKSLFKHVYTVNGIATSDFRKIWGVQDVYGKKERVN
HVHHCIDAIVVACISRDEYDKLSAYYHNEENHKWYGMSKAYFKKPWPTFVEDLKNVQDEI
LVYHYTPDNMPKQGRRKILLDVEVDGIKKKKKVLCKGDAARGLLHSDTYYGAIENDGVVR
YVKRINLASMKVTDVKNIVDDAVRGIVEAAIREKGFKEAMAGTIWMNEEKQIPIKKVRCY
TSIKNPISFDKKKQRDLSDKEYKRNYYVTTKGNYIVALYVGSTKTGKRKTFYEFVNMMEA
AGYYKTSTDKSVVGHNIVPLEKDDCQLAFILKKGTMVIFYKETKEEVWDYSQKETVRNLY
YVSGIESDGRVTFKYHQEARRDEELPRNASDTSDIKPKIRVGLASAKILVQGYDFEINEL
GEIKRLR</t>
  </si>
  <si>
    <t>A0A2T4T555</t>
  </si>
  <si>
    <t>MKTILGLDLGTNSIGWAKVSVDDNGNYLHDIKLGSRIIPMSQDTLGNFDKGVTESQTKIR
TSFRGVRRIRERSLLRRERLHRVLHVMGFLPPHYDSAIGWNKEAPITYGKFLYHGEPKLA
WERQEDGSMRFLFMDSFHAMMVDFAHHQPALVADGRKIPLDWTLYYLRKKALTQPIRKEE
LAWILLNFNQKRGYYQLRGEEEEENPTKREEYYELKVVSVEAAEEGKGGNTWYNVKLENG
WIYHRPSKIDLSDWVGKIKQFVVTTEYEKDGITLKKDKDGEVKRSFRAPGEDDWGLRKKR
TESQLEASGKTVGAFIYDHLLAEPTDKIRGNFIRTIERKYYKQELEAILREQSKYHEELQ
CKKMLEKCAEELYRSNQPHRDSLLKKDMVYLLLTDLIFYQRPLKSKKSLIADCPYEHYEY
VDKETGEIKRQGIKCIAKSNPYYQEFRLWQFVLNLRLYDRTDDKEVTAEYLPSKEDYARL
FIYLNNRKDITQETLLKDFFNLKKVKRGSEKEFPVRWNYIEDKEKKYPCNETRHELLMAL
DRAGMERSWLDDTARQYRLWHLLYSVEVKDEAEGALRKLKDDKEFVSAFLKVKPFKKDYG
AYSEKAVKKLLAVMRMGSCWHEDDICKETKKRIEHILQGDVEEKIRERMNHTAYSLGELS
DFQGLPEWLACYVVYGRHSEATEIKHWKTPENLMAYIKGFKQHSLRNPIVEQCILETLRT
VHNIWKEAGRIDEIHVELGRSMKSTSDQRARMTENILRNENTNLRIKNLLMELKNDTDIK
DVRPSSPMQQEILRIYEEGALQELTKEDNDYEEISKISKMSQPSAKELLKYKLWLEQKYR
SPYTGKPISLSKLFTSAYQIEHIIPQSRYFDDSFNNKVICESEVNALKSNMLGYEFIKNH
GGEIVHCTLLGDVKVLSESEYKAFVTDHYANNKYKKEKLLMEDIPQDFLNRQLNDSRYIS
KVVRTLLSNIVRTEDEMEATSKFVVSCTGGITDRLKKDWGLNDVWNSIVYSRFERLNELT
KSDAFGRWENKEGKRVFQTSVPLELQRGFNKKRIDHRHHAMDALVIACASRNIINYLNNE
SANSPKKREDLRQQLCDKNRIIRKPWESFTQDTRAALEDVVVSFKNYVRVINKATNYYER
YDTDGKKTMAKQKNKEMWAVRKPMHKETVFGHVNLRRKAFIKLKDALENIPFICNKELRD
YINGLVERNFNTKQLLAHFRSTDYRWNKQNVDKVEVWRFSDEKEPLVATRKPLDTSFDTK
RIGSITDTGIQKILLNYLEAKGGDPAIAFTPEGIAEMNQNIALYNDGKMHQPILKVRISE
PMGTKFQVGQTGNKADKFVEAQKGTNLYFAIYEDEDGTRTYNTIPLNEVAERLKQGLSPV
PEKNEKDVSLKFYLSPNDLVYVPTEEEKLMKECRLNKERIYKMASSTGKECYFLPYSVVK
PLYDKVEFESMNKMGRALTGEMIKAVCWKLEVDRLGNIIRVIK</t>
  </si>
  <si>
    <t>A0A0K1NMP1</t>
  </si>
  <si>
    <t>MKTILGLDLGTNSIGWAKVCVDNDGNYLRDIKLGSRIIPMSQDTLGNFDKGVTDSPTAAR
TGFRGVRRIRERALQRRERLHRVLHVMKFLPPHYENAIGWNREEATTYGKFLNHGEPKLA
WEKQEDGSMRFLFMDSFHEMMADFAESQPGLVAGGKKIPLDWTLYYLRKKALTQAIRKEE
LAWILLNFNQKRGYYQLRGEEDEENPAKREEYHELKVVSVEAAEEGKGGNTWYNVTLENG
WIYRRQSKVELHDWVGKTRQFIVTTEYEKDGVTIKKDKNGEVKRSFRAPSEDDWGLRKKR
TESLLEDSGKTVGAFIYDHILSEPTDKIRGNFIRTIERKYYKKELEAILLEQTKHHKELK
DQNTLIACIKELYQSNKPHQDSLMKKDMTYLLITDLIFYQRPLKSKKSLIADCPYEYYEY
TIKETGEIKRQGIKCIAKSNPYYQEFRLWQFIINLRLFDRTDDKEVTSEYLSSMEDYTKL
FTYLNDRKDINQETLLKDFFKQKKVKMGMEKEFPIRWNYIEDKEKKYPCNETRHELLAAL
DKAGIDHSWLDDKERFYRLWHLLYSVESKEEAEGALRKLKDNDDFVNAFLKVKPFKKDYG
AYSEKAVKKLLAIMRMGGLWNETDICEQTRNRIQSIIKGEIDEKIKERMGRTFCQLSDFQ
GLPEWLACYVVYGRHSEATDIQRWTKPENLMAYINGFKQHSLRNPIVEQCILETLRTVHD
IWKEAGHIDEIHVELGRSMKSTADQRARMSKSILQNENTNLRIKSLLMELKNAKEIENVR
PYSPMQQEILRIYEEGALQELTKEDAQYPEISKISQMAQPSAKELLKYRLWLEQKYCSPY
TGKPISLSKLFTSAYQIEHIIPQSRYFDDSFTNKVICETEVNQLKSNMLGYEFIKKHSGE
IVHCTTIGDVKILDAKEYYNFVTEHYANNRRKKEKLLLEDIPQEFLNRQMNDSRYISKKV
MAILSNIVREEDEQETNSKFVVSCSGGITDRLKQDWGLNDVWNSIVYPRFERLNKLTQTE
AFGRWENKEGKQVFQTSLPLELQRGFSKKRIDHRHHAMDALVIACASRNIINYLNNESAK
SQEQREDLRKKLCDKNRIIRKPWETFTQDARTALEDVVVSFKNYVRVINKATNYYEKYDE
SGKKGMAEQKGQDMWAIRKPMHKETVFGQVNLRRKVTVKLKDALENIPAICDKALRDYVN
DLIAKKFNTKQMLAHFKSINYRLNMKSVNKVGIWVFSDEKEPMVATRKAIDISFDAKRID
TITDTGIQQILCKYLKSKGNDPNVAFTPEGIAEMNKHIIDYNNGKQHQPILKVRVSEPKG
AKYQVGETGNKTKKFVEAQKGTNLYFAIYEDKDGNRSYNTIPLNEVAERLKQGLSPVPEK
NEKGISLKFYLSPNDLVYVPTEEEKLSNECKLSKERIYKMVSSTSNECHFIPYTTAKPIY
DKFEYEAKNKMGRALTGEMIKAVCWKLEVDRLGNILKIIK</t>
  </si>
  <si>
    <t>A0A0S3UL45</t>
  </si>
  <si>
    <t>MKRILGLDLGTTSIGWALVNEAESNNEASSIVRLGVRVNPLTVDEKSNFEKGKAITTNAD
RQLRHGARINLQRYKLRRQNLHDCLQKQGWLGTEAMYEEGKASTFETYKLRAKAAEEEIS
LHEFARVLFMLNKKRGYKSNRKANNKEDGQLFDGMTIAKKLYEEHLTPAEYSLQLLNKGK
KFTQGYYRSDLNAELERIWDEQKKYYPEILTDEFKQQLEGKTKTNTSKIFLAKYGIYSAD
LKGLDRKLQPLKWRVEALQQQVDKEVLAFVISDLKGQIANTSGLLGAISDRSKELYFNKQ
TVGQYLWASLEENPHTSIKNKPFYRQDYLDEFEKIWETQATFHKQLTPELKQEIRDIIIF
YQRPLKSKKSLISVCELEQRKVKATIDGKEKEITIGPKVAPKSSPVFQEFRIWQNLNNVL
LIDNDTNEKRPLDESERNLLYEELSIKAKLSKTEALKILNKKGKQWDLNYKELEGNRTQA
ILFDCYNRIITLTGHEECDFKKIKASYIRRHISIIFKNLGFSTEILDFDPSLEKHELEKQ
PMYQLWHLLYSYESDNSRTGNESLLRKLETTFGFPEEYATVLCDVVFEEDYGNLSVKAMR
KILPYLQAGNDYSQACSYAGYNHSRHSLTKEELDQKVYKERLELLPKNSLRNPVVEKILN
QMINVINAIIDEYGKPDEIRIEMARELKSSAIERENATRAISQGNAENQRIREILEKEFA
LSYISRNDIIKYKLYEELKPNGFKTLYSDTYIPKDKLFSKDFDIEHIIPKARLFDDSFSN
KTLEARDINLAKSSKTAFDFIKEKYGEEGAEAYKKKLDMLLDNDVISKAKYNKLLMAEAD
IPSDFINRDLNNTQYIAKKAYEILGELVRTVTPTTIIRKTKRSEKIKRSVPPRKTKRSFF
RSPHNAKRLRFLWGVCCLFFITFQTFKSNFTFSSPSSSNLVRSKLFSYMCTFPRFSVMFF
SGRSICRAMR</t>
  </si>
  <si>
    <t>A0A349NGK9</t>
  </si>
  <si>
    <t>EKPEDIDSYLHKDFKPNSLRNSIVETVLREALKVTKDIWTTYGTIDEVHIEMGRDLKQPK
EKRIKDMKRNLQNQRVNLRIRYLLQEFADPKYNIESVRPNSPGQQELLKIYEDNALNSDQ
NVPEDILDIVDHLGSPTKPISQAETMKYRLWLEQKYCSPYTGQTIPLSKLFTPAYEIEHI
IPQSRYFDDSLSNKVICESEVNKAKGRMLGYEFITKQGGSIIPGSQGKDFKILDKIQYEK
FVKQHYSRNHGKMKKLLMEDIPDAFINRQLNDSRYMARKALEIFSHLVREQNNDEEAISK
NIIATNGSITDRLKKEWGIKDVWNQIITPRFERMNQITGTHNYGEWICKNGKRYFQINIP
PSISMGFSKKRIDHRHHAMDAIIIACTTRNHINYLNNSMAVSKQKDQRNDLKHLLCTKKS
TDDKGNYIWQFNKPWPTFTQDVHKELNSIIVSFKQNLRVINRMSNYYWHYINGQKVCSKQ
VKGDSWSIRKSLHKATVSGAVRLPERKTVKFAIALKNIHQICDKKKRHIIQDVIKSYSHY
DEKTILKYFKDRKYIIEDYDFSKLEIYTLPQEAKWAATRINIDASFDQKAINSITDSGVR
NILSSHLKKYNDANGKEHPEKAFSPEGLQDMNLHLKELNQGKAHKPILKVRKYEALGNKF
NIGIRGSKDKKYVEADKGTNLFFAIYEDEEGNRTYDSIPFNIAVEHLKNLEDIAPQRKED
GSKLLFTLSPNDLVYLPEEGEHVDKNHLCKDRIYKMVSSSGKQSFFIPCNVATTIEDKKE
FSPLNKMEKSINGVMIKRSCIKINVNRLGDIL</t>
  </si>
  <si>
    <t>A0A096ACN9</t>
  </si>
  <si>
    <t>SIKNKPFYRQDYLDEFEKIWETQAAFHKELTPELKKEIRDIIIFYQRPLKSKKGLISICE
LEQKKEKVIIEGKEKEILIGSKVAPKSSPMYQEFRIWQNLNNVLLIDTEINESRPLDEEE
KALLYNELSVRAKLSETEALKTINKKGKHWDLNFKELEGNRTQAVLFECYNRIITQTGHE
ECNFKKISAEDIRHYVATIFKNLGFNTDILDFNPSLEKHELEKQPMYQLWHLLYSYESDK
SRTGNESLLNKLEANFGFPQEYASVLADATFEDDYGNISVKAIRKILPHLHDGYDYSEAC
ERAGYNHSVRSLTKEELAQKVYKDRLDLLPKNSLRNPVVEKILNQMINVINAIIVEYGKP
DEIRIEMARELKSSAAKREERTKSINQNAAENKRITEILQTEFGLSYISRNDIVKYKLYQ
ELEANGFKTLYSNTYIPKEKLFSKDFDIEHIVPKARLFDDSFGNKTIEARDVNLAKSNKT
AFDFVKEKYGEQGIEEYKKKLDTLLKENAISSGKYKKLMMSEADIPSDFINRDLRNTQYI
ARKAYEILGELVKTITPTTGKITDRLREDWQLIDVMKELNFEKYDRLGLTEVIEDRDGRK
IKRIKDWTKRNDHRHHAMDALTIAFTKPSYIQYLNNLNARSDKSGSIYAIETKELHRENN
TLRFNAPMPLNEFRKEAKRHLSAILVSIKAKNKVMTQNVNKIKTKNGIIKKVQLTPRGAL
HNETIYGTKMRPIIKMVKIGAALDEATINKVSSPTIREALLKRLNEYSGDAKKAFAGKNA
ITKNPIYLNAEHTKTAPAMVKIVEWEMYYPIRKLITPDLKIDKVIDNGIKEILKKRLKEF
GGDAKKAFSNLDECPIYLDEEKNITLKRVSIEGVLSAIPVHTLKNHAGKEIKDEDGKAVL
GDYVQTSNNHHVAIYQDAKGNLQDNVISFFEAAERKSQNVPIVDKNLNRDKGWHFLYTMK
QNEYFVFPNEETGFVPSEIDLMDENNYEMISPNLFRVQTMSRVDYGKTIIREYVFRNHLE
TILNDNLKLKGLVFKKIKSLKALEGIVKVRVNAIGKIVAVGEYD</t>
  </si>
  <si>
    <t>D3IN09</t>
  </si>
  <si>
    <t>MEFHPELCDAELLKACAEELYRNNEAHRAQLLAKDFKHLLVEDVLFYQRPLKSKKSLIAN
CPYETRQYINKETGEIKDVNVKCIAKSNPYFQEFRLWQWISNLRLLRQADGQDVTAAYIK
GNEDKERLFDLLNNQGEIKQEHILRDFLKLKKPKGGEFPLRWNYVDDKIYPANETRHAIN
KAIKGMAVDKEEKETLGQLLDQPAVAYMLWNLLYSITDRNELARALRRFALTHGVSSVDA
FVESFLKVKPFKKEYGAYSEKATKKLLQVMRLGKYWCGDELPEPAKRTKGNKQAVYDEMA
HRGICKQTLQNISNIIEENIDERLMGALLNPERPLTELSHFQGLSVSDACYVVYGRHSEV
AEIVKWKDADELNTFINNFKQHSMRNPIVEQCVLETLRTVRDVWEQEGQIDEIHVELGRN
MKRTAEQRARDTQAIQRNENTNMRISLLLTELKNDPSISDVRPYSPSQRELLKIYEEGAL
ENLTNQDEDIAKISRLAQPSASELRRYKLWLDQKYVSPYTGRPIPLAKLFTPAYEIEHII
PQSRYFDNSFSNKVICEAEVNKLKDNLLGMEFIKKFGGKTKGILDEEAYKLHVTTNYAHN
PAKRSKLLMEDLPTDFNSRQLNDTRYISKTVMALLSNVVREEGERETRSKHVVVCTGGVT
DTLKKDWGLHDVWHNLVYPRFIRLNNLTGSQNFGYWRYLNEENSKKGEDSKKVFQITLPP
ECQRGFVKKRIDHRHHAMDALVIACASANIVNYLNNQSAANPHIHENLQRLLCDRKREIR
KPWPTFTQDAQAALKDLVVSFKNTVRVVNKASNTYLRYDKDGKKKRFKQEGEGLKAIRKP
MHKETYYGEVNLIRKEMVPLKRALDDVNAIVDKELRASIKGLLRDGFNPQQVLANFKAKD
FKFDKRDIKKVEVYVSSEKSTPMVATRKSLDTSFNAKRIADITDTGIQKILLNYLKANDN
SPEQAFTPEGIAYLNEHIAEYNDGKPHQPILKVRVSEVKGAKFAVGQTGSKKDKFVEAQS
GTNLYFAIYEDKEGKRHFETIALKVAAERLKDKQMPVPEINDAGLPLKFYLSPNDLVYVP
TDEDRATAHPSIDKMRIYKMVSATDRQCFFLPFTVASVISNKVEFEALNKMERVLDASEY
SSAYDSSHVNKVMVKNVCWKLEVDRLGNITKIVR</t>
  </si>
  <si>
    <t>A0A3D3MNF5</t>
  </si>
  <si>
    <t>TILEKQKEFIPELRDKKLLLACISELYHNNYAHCSVLEKQDFTRLFVDDIIFYQRPLKSK
KSLIADCPLEYYPFKDKDGIWKHRPIKCTPRSNPLFQTFRLWQFIQNLRIYRREEEHEGR
LLLDVDVTGQFLSTPEDYCDLFDWLRAKSDITQKQLLAYPPFCLGKKAKDYRWNYVDDDK
HAYPLCSTHHDISKAIKEVDDTLSLSAKEEKSLWHILYSVDDRYDLEKALRHFASKNGID
EENFVNAFINFKPFDKSYASYSEKAIKKMLPLMSTGRYWNAEGIDAHTMQRISHIVNGEV
DKSISNSVREKCAGLDRIEKYQFLPVWKVCYIIYNRHSEATDTIRWTTPDDIDTYLKKEL
RQGTLRNPVVESVLSEALRVVRDAWRQYGRPDEIHIEMGRDLKQNKAQRQKANTIMLNNQ
QTNLRIRCMLQEFADPDFHIANVRPQSPSQQELLKIYEQGVFDSIGEIPDDIQTIIDHIG
NKNHGISKSDMLRYKLWLEQKYQSPYTGCPISLSRLFTSEYEIEHVIPQSRYFDDSLSNK
VICETEVNRVKGTMLAHEFIKSKGGSIVKGTGGKQYKILDAAQYEDFVKSHYVTNKSKMR
HLMLDDIPDSFINKQINDTRYMARKALDIFSHLVREETNDDAAISKNVIACSGAITDRLK
KDWGLNDVWNDIVSSRFQRMNDITHSSDYGQWVNKGGKRYFQINIPLEISKGFSKKRIDH
RHHAMDAIIIACTTHSIVNYLNNASAAELGARHDLRSAVCFKDNNVDGSGSYRWTVKKPW
QSFTQDTHSCLEHIVVSFKQNKRLITKVSNRYWHYRDGKKILDRQVKGDLLAIRKSLHKA
TVSGALYMPEMKRVSLKVALQDINSICDAKARKEIHHIINDLYNGHADNATLLKYFKARK
FLVNGIDFSKLNVRVLPTQPNYSASRVALDSTFTEKDIEKVTDTGIQAILRRHLAHYVNE
RGEYDSTAAFSAEGIAVMNEHISELNNGKPHKPILKVRKKETIGQKFNVGTVGSKNKKFV
EADKGTNLFYAVYANADGIRSYESIPMNIAIERLKHKMDVSPSTNDNGDKLLFVLSPGDL
VYLPQEGEHVALPLDNSRIYKMVSCSKTQCCFVPYYVANVICDKVEYGPHNKVERSLDGI
MVKTRCVKLKVDRLGHISV</t>
  </si>
  <si>
    <t>R7LEN0</t>
  </si>
  <si>
    <t>MLADFAIHQPQLVADGRKVPHDWTLFYLRKKALTQPVSREELAWIILNFNAKRGYYQLRG
MGESEEKDDGTVFARIQVAAVEAMGPSKRRRGQTIYCIRFDNGCELNRESECPPFAVGDQ
VDVLCTTKTDKNGQPKLNEQGKPQVVVSIPDADDWTFRKKKSECDIELSQCTVGAYIYNH
LLAEPDDKIRGHYIHTIERKFYRSELEQILHKQQEFIPELTDKDLLQKCALALYTTPERA
AQHITKGGLTDFIVRDILFYQRPLKSQKKLIANCPYERYRHVDYATGELVEHRIKCVPKS
HPLFQEFRLWQFISQLRIYQREAQVGERLVPDYDVTDRLLPDAESRAQLFDHLFAKKEFS
QKDLLGFKPFKLSVEQRKGFRWNYPEEKTYPANRTLMSIPKEYRDCFDEKLWHLLYSVTD
PEEIVKALNRFARERGISDADAFVEALRKVVFAETGYGAYSLKALKHLLPLMRCGHHWKS
DAFDAFTLHRLELLQTEPNSFSETARKQCAGITGVAVCQGLPLHKACYLLYGRYAESDDL
TVWHKPEDIDYYLRHVFKQHSLRNPVVEGVVTETLRVVRDIWKTYGRIDEIHIEMGRDLK
QNSEERKQTFDRNSENERANYRARRLLQEFAKPEFDVENVRPYSPLQLEVFSIFESTILN
DAANSEEKLQYKDVINDLGLASKADKVSHSDILRYRLWLEQKYRSPYTGMFIPLSKLFTP
AYEVEHVLPKARYYDDSMRNKVICEKEVNKLKDKMTGYEFIIRRGGEVVKGAFGQTFTLL
TREAYEAFVKTHYAKLPGKMKILLMEDIPQDFNNRMLNDTRYISRLIMTLLSKVVGEEGE
EGAKSKHIINTNGRMTSELKRQWGLNEVWNHLITPRFERLNQRLNTTEFGEMREVDGKRF
FQTQVPLHLPPVNRKRIDHRHHALDAIVIACTTLNHVTYFNSVAAKDEVQGARYDLRRLL
CEKTRTDDCGNYTWTFKKPWETFTHDVELALDNMVVSFKHAERVLGQTKDGHITIRKPLH
KATIYGAVQLPRAGKEAMVAGRKELDESFNAKKIQSITDTGIQSILLRHLANNGGDPKVA
FSVEGKVRLQQQLKELNLGKPHKPIYKVRVSEPLGLKFAVGKRGCRKAQFVETEKGTNLF
FAIYQRPNGDRNFQTVSLREAVANLVELHQPAAETLADGSKLLFVVSPGDLVYVPAEGEV
PEIDKLNRKQIFKMVSCTAKQCFFLSQTVASPIYPGTEFGSLNKVEKNDEGVTIKTRCLK
LVVDRLGQITNIIGL</t>
  </si>
  <si>
    <t>R5LWG1</t>
  </si>
  <si>
    <t>MTKTRILGLDTGTNSLGWAIVDRDEVSGQYELVDRGDLIFTEGVKIEKGIESSKASERTQ
HRALRKQYFRRRLRKIEVLRVLTFYHLCPPVSEEELHLWHVKKIYPVENHEFMIWQRTND
NEGKNPYYYRHICLHTKLNLTLMKDRYILGRALYHLSQRRGFLSNRLDQSQDEDDKGTVK
TGISSLSKDMNDAGCTYLGDYFYKLYSENGNRVRIRNHYTARNEHYLAEFEAICQVQKLE
PELVEALRRAIFFQRPLKSQRKGVGKCTFEPRKPRCADSHPDYEEFRKLCFINNIKIQTS
DDDTMRPLNKEERQRINSLFYRVSKANFYFEEIAKLLGGRNNYCYFKDEVQKDFKFNYRM
SQSVSGCPTTAQLRNIFGEDWKTGIAETYQHSAKKDGSLKTVDEMADDIWNVLYSFSSKD
CLYNFAVNKLQLEEDKAKKFSKIKLSHGFASISLNAIHKILPFLRMGMIYSHAVLFANIP
TIVGMDVWNDESKRQHIMTELSDLVFNYDPKNREVEGTIEMCIKDFLLNNYDLPAGAVCR
LYHPSMIDTYPDAKANKYGVLQLGSPATNAIRNPMAMRSLHELRHVVNLLLRKGKIDQNT
EVHVEYARELNDANKRKAIADRQRELDKLHKKYHDDIITLYKEETGKDINPTQADILKFQ
LWEEQEHVCLYTGRQIGISKFLGPDPEFDIEHTVPRSVGGDSTQMNMTLCDRRFNRDVKK
AMLPSQLPNYQEILPRIEKWKKKYEKLTKDIDHCITHSGMTKEAKDSIIQKRHRLTLEHD
YWRNKYSRFTMTEVPEGFSRRQGAGIGLVSKYAGLFLKSLFHDPTDRRRSHVYVVKGTTT
AEFRKMWGLQSEYEKKSRDNHVHHCVDAITIACIGKNEYNKMASFYHDEEAFERGECEKP
HFDKPWPTFTQDVLGLEKRLIVVHSTQDNMPKHAKKYVRTPRGKFIAKGDCARGSLHLDT
YYGAIKHKDDTEPRYVLRRELSSFDSVNDLDIIVDDAVREKIKEAVKGKSGKAFKEALAN
VYMNKEKDIRIKKVRCYVPSVKRPIDIRHQRDMSRFDYKRQFHVANDGNYMMAIYEGVVK
GKLKRDFELVKNIEAASYFKVSQDNESFSSIVPEKSSNGFPLKAVLKIGTHVLLYENTAS
EIDFSDPVDLTRRLYKVVGLSSAIINNCSYGFITLRFHQEARQAKNLKLTKGVFKNVDNY
RGAIILYHTQLKALVEGYDFDINILGEITSKQ</t>
  </si>
  <si>
    <t>A0A069QG82</t>
  </si>
  <si>
    <t>MITRILGLDTGTNSLAWAVVDRDANGNYTLVKRGDVIFTEGVKIEKGIESSKAAERTAHK
ALRVHYSRRRLHKIDTLKVLVELDLCPYLSNEQLNLWKAKKTYPLTDDFMLWQRSGSAEE
NNPYYCRHRCLTQKLDLTDQSQRFLLGRAFYHLAQRRGFLSNRLDTSADSDESGKVKSGI
AELSVEMEKAGCEFLGEYFYQLYKQHGNTIKLRSRYTDREEHYKKEFLAICEKQELDPKW
VEALQRAIYFQRPLKSQRKGVGKCTFEPKKPRCAESHPDYEAFRMLCFLNNVKIQTPNDT
SLRPLNEDEREKIWPLFFRKSKPNFDFEDIAKALAGKNNYAWYKDAGEKPFKFNYRMQQG
VSGCPVTAQLIDIFGSDWQTAIAETYTAVEKKNGTKTIDEMADDVWNVLYSFSSKDKLKA
FATEKLQLDEASATKFANAKLPHGFASLSLKAIRNILPFLRQGFIYAHAVHLAKIPDIVT
KAVWNDADKREMILSGLMEIIENYNPKDRGVEGTIDFCIKSHLQDVIDLRPGAADALYHP
SMIETYPDAKLNKMGVFQLGSPRTNAIRNPMAMRSLHILRSVVNQLLRDGIIDRNTEVHV
EYARELNDANKRKAIADYQREQEKKRKQYRDDIIALYKSECHKEIEPTDTDILKFQLWEE
QDHLCLYTGTQIGICDFLGDNPKFDIEHTVPRSVGGDSTQMNLTLCDATFNRQVKGAQLP
SQLSNHADILVRIDHWKSKCEDLRKQLDKIRTYGGMEKAMKDRLIQKRHRLKMDLDYWQG
KYSRFTMTEVPEGFSRRQGAGIGLVSKYAGLFLKSLFHNEQNPNKSNVYVVKGVTTAEFR
RMWGLQGEYEKKSRLNHCHHCIDAITIACIGKAEYDKMAQYYHDEELFQWRGTTTKPHFN
KPWPTFTEDVLAIEQSLLVKHLTKDNMPKQAKKRVRTATGKYLAQGDTARGSLHKDTYYG
AIEQDGEIRYVLRKPLNKFENEAELEKIVDQAVKEKIKEAIAGKNFKTAITEPIFMNKEK
GIRINKVRYYVKAQERLKIRQQRDLSSKEYKQFFCVENESNYLLAIYEGELKGKKERDFC
VVNNLESAACLKRSNKGKAAPLVPERSEERNLPLLAVLKRGTQVLFYENSPEEILFDNPQ
DLVRRLYKVTGINTKKDVKNGKTYLYGNIELRFHQNAQKKDDVKMQSGVYKNNEVLRQGI
VLSHKQFKALVEGVDFEFNVLGEIKKKERHA</t>
  </si>
  <si>
    <t>A0A2T4TQ74</t>
  </si>
  <si>
    <t>MKKRILGLDTGTNSLGWAVVDRDEESGEYALVDHGVIIFQEGVKIEKGIESSRAAERTAH
RALRRQYFRRRLRKIEVLRVLVAHNLCPHLSDEELHEWHVHKRYPRNDDFMLWQRTSDNE
DKNPYYYRHLCLHRQLDLHDIGDRYILGRALYHLAQRRGFLSNRLEQTDEKETGKVKDAI
TGLSDEMRAAGCEYLGDYFFRLYSEQGNRVRLRSRYTDREEHYKREFHAICRKQGLDEQL
TKELERALYFQRPLKSQRQGVGKCTFEPRCPRCADSHPDFEEFRRLCFLNSVRVQGPYDF
SPRPLDADEIRYIGHFFYRKSKSNFDFEDIAKAIAGKNNYQHMRDKGNKPYKFNFRMTQG
VADCPTTAQLKKVFGDDWRQGIAETYTLNTRKDGTLKTAREMADDIWNVLYSFADKEHLV
AFAKDKLQLDDEKAEKFSKIRLTHNFASLSLKAIRKILPFLREGMIYSHAVAMANIPSIV
GEYAWEEKKDFILENVKTYLEDKDLATKDFCIKGFLQDNFSLDPGAAERLYHPSMIETYQ
DARRNEAGVYQLGSPRTSSVRNPMAMRSLHELRKVVNALLKAGTIDENTEVHIEYARELN
DSNKRQSIMRYNKELENRHKQYEEEIKKLYKEETGKDIVPTEAEVQKFQFWEEQEHICLY
TGKRIGIADFIGANPKFDIEHTVPRSVGGESTMENLTLCESRFNREEKKAQLPSALANHD
EILVRLEPWKEKYEELSAQIDRLHTNGGMDKAQKDRILQKKHLLRLKRDYWRGKYERFTM
TEEPEGFSRRQGAGIGLVSKYAGLYLKSLFHKKGDRNKSNVYVVKGSSTAEFRQMWGLQS
QYEKKSRDNHIHHCIDAITIACIGKAEYDKCARYYREEEAYDAGRAKRPQFPKPWPTFTE
DVLGIEQSLLVAHDTPDNMKKHARKTVRTPRGKFLATGDSARGSLHLDTYYGAIEREGKV
RYVVRKPLSSFTSEKDLDQIVDETVKQVVKDAVAGKKFAEAIKEPIYMNKEKGIRINKVR
VFVPSVTNPLHIRKQRDVSRKDYKQQFLVANDLNYMLAIYEGEVKGKPKREFEIVNNLEA
ADYYKQSMDRGDWPDIVPERSTKNGFPLYCKLKTGTHVLLYEKTAAEIDFANYKDLDKRL
YKVSGMSSMTISGSKYAVINLRYHQEARASKDVKAKNGAYKNGEEHRAAIIMLHTQLKAL
VEGKDFRISELGKITPINI</t>
  </si>
  <si>
    <t>D1W6R4</t>
  </si>
  <si>
    <t>MNKRILGLDTGTNSLGWAVVDWDEHAQSYELIKYGDVIFQEGVKIEKGIESSKAAERSGY
KAIRKQYFRRRLRKIQVLKVLVKYHLCPYLSDDDLRQWHLQKQYPKSDELMLWQRTSDEE
GKNPYYDRHRCLHEKLDLTVEADRYTLGRALYHLTQRRGFLSNRLDTSADNKEDGVVKSG
ISQLSTEMEEAGCEYLGDYFYKLYHEQGNKVRIRQRYTDRKKHYQHEFDAICEKQELSSE
LIEDLQRAIFFQLPLKSQRHGVGRCTFERGKPRCADSHPDYEEFRMLCFVNNIQVKGPHD
LELRPLTYEEREKIEHLFFRKSKPNFDFEDIAKELAGKKNYAWIHDKEERAYKFNYRMTQ
GVPGCPTTAQLKSIFGDDWKTGIAETYTLIQKKNGSKSLQEMVDDVWNVLYSFSSVEKLK
EFAHHKLQLDEENAEKFAKIKLSHSFAALSLKAIRKFLPFLRKGMYYTHASFFANIPTIV
GKEIWNNEQSRKYIMENVGELVFNYQPKHRDVQGTIEMLIKDFLANNFELPAGATDKLYH
PSMIETYPHALRNEFGILQLGSPRTNAIRNPMAMRSLHVLRRVVNQLLKESIIDENTEVH
VEYARELNDANKRRAIADRQKEQDKQHKKYGDEIRKLYKEETGKDIEPTQTDVLKFQLWE
EQNHYCLYTGEQIGITDFIGSNPKFDIEHTIPQSVGGDSTQMNLTLCDNRFNREVKKAKL
PTELANHEEILTRIEPWKNKYEQLVKERDKQRTFAGMDKAVKDIRIQKRHKLQMEIDYWR
GKYERFTMTEVPEGFSRRQGTGIGLISRYAGLYLKSLFHQADSRNKSNVYVVKGVATAEF
RKMWGLQSEYEKKCRDNHSHHCMDAITIACIGKREYDLMAEYYHMEETFRQGRGSKPKFS
KPWATFTEDVLNIYKNLLVVHDTPNNMPKHTKKYVQTSKGKVLAQGDTARGSLHLDTYYG
AIERDGEIRYVVRRPLSSFTNPKELENIVDETVKRTIKEAIADKNFKQAIAEPIYMNEDK
GILIKKVRCFANSVKQPINIRQHRDLSKKEYKQQYHVMNENNYLLAIYEGLVKNKVVREF
EIVSYIEAAKYYKRSQDRNIFSSIVPTHSTKYGLPLKTKLLMGQQVLMFEENPDEIQVDN
TKDLVKRLYKVVGIEKDGRIKFKHHQEARKEGLTIYSTPYKNNDDYVPIFRQSIKNINIL
VDGIDFNIDILGKVTLKE</t>
  </si>
  <si>
    <t>A0A096AT21</t>
  </si>
  <si>
    <t>MEKQRILGLDPGTNSLGWAVLDFDNSKQEYNLVRKGEVIFEEGVGKSERGEFSKAAYRTF
YKSTRKHYFRRRLRKIEVLKVLVKYDFCPYLSDDLLKQWHEKKIYPAVKEFMDWQRTSDA
EGKNPYYDRHCCLNEKLDLSLKSDRYVLGRALYHLTQRRGFKSNRLIQNNDENEEGKVKK
GISELSTEMQEANCNYLGDYFYKLYTEKGNTVQIRKRYTDREKHYKNEFNAICEKQELNE
TIVKELDKAIFFQRKLKPQRHGVGKCTFEPNNRRCAISHPDFERFRMLCFINNIKIKTPF
EENLRPLNNEEKALIEPLFYRKSIKNFDFEEIAKKLAGKNNYCYIKDDSSKQYKFNYRMS
QGASTCQTIAKLKSIFGEEWKNGIAETYTNRRKKEGLKNQAEMVDDIWNVLYSVSECDVL
KDFAINKLQLDEKTADNFSKTKLAQGFATLSLKAIRKILPFLEQGFGYTEAVFLANIPTV
VGKEYWNNEDIRNDIMEEIKTIFYHNTLKTNDSHNTILFCIKDILSNNFDLAPGAIDKLY
HPSMINVYKDVIPNEDGILQLGSPKIDAVKNPMAMRSLHIIRKVVNELLREGIINSDTEV
RIEYARELNDANKRHAIADWQKKQYGKHQKYRKEIKELFKAETGFEIEPNETDILKFELW
EEQNHICLYTGQEIGISEFVGENPKYDIEHTIPRSLGGDSTKMNMTLCENKFNRENKQKK
LPSELANHSEILERIDDWKKKIYILQKKYDSIRTHNGMDKENKDKKIVSRHKIKLELDYW
KGKYNRFTMTEIPEGFSRRQGMGIGLISRYAGLYLKTIFHKKDNPQKSNVYIVKGSITAE
FRRIWNIQDDYEKKCRDNHIHHCIDAIVVGCIGKREYDLMAQFYRDEEKYRWEKKKKPFF
KKPWETFTQDMLSLKDEVLTVHFNPSNFTKKAHKKVFTPKGIFVAQGDCARVKLHKGSYF
GAIEQKGEIKYVMRKKLSALKIEDIEHIVDAVVKEKVLAVVKKKGFKQAMAEPIYMNEDK
RILIKKVRLFVSQTNPLIVKKHRDLSSKEYKQNYYVDNEGNLMIAMYEGVKKNGKIDREI
TVVNNLEAAKFFRQSQKNNAEKQLISHLSPKNGYPLKTVLTQKQLVLMYEDSPKEIKLRD
TKNMVKRLYQVFGIEKDGRVELKFHQEARSEGLNKNSAAFKIQDTPESLYRHTKSNLKVL
VNGVDFKINILGEISLI</t>
  </si>
  <si>
    <t>A0A1I2PT06</t>
  </si>
  <si>
    <t>MKKRILGLDTGTNSLGWAVVDRDEESGEYALVDRGVMIFQEGVKIEKGIESSRASERTAH
RALRRQYFRRRLRKIEVLKVLVAHNLCPHLSDEELHEWHVHKKYPKNDDFMLWQRTSDNE
DKNPYYYRHICLHRQLNLDDIGERFILGRALYHLAQRRGFRSNRLEQTDEKETGKVKEAI
TGLSDETREAGCEYLGDYFFKLYSEQGNRVRLRSRYTDREEHYKKEFHAICWKQGLDETL
TAELERALYFQRPLKSQRQGVGKCTFEPRCPRCADSHPDFEEFRMLSFINAVRIQGPFDT
ALRPLDDTERAHILPLFYRKSKQNFNFEDIAKALAGKGNYQHIKDAGYKPYKFNFRMTQG
VAGCPTTAQLKEVFGDDWHRGIAETYTLNTRKDGTLKTPREMADDIWNVLYSFADKEHLV
AFAKDRLQLDDDKAEQFSKIRLTHSFASLSLKAIRKILPFLREGMVYSHAVAMANIPSIV
GEYAWEQKKNFILENVKAYLDDKDLATKDFCIKGFLQDNFSLEPGAAEKLYHPSMIETYQ
DARRNEAGVYQLGSPRTSSVRNPMAMRSLHELRKVVNALLKAGTIDENTEVHIEYARELN
DSNKRQAIMRYNKDLENRRKRYADEIKKLYKDETGKDIEPTQAEVLKFQLWEEQDHICLY
TGNQIGIADFIGPNPRFDIEHTVPQSAGGDSTMENLTLCESRFNREVKKAQLPSVLANYE
DILSRLEPWKEKYEELSKQIDKKHTNGSMDKAQKDRIIQKRHLLQLQRDYWRGKYEQFTM
TEVPEGFARRQGAGIGLVSKYAGLYLKSLFHKKGDRNKSNVYVVKGASTAEFRRMWGLQG
EYEKKSRDNHIHHCIDAITIACIGKAEYDKSAHYYREKEAYDEGRANRPHFPKPWPTFTE
DVLGIEQSLLVAHDTPDNMKKHARKMVRTPHGKFLATGDSARCSLHLDTYYGAIEREGKV
RYVVRKPLSSFASEKDLDQIVDETVKQIVREAVAGKEFKTAIADPIYMNKEKGIRINKVR
VFVPSVTNPLHIRRQRDLSRKDYKQEFHVANDLNYMLAIYEGEVKGKPKRDFEIVNNLEA
ADYYRQSMDRRDWPAIIPEKSTKNGFPLYCKLKIGTHVLLYEKTAAEVDFANYKDLDRRL
YRVSGMSSMTISGNKYGVINLRYHQEARASKEIKSKNGAYKNGEEHRPAITMLHTQLKAL
VEGKDFRISELGKITPI</t>
  </si>
  <si>
    <t>G6B158</t>
  </si>
  <si>
    <t>MTKILGIDTGTNSLGWAIVDKTADNYNLLDKGVNIFQEGVKIEKGIESSKAAERTEHRAT
RVRYYRIKLRKIRLLRILSDNHLCPPLSQEELSTWRLKKVYPKNELFMQWQRTDDDTEKT
PYAYRHKCIHEKLDLSDVTDRYILGRAFYHIIQRRGFLSNRKEQGGEDSGKVKEGISTLT
HEMNEAGYEYLGDYFYALYNKGEKIRKHYTARNEHFLSEFKAICEKQDLEKELGSEVVRN
IEKAIFDQRPLKSQKGQVGKCVFEKNKTKCPSSHPMYEEFRMLTFINNIKIKTPNDDVLR
PLNTGEREKIMPLFFRKSKKQFDFEDITKKLAPKKMYGFYKKEEDAEMPFLFNYPMDTSV
SGCPVTAALKDVFGDDWITAICETYTLGEGKSRFDIVNDIWHALYFYSDKDKLAEFAINR
LQLSEDEAKIFSEISLPADYASLSLKAICKILPYLRRGLIYSHAVFLGNLCEVMPKYEWS
IKEMRETIIDNIIMEMDKCDTKDKRTFEVCIKDYLKGQYNVSDNSLKKLYHPSMIETYPR
VQYTNEHGVYQLGSPRIDSVRNPMAMRSMFRLRKLVNRLLVEGKIDQNTEVHIEFARELN
DANKRNAIALFVKENQSANDEARKQIITLFKKETGTDIEPTDKDILKYVLWEEQNHICLY
TGKQIRISDFIGANPKFDIEHTIPRSVGGDSTKMNLTLCDSRFNREVKKTKLPVELPNHD
EIMERIKEWKKNYELLDIQIRKNKKLSKGATTKEQKDTIIRKRHLLELRRDYWRGKYERF
TMESVPEGFSRRQGTDISVISKYARLYLKSLFNRVYTVKGIATSDFRKIWGIQDIYSKKE
RINHVHHCIDAIVIACIGLDEYNKLGAYYHDEENNKWYGMSKASFKKPWATFVEDIKKIQ
DEILVYHYTPDNMPKQGRRRIKIDGKKILCKGDAARGSLHNDTYYGAIENDGAVKYVKRI
DLASLEEKDVKNIVDDTVRSIIEAAIKEKGFKDAMASTIWMNEEKRVPIKKVRCFTPSIT
KPLNIRKQRDVSIKEYKQQYHVANDSNYLLALYIGTDNKGKEKREFEIVNILQAAQYYRT
SNDKEVVDRHIVPIKSEHDYPFAYTLKIGTMVLLYEKSPNEVWDATIKERNRRLYKVTGL
STMRMKGRNGEYAYATVKLIHNEEARPSKDIKAKNGEYEQGEEFRPAIIMLHTQLNALVQ
GYDFEINELGEIRRLR</t>
  </si>
  <si>
    <t>A0A6A7U109</t>
  </si>
  <si>
    <t>MTKILGIDTGTNSHGWAIVEKKADEYRLLDKGVNIFKEGVKIEKGIESSKAADRTTHKAA
RVRNYRIKLRKIRLLRILSDAHLCPPLSKAELSAWRLKKEYPKNELFMQWQSTDDESEKT
PYAYRHKCLHECLDFSSITDRHILGRAFYHMIQRRGFLSNRKDQSGDDTGMVKENISNLT
QEMHDAGYEYLGDYFYYLYNNGKKIRNHYTARNEHYLAEFKAICEKQDLDKNLGSEVVRQ
IEKAIFYQRPLKSQKGQVGKCVFEKNKTRCPSSHPMFEEFRMLSFINNIKIQTPNDGALR
SLSAEERELIMPLFFRKSIIKKKQFVFEDIAKKLARREQYGFYKKSTDVEMPYLFNFPMD
TSVSGCPVTAALIDIFGENWVDALCETYTLAEGKSRLDIVNDIWHVLFFYTDEAKLAEFG
KNRLQLNDEDAKKFSKITLQNGYGRLCLKVICKILPYLRRGLVKDQAIFLGNLCEVMPQY
EWDIKEMRIAAIDNIIREINKTDTKDESTLEKRIKLEKRIKEYLKNQYHVSDDKLKKLYH
PSKMDKYPRVLRTNDHGVYQLGSPRIDSVRNPMAMRSIFRLRKLINRLLEEGKIDPETEI
HIEFARELNDANKRHAIAEFAKINQKKNDEARKKIIEIMGEDYDVKDDDIKKYILWEEQG
HICLYTGRQIAISDFVGNSQKFDIEHTIPRSVGGDSTRMNLTLCDSRFNRDVKKTKLPAE
LPNHDEIMARINDWREKYESLDEQIRKLRGKSKGATTKKLKDDIIYNRHLLELQRNYWRG
KYLRFTMEIVPEGFSRRQGTDIGVISKYARLYLKSLFKHVYTVNGIATSDFRKIWGVQDV
YGKKERVNHVHHCIDAIVIACIGLDEYNNLGAYYHDEENHEWYGMSKAYFKKPWSTFVED
LKNVQDEILVYHYTPDNMPKQGRRKILLDVEVDGIKKKKKVLSKGDAARGSLHSDTYYGA
IENDGVVRYVKRINLASMKVTDVKNIVDDAVRGIVETAIREKGFKEAMAGTIWMNEEKQI
PIKKVRCYTSIKNPISFDKKKQRDLSDKEYKRNYYVTTKGNYIVALYVGSTKTGKRKTFY
EFVNMMEAADYYKTSNDKSVVGHNIVPLEKDDCQLAFILKKGTMVIFYKGTKEEVWDYSQ
KETVRNFYYVSEIESDGRVTFKYHQEARQDKELPRNASDTSDIKPKIRVGLASAKILVQG
YDFEIDELGEIKRLK</t>
  </si>
  <si>
    <t>A0A6A7VIF7</t>
  </si>
  <si>
    <t>MTKILGIDTGTNSLGWAIVEKKADEYHLLDKGVNIFQEGVKIEKGIESSKAADRTAHKAS
RVRNYRIKLRKIRLLRILSDAHLCPPLSKVELSAWRLKKEYPKNDLFMQWQGTDDESEKT
PYAYRHKCLHECLDFSSMTDRYILGRAFYHMIQRRGFLSNRKDQSGDDTGKVKESISNLT
QEMHDDGYEYLGDYFYSLYNKGEKIRNHYTARNEHYLAEFKAICEKQKLDKNLGPEIVRQ
IEKAIFDQRPLKSQKGQVGKCVFEKNKTKCPSSHPMYEEFRMLSFINNIKIQTPNDSALR
PLSAEERELIMPLFFRKSKKQFDFEDIAKKLAPKKHYGFYKKSSDAEMPYLFNYPMDTSV
SGCPVTAALKDIFGDNWIDSLCETYTLAEGKSRLNVVNDIWHALFFYTDETKLAEFGKNR
LQLDDEEAKKFCEISLPSDYASLSLKAICKILPYLRKGLIYSHAVFLGNLCEVMPQYEWN
MEEMRNAAIDNIIYEMNQIDSKDARTFEVCIKEYLKEQYHVSDEKLQKLYHPSMMEMYPR
VQRTNNHGVYQLGSPRIDSVRNPMAMRSMFRLRKLVNRLLEEGKIDQDTEIHIEFARELN
DANKRNAIAAYTKENQNKNDEARKKIRNLFKAETGNDIEPTDADVLKYVLWEEQGHICLY
TGKQIRISDFVGANPKFDIEHTIPRSVGGDSTRMNLTLCDSRFNREVKKTKLPTELPNHD
EIMARINDWREKYESLDGQIRRQKKMSKGATTKDQKDAIIRKRHLLELQRDYWRGKYLRF
TMESVPDGFSRRQGTDISVISKYARLYLKSLFKHVYTVKGIATSDFRKIWGIQKVYSQKE
RVNHVHHCIDAIVIACIGLDEYNKLGAYYHDEENHEWYGMSKAYFKKPWSTFVEDVEKVQ
DEIMVYHYTPDNMPKQGRRRILIDGKKVLAKGDAARGSLHNDTYYGAIESDGVVKYVKRI
NFASMKENDVKNIVDDTVRGIIEAAINEKGFKEAMSGTIWMNEEKQIPIKKVRCYTPSVT
KPLNIRQQRDVSSKEYKQQYHVTNDSNYLLALYIGKDKKGKEKREFEIINMLQTAQYFKT
SNDKVAVGKNIVPLKSEHDYPFAYSLKIGTMVLLYEKSPNEIWDASLMDNNKRLYKVVGL
SAMRMKGRNVDYATIKLKHHEEARLSTELKVKNGAFKQGEELRPSIIMLHTQLNALVQGY
DFEINELGEIKRLR</t>
  </si>
  <si>
    <t>D5ESN1</t>
  </si>
  <si>
    <t>MERILGIDTGTNSLGWAIVDKDENQYHLVAKGTNIFSEGVKIEKGIESSKAAERTEHRSV
RKHYWRRKIRKIRLLTILSDNDLCPRLKHEQLRQWRLKKVYPTDDTFMEWQRTEDKAQVN
PYKFRYICLTQKLDLSDITQRFILGRALYHLNQRRGFLSNRKEATKESEGTVKEGISSLS
KDMKDSGCEYLGEYFYQLYQQGKKIRNHYTARKEHYLKEFKAICSKQELDDALIEKLEKA
IFDQRPLKSQKGQVGTCTFEKGKSRCPSSHPLYEDFRMYSFINNIKVQVDTLYDKGERSL
TDEEKQLIIPLFKRKSKRTFPFEDIAKKIAGKNNYCYIKSNEEKAYKFNYQMDTQVSGSP
VNAQLEEIFGEDWLSSVCEVYTLANNKSRFQIMNDVWHVLFFYDDEDKLKEFAKDRLQLD
DELAEKFSKISIPNDYAALSLKAIRKIMPYLRDYGLIYSEAVFLANLVDVLPQHVWGIKE
MREAAIENVIDVMHSYDKNNIDGITLEGCVKTFLKERYQVSDDNLKKLYHPSMLDPYPRQ
RPNDEGVFQLGSPRISSVKNPMAMHSLFRLRKVVNLMLKKGYITPDTKVHIEFSRDLNDA
NKRWAIQTWQRENEKERERCRKEIEKYIASPSDTDILKYQLWEEQNHKCLYTGDEIRITD
FLGDNPKYDIEHTIPRSAGGDSTKMNLTLCSSRFNRDEKKTKLPAELVNHDEILERISNW
KEKYEDIDKQIRKISTKGATSKEDKDSKIRRRHYLILQRDYWRGKYQRFTMTEVPEGFSR
RQGTDISVISRYARMYLKSVFKQVYIVKGIATSDFRKMWGIQDEYAKKERVNHVHHCIDA
ITIACIGKAEYDKLADYRHQYDDYLFQGKTKPTFDKPWPSFVIDIKHIQDELLIAHYAKD
NLEKFTKKNLRGKDGRIIRDKFGNKLQMKGDTSRNSLHNDKFYGAINHEGEIKYVYRTNI
EALDAKSIGNIVDPTVRSIIESAIAIHGSLKAAINKGIWMNEEKHIPIKKVRVFRNDVKK
PIELKDQRDLSDKDYKQHYYVTNDGNYMMLIFSKLNNKGREIRQHVVINSLEATEVIKSH
KRSQVGKVVWESYYSKEGFDLIYKLKSGTMILLYENNRDEVWDLDIRNLQKRLYIITKMK
YDGRIYMMHHQEAREKKDLEEKSGSFKINEDYRPLIVNSYNQFNALVQDLDFEINDLGEI
RRLI</t>
  </si>
  <si>
    <t>A0A1H0YAG6</t>
  </si>
  <si>
    <t>MKFILGLDPGIASIGWALILEAENDNEKSRIIDSNVVKVDFDNFAYMNAKGKISEGKPID
MFRKGLTVSPNLVRRQKRGAHRNLQHFKLRREALIALLHDNGFINNDTLLCEDGKGTTYE
TLMLRAKAASEEISLTELARVLLMINKKRGYKSSRKGETDTDIEDLGAYIAAITGRSQSL
VENHLTVGQYLMNQLNLHPLKGIKRQTFYRKDYEDEFEQIWKTQMAFHPELTRKLKKEIK
NRIIFYQRPIESKKQELNFCELESHQIEIEKNGKKQLVTTGSRVSPVSSPLFQQFRMWQR
LNDVVLTNTTTLEQYYLTQEQKEMLATELSIRKELTKTAAIRLLVGKQTKTYDLNFDTLI
GNETQARLVNAYLKILELTGHDKLDIKKMRAQDVLDAICKVFEGLGYKTEALNAEVIIGS
EIYMQPHYKLWHLLYSFPGDNSRSGSSKLVQRVKEFFGFDNDEYAKVIADIKFPDGYGRL
SAKAIQKILPFLKEGYQYNEACEKAGYNHSKRSITKEENESRVLQQYLQPIPHNSLRNPL
VERVLNQMVSVVNGLIDEYGEEYGQFSEIRIELARDLSKNAESRKRMTQDIENNKNERAK
CRQELIDQLNERGYHVTYVSENDILKYRLYKELAPFGYKTLYSKTKVDLIDLIIHRKFDK
EHIIPKAKSPSNAFSALTIELSSINEEKGDMTALDYVKWKYGEAEAQQYIARVNDLFKLK
SISKAKKDNLLRTAADIQDEPLTRDLGLTQYINRKAYELLGTITRKVVPTTGSITCRLRD
DWQLVDVLQELVWDKYEKLDLIDTYEDKDGKTVRKINEDAWTKRTDHRNHAMDAITVAFT
KPAFIFYLNSLNSQGETRNQLLKMRHDYLHRDKKGNWRFNEPMPLGELRAEVKNQLERIN
VYQKPATSAVTPNLNISKSKKKKEGNRQVQLTPRGKLHDDNPFGSIKEKGVQVFTKRVEV
NESLNIDDVVDKGVQRILQERLREYGNKPKEAFANLEENPIWFNREKGICIKRVIVRTKL
KDARAIHKKRNNKGELLLDKDGKPQSTDYVRTNNNHHVAIYEDAQHELHEVVVSFFDAVD
NAIQGNPVINKTYNADKGWRFLFSLQMNDCFVFPDEVSGFNPADIDLTAKENYALISPHL
FKVQTISEGDYRFRHQYDATKGEYTKLKNMTWKRIRNPNGLKGAVKVRITKIGHIEYAE</t>
  </si>
  <si>
    <t>A0A255SLK8</t>
  </si>
  <si>
    <t>MEKILGIDTGTNSLGWAIVEKQDDEYKLIDRGVNIFQEGVKIEKGKELSKAAEKTSYKST
RVRYYRIKLRKIKLMKILSAYHLCPPVSQEEFSVWRHRSIYPKNELLLKWESTDEDSNKN
PYYYRFKCLTKKLDLDDVEQRYLLGRALYHINQRRGFLSNRKNIGDDSGVVKTGISDLTK
EMHEAGCQYLGEYFYKLYQQKAKIRNHYTDRNEHYLKEFKAICAKQELDYDLVSKLEHAI
FDQRPLKSQKGLVGHCPFERKKTKCPSSHPLFEEFRMLEFINNIKIQTPHDDTLRPLNEE
ERKAILPKFRKSKLSFNFEDIAKELAGHNKYAFYKKPQGKPYLFNYSMDTSVSGCPITAG
LKEIFGEDWLISVSEVYDKADGKSALQIMNDIWHVLFDFSDKEHIVKFGKEHLQLDEENA
KKLSNIKVYSDYASLSLKAICKILPYLRRGLIYPIATFLAKLEDIIPAEIWKGGSASDQI
VSDILAAIDAKDNNPADDRTTERCIKDYLMKTYHLAENEVNSLYHPSMIEVYPHVPEDKN
KLGSPRISSVRNPMAMRSLFRLRHVINALLREGKIDRNTTIHIEFARELNDANKRKAISR
MVKDNEKERSKAKNEIIRLYKEETDNTIEPTDNDILKYLLWEEQNHRCIYTDKQIGIVDF
LGKNPKFDIEHTVPRSVGGDTTKMNLTLCDSSFNRNIKQTCLPSELSNHEEILNRIAPWK
EKYENLDKQIRKKRTSATMDKEQKDKIIQDRNLLKLKRDYWYGKYQRFVMTTVPEGFSRR
QGTDISLISKYARLYLKSFFNRVFTVKGIATSDFRKIWGIQDVYTKKARVNHVHHCIDAI
VIACLGPSEYSKLAQYYRDEENHEWYGSSKPHIAAPWPSFVADMNTIQKELIVAHHTSDN
LVKQGKRRILLKGKNVLAMGDAARASLHNETYYGAIERNGKIEYVVRKALNEEFKDSDVK
NIVDDTVRNKVEDAIKQYKTLKEAIANTIWMNKEKGIAIKKVRCYAPKVTRPVDIRYQRD
LSPKKYKQRYHVTNDSNYAMAIYIGHDKKGKPKNAFEMINNLDACSYFKQSNDKEIVGKS
MVPLTKKDYPLAYILKKGTMVMVYEISPEELDCQETMVKRLYKIVGISSCEKSGIEYGII
NMVHLQEARSSGEIIGRYGAFKKSDEFRNRIIMYHTQFKALVEGYDFDINDLGEIKMR</t>
  </si>
  <si>
    <t>D3I574</t>
  </si>
  <si>
    <t>MADFAKYQPGMVADGRKIPLDWTLYYLRKKALTQAIRKEELAWILLNFNQKRGYYQLRGE
EEEENSTKHEEYYELKVVSVEAAEEGKGGNTWYNVTLENGWIYRRQSKIELNDWVGKVRP
FIVTTEYEIDGVTIKKDKNGEVKRSFRAPSENDWGLRKKRTESLLEESGKTVGAFIYNHI
LSEPADKIRGNFIRTIERKFYKKELEAILREQSKHQKELKDIDTLIACIKELYPNNKPHQ
DSLIKKDMTYLLITDLIFYQRPLKSKKSLIADCPYEYYEYVIKETGENKRQSIKCIAKSN
PYYQEFRLWQFIINLRLFDRNNDKEVTSEYLSSMEDYTRLFTYLNDRKDINQETLLKDFF
KQKKVKRGMEKEFPIRWNYIEDKEKKYPCNETRHELLTALGKVGIDHSWLDDKELFYRLW
HLLYSVESKEEAEGALRKLVDNDDFVNAFLKIKPFKKEYGAYSEKAIKKLLAVMRMGNLW
NEVDICEQTRDRIQNIIKGDIDEKIKDRMGRTFSQLSDFQGLPEWLACYVVYGQHSEATD
IQRWTKPENLMAYINGFKQHSLRNPIVEQCILETLRTVHDIWKEAGHIDEIHIELGRGMK
STADQRARMSKSIMQNENTNLRIKSLLMELKNAKEFENVRPYSPMQQEILRIYEEGALQE
LTKEDAQYNEISKISQMAQPSANELLKYRLWLEQKYCSPYTGKPISLSKLFTSAYQIEHI
IPQSRYFDDSFTNKVICEAEVNQLKSNMLGYEFIKKHGGEIVRCTMIGDVKLLDAKEYYN
FVTEHYTNNRRKKEKLLMEDIPQEFLNRQMNDSRYISKKVMAILSNIVREEDEQEAKSKF
VIACSGGITDRLKQDWGLNDVWNSIVYPRFERLNKLTNTENFGRWENKKGKQVFQTSVPL
ELQKDFSKKRIDHRHHAMDALVIACASNNIINYLNNESAKSQEKREDLRKKLCDKNRIIR
KPWETFTQDAHTALENVVVSFKNYIRVINKATNYYEKYDKNGKKEIAEQKGQDMWAIRKP
MHKETVFGQVNLRRKITIKLKDALEKIPAICDKELRDYINILVAKQFNKKQILAHFKSIN
YRLNMKSVDKVDVWQFSNEKEPMVATRKSVDTSFDTKRIATITDTGIQKILLNYLKAKNN
DPNIAFTPEGIAEMNKHITEYNNGKQHQPILKVRVSEPKGAKYQVGETGNKRSKFVEAQK
GTNLYFAIYEDKEGNRSYNTIPLNEVIERLKQGLSPVPDANEKSIPLKFHLSPNDLVYVP
KTDEENEIKMGQIYKFVDSSGTTANFVPHRVSNLIYNVDKKIAENFCNHEIIQNEYGIGS
PQSKNQKSITGEMIKAVCWKLEVDRLGNIHKIIK</t>
  </si>
  <si>
    <t>A0A0D0IUN5</t>
  </si>
  <si>
    <t>MKNILGLDLGTNSIGWSVIQEKHNENNECQKLILGAGSRIIPMDAAVLGDFAKGNTISQT
KDRTQYRGVRRLRERCLLRRERLFRVLDIMGFLPQHFSNALTRYGKFKDADEEPKIAWRK
DDEGKMHFLFADSFNEMIEEFRSVQPELLKRGMKVPYDWTLYYLRKKAMREAVTPFELAW
LILSFNQKRGYYQLRGEEEGEADNSKSEEYLAQRVVDVIDTGEKKGKSTWFDIVLENGMV
YHRPAEIKPDWIGKTKEFIVTTQFDKDGNPKKDKEGNVKMSFRMPNENDWNLQKKKAEKD
IDESGMTVGEYIYNALLHNPKQKIKGKLVRVVERKYYKNELQKILESQKRFIPQLSDSAL
YEKCIKELYQSNEAYRNSISTRNDFTYLFVDNIIFYQRPLKSKKSLIDNCPYESLAYTKD
GEEHKAPVKCIAKSHPLYQEFRLWQFISNLRIYQRQKQVGDKVKLDVDVTDEFLPTDDRR
ESLFDYLNDKTEIKQDVLLKEFFSMKKPKGKDSVYPYRWNYVEDKSYPCNVTRGKILAKL
NRAGISADFLSSNGNEESLWHILYSVEDKGELRKALARFAAKNGLDDAFTEALADIEPYK
KEYGAYSAKALKKLLPLMRLGKYWNYDNIAPATKARISKIIDGEYDENIRNRVREKAMSL
NSASQFQGLPLWLACYIVYDRHSERADSGRWSSPEDIDKYLSDFKQHSLRNPIVEQVVTE
TLRTVRDIWKRYGEISEIHVELGREMKNPADKRSKMNRRMLENENANMRAKLLLTEFMNP
EFGIENVRSYSPSQQELLRIYEDGAISNAGSEIDDEISDIMSRLSQVDVKKQPTASEVKR
YILWLEQNYRSPYTGQMIPLAKLFTPAYEIEHVIPQSRYFDDSFSNKVICEAEVNKLKDR
MLGYEFIKQHKGEKVSLSMGGTVEILSPEEYVRHVESQYKNNKAKMRKLLMDDIPDEFIN
RQLNDSRYISKLIISLLSNIVREEGEEEATSKNVISCNGSITDRLKKDWGINDVWNHIIL
PRFRRLNELTGTDKFTTSNKEGHEVPEMPLELQKGFNKKRIDHRHHAMDAIVIACITRDH
VNLLNNEAAMSKNNANRIQLSKKLRRYESVEIEKDGIRKQISMAKEFKKPWEGFTADVER
TLRDIVVSFKQNLRVINKTTNYYQHFKDGKKIYSPQSKGDSWAIRKSMHKETVFGEINIR
RIKEVSLKEAMKRIKDIADKELRSKIVELMALQYNEKKIKQYFSDNKDEWSDVNPKKIKI
HYFTKETNERFFATRKPLDTSFDKKKIKTQVADTAIQKILLNHLSAHGDKAETAFSPDGI
DEMNRNIIELNDGKFHQPILKVRIYEKADKYAVGQQGNKKKKYVEAAKGTNLFFAIYAEE
KIDEKTGDTVITRTYDSIPLNVVIDREKRGLSPVPENENGAKPKYVLSPNDLVYVPNEEE
RETGRICEPLDKERIYKMVSSNKKQAFFIKSEVASTIVDKFEFSALNKQERALSGEMIKE
ICIPISINRIGEITLR</t>
  </si>
  <si>
    <t>A0A3D3MRH1</t>
  </si>
  <si>
    <t>MKNILGLDLGTNSIGWAVVGSVTDAAEKEILAGIKGCGSRIIPMDASQLSDFAKGNTVSQ
TADRRSKRTARRMNERFILRRERLHRVLNLMGFLPEHYAASLDRYGKFIDADDHKIAWRT
NSDGRQEFVYRQAFNEMYEEFKSRNPEFLKNGGKIPYDWTIYYLRKKALYSPITKEELSW
ILLNANQKRGYNQLMGMDEQQEQEDRSKSVEYLSSTIVEXKATWWNCKLDNGMVYKRPSE
VKPDWEGKTKEFIITTDLDKDGKPKLNKYGEIQRSFRMPGENDWTLIKTRTEDQVNKSGE
FVGEYIFNALLKEPTQKIRGKLVRTIDREFYRAELKAILGKQVGFIKELTDRDLYRQCIE
ELYPSNDGYRNSIASRDFIYLLADDIILYQRPLKTKKSLIDNCPYESHIYTDKETGEVKT
APVKCIAKSQPLYQEFRLWQFVQNLRIYDNFSGEDETSFVIPTEAKRVEVFKYLNDISST
NQESFFKEFLGVKKPKGKDSKLPYVWNYVEGKDYPCNETRGPILSRLKKSGIPSSFLTRD
IENDLWLILYSSESRKELEEALRKFAGKHDLAETFVENFKKFPAFEKDYGAYSAKAIKKL
LPLMRMGEFWSETAISDDVKANIENIINGNVSASIPQKVRDQLSSYKSISDFKGLPLYLA
CYVVYGRHSEASDSQLWTSPEDIDAYLNNFKQHSLHNPIVEQVVTETLRTVRDIWRCFGK
IDEIHIEMGRDLKSPADKRRQYQMRALENENTNMRIRALLMEFTNPDFKIDYVRPYSPSQ
QDLLRIYEETVLNSGEELPDYVVDVLRNLGNGKTEQPTHAEILKYKLWLDQKYRSPYTGQ
PIPLAKLFTPAYEIEHVIPQARYFDDSYNNKVICESEVNKLKSNMLGHEFIDKHGGEAVS
LNMGGTVRILTKDKYEDLVKKIYGNERMRIKFKNLMLDDIPEDFINRQLNDSRYISRLML
GLLSNIVRKEGETEATSRNVIATNGSITDRLKVDWGIKDTWNKILLPRFRRMNEITGTNE
YTTINRNGHEIPNVPDYMSKGFIIKRIDHRHHAMDAIVIACASRNIVNYLNNSSACKGAK
ISRYDLQHLLCNKVLQGDGNYSWVIKTPWTGFQNDVYNALNNIIVSFKQNLRVINKTTNY
YQHYEEGKKIIAKQMKGDSWAVRKSMHRDTVFREVNLRMIRQENLKSAIEHLDYIVNRDL
KEKLKEFLREGISLAKIKNYFEQEKDTWSEVNLKKIDVYYFTQEDKNPETGLPKHRFFST
RKPIDMSYTEEKIKTQITDTAIQKILLAHLAENGNDPKVAFSPDGIDRMNDNIVRLNNGR
MHQPIFKVPYFEEGQKFSVGKVGAKAKKFVEADKGTNIFFAIYENEAEDEETGEIKKVRS
FADIPLNVAIDREKQGLAPAPENGDGMKPIMVLSPGDLVYVPTEEEIKDGKLGPSLDKNR
IYKMVSSGQGKCYFIPQSVASVIKDKVEFESGNKSQKTIDGKTSIKEVCYPVKVDRLGHI
ISINGDMI</t>
  </si>
  <si>
    <t>A0A379GAF2</t>
  </si>
  <si>
    <t>MKTILGLDLGPNSIGWAKVEVDDKGNYLRNIKLGSRIIPMDQGILGKFDSGVTESQTAIR
TNFRGVRRLRERHLQRRERLHRVLHALNFLPKHYEDAIGWDRNEPAIYGKFINNSEPKLA
WERQEDGSMRFLFMESFYEMMADFAKMQPSLVSGEKKIPLDWTIYYLRKKALTQQIKKEE
LAWILLNFNQKRGYYQLRGEEEEDNPTKRKEYYKLKVIGVEADGAPKAGKIWYNIHLENG
WTARCQSKVPLDNWVGNIKEYIVTTEYEADGETPKYDKEGKIKRSFKSPEKGDWQLIKTR
TEKFIESSNKTVGTFIYDHLLKEPFDKIRGKYIRTIERKYYKNELYKILCEQAKYHKELD
SLDTLNACAKELYKNNQQHQEYLLKKDMKYLLLDDLIFYQRPLKSKKSLIADCPYEVYKY
NYKQTGKKEQKKIKCIAKSNPYYQEFRLWQFISNIHLFNVTDGKDVTSEYLKTKEDYVRL
FTYLNDRKEIKQETLLKGFLKLKKETIGSEKIYPIRWNYIEDANKSYPCNTTRHELLLAF
DRAGIQRELLNVEGREYRLWHLLYSIESKDKTESALRKLKSNKAFSDLNIDDAFVNSFLK
IKPFKKEYGAYSEKAIKKLLAVMRRGSLWKEADICEATKQNIAKILQNDIDEKLKKKIEA
AVSSFNKLSDFQGLPTWLACYVVYGRHSEAAQIQCWQSPEDLKTYINKFKQHSLRNPIVE
QCLLETLRTVYDIWKDAGQIDEIHIELGRNMKSTAEQRARKTNEFLRNENTNLRIKNLLM
ELKNDDKIENVRPYSPSQQEILRIYEEGALQELSKEDEMYEDISKISKMAQPSPTELSRY
KLWLEQKYRSPYTGRVIPLSKLFTTAYQIEHIIPQSRYFDDSFNNKVICESEVNSLKDNM
LGYEFIKECGGQKVHCTLLDGNVEIFTEEEYKTFVTKHYVGNPRKKDNLLLEDIPQEFSA
RQLNDSRYISKMVQTVLSNIVRTKDEQEAISKFVVSCNGMITDRLKKDWGLNDVWNTIVC
PRFKRLNEITKTNAFGHWEDKAGKHVFQTIVPLELQRGFSKKRIDHRHHAMDALVIACAS
RNIVNYLNNESANSPEKREDLRKKLCDEKRKIRKPWKTFTQDTREALSDVVVSFKNYVRV
INKATNYYEHYSSSGNKVMISQKGNDMWAIRKPLHKESFFGHVNLRRKATVSLKKALENI
PAICDKTLRDYINALVEKHFNTRQLLAHFKSINYRLNRKRVDKVEVWQFSDEKIEMVARR
KPLDTSFDAKQISFITDTGIQKILLNYLQSKEGNAEIAFTPEGIEEMNKNISIYNDGKAH
QPILNVRVATPKGMKYPVGQTGNKATKFVVAEKGTNLYFAIYENELGERSYDTIPLDIVI
KRLKEGQSPVPQINKVGIPLKFYLSPNDLVYVPTKENEDELCRDRIYKFVDSSGTTANFV
PHTSANTIYNVDKEYAKKYCNGAVILNEYGLGSPQSKNQKDLDGEMIKEICWKLKVDRLG
NIIKVIK</t>
  </si>
  <si>
    <t>C9MPM6</t>
  </si>
  <si>
    <t>MKTILGLDLGTNSIGWAKVCVDDNGNYLRDIKLGSRIIPMSQDVLGNFDKGVTESQTSVR
TGFRGVRRIRERSLLRRERLHRVLHVLGYLPPHYDSAIGWNKNEPSTYGKFLNHGEPKLA
WEHKEDGSMRFLFMESFHEMMADFAKSQPSLVSDGKKIPLDWTIYYLRKKALSQPIRKEE
LAWLLLNFNQKRGYYQLRGEEDDDNPTKCEEYYELKVVGIEADEEGKNGNTWYNVKLENG
WIYRRQSKIPLDDWIGKVREFIVTTEYEKDGITLKKDKNGDVKRSFRSPSEDDWGLRKKR
TEKLLDSSKMTVGAFVYDHLLAEPSDKIRGKFIRTIERKYYKKELYAILCEQSKYHEELR
SGDYLNKCAEELYKNNQPHRNSLLTKDLAYLLLEDLIFYQRPLKTKKSLIAECPYEAYKY
VDKETGEIKRQGIKCIAKSNPYYQEFRLWQFISNLRLFNKADDKEVTADYLPTQDDYVRL
FAYLNDRKEINQETLLKEFFKLKKITVNSEKVFPIRWNYIEDKEKKYPCNETRHELLLAL
DRARIDHSWLEKPGQEYRLWHLLYSVESKEETKEALRKLKDDDAFVESFLKVKPFKREYG
AYSEKAIKKLLAVMRMGSLWRETDICDTTKGNITKILQGEIDEKLKEKISASVSSYNQLS
DFQGLPVWLACYVVYGRHSEAAEIQHWKTPESLLAYINGFKQHSLRNPIVEQCILETLRT
VHDIWKEVGHIDEIHVELGRNMKSTADQRARISENVLRNENTNLRIKSLLLELKNDPNIK
DVRPYSPMQQEKLRIYEEGVLQELTKDDKDFTEITKISTMAQPSAKELQRYKLWLEQKYR
SPYTGKSISLTKLFTSAYQIEHVIPQSRYFDDSFSNKVICESEVNSLKDNMLGYEFIKNH
GGEIIHCTMLGDVKVLSESEYKAFVNDHYAHNKRKRENLLLEDIPQEFLNRQMNDSRYIS
KVVKALLSNIVRAEGEEEATSKFVVSCSGGITDRLKKDWGLNDVWNKIVYPRFERLNRLT
GTEAFGQWENKDGKRVFQTAVPLELQRGFNKKRIDHRHHAMDALVIACTSRNIINYLNNE
SANNPKKREDLRQKLCDKNRTIRKPWETFTQDATAALEDVIVSFKNYVRIINKATNYYER
YDVEGKKVIAEQRGDDMWAIRKPMHEATYYGRVNLRRKKKVNLRVALENISSICDNKLRI
YINGLVEKGFNTKQILDKFKNTNDHFSMQKIDKVEIWQFTNEEEKLVATRKPLDTSFDTK
KIASITDTGIQTILLNYLETKGGDSTIAFTPEGIVEMNQNISKYNNGKEHMPILKVRLYT
KLGKKIPVGQTGCKAKQFVIAEAGTNLYFAIYEDEEGKRSYRTIPLNEVVERLKQGLSPV
PEKNDKDVHLKFYLSPNDLVYVPIEDEHESLAKDHIYKFVDSSGTTANFIPHRSANVIFE
LNKKDAEKFCSGSIIQNEYGVGSSQSKNQKAITGEMIKAVCRKLEVDRLGNVIKVI</t>
  </si>
  <si>
    <t>U2LB41</t>
  </si>
  <si>
    <t>MKNILGLDLGTNSIGWALIDNESHRIIKSGSRIIPMDAATMGDYEKGNLKSADWKRTSFR
GMRRLYERAKLRRERLLRVLNILGFLPEEFRRQIDFEHHPGQFIDGKEPLIAYHHDENGQ
RVFSYMSAFEEMLTDFRATQSELVRDGRRVPYDWTIYYLRHKALTQPVTKEELAWIILNF
NTKRGYYQLRSESEEVTTNKNEEYAELKVVSVEKTGEDKKRAGYYWYTITYDNEAEQKIT
STIPPRQIGDKVELIVTTARDKAGEIKKSVRSPKEDDWTLMKKRTEHNIEEEECTVGSYI
YQHILADPTVKVRGKLVHTIERKFYKKELKQILNKQKEFIPELQDASLYEACIKELYRNN
EAHIQSIANKDFTDLFVNDIIFYQRPLKSKKSTISNCPYESYYYKNKETGELIRKPIKCI
AKSNPLYQEFRLWQFVHNLRIYKKSEEVSGRLQTDVDVTDRFLTTPDDYAKLFSWLNDRK
EIKQKELLRYEAFGLSKSYGDYRWNFVEDKPYPCNETLHEINRRMKSILSDKKLSSEAYQ
QLWHILYSIDDPIEIRKALTSFAQNQEINSDDFVNAFYQYVPEKTKSYGAYSEKAIKKLL
PLMRRGSYWAIGNIDEKTHRRLDNIINGVADDSISTCTREKLNNLTDITMCQGMPLWQAC
YAVYDRHSEAADTTKWEQPDDIDTYLSTELKQHSLRNPIVETVISETLRVVRDIWKAYGR
PEEIHVELGRNLKQDAKSRKQDAIRMAENEQTNLRIRALLQELSNPECGVENVRPHSPSQ
MELLKIYENEVLQSTDDIPEEISNIIKDLGKTDSKKRPSLSDITKYRLWLEQKYQSPYTG
HIIPLSKLFTPAYQIEHVIPQSRYFDDSISNKVICEAEVNKEKDRMLGYEFIINKGGSIV
KGSFGQQFKIFDKVQYEDFVKQRYAHNKTKMKKLLMDDIPDGFIQRQLNDSRYMSKKIIS
ILSNIVREDGEKEATSKHIIVTSGAITDRLKKEWGIKDVWNDIIAPRFKRLNKLTDSNNY
GMETEKEGRQYFQINVPTELSTGLIKKRIDHRHHAMDAIIIACTTRNHVNFLNNSTAASD
QKDIRRDLQHTLCTKTKTDSNGNYVWRFNKPWDTFTQDTRQELEGIIVSFKQNLRIINKM
SNYYQHYVDGRKTISRQNKGDGWAIRKSLHKATVSGKVNLKRSKTVGFKEALNDWSAIKD
KTSKAILQKIIAQYKNYDPKTIFKYFKDRNFKVEGKDFSKLEVYYNTSDKEPMSAHRVNI
DTTFDEKEIRSITDTGIQKIMLKHLHTYDDAQGKTHPEAAFSPEGIEKMNQNIRMLNGGK
DHKPIFKVRKAEILGMKFAVGERGHKDKKWVEADKGTNLFFAIYESEENKRSYSSIPLNE
AIDRLKRGENIADERDQNGNKLLFVLSPMDLVYVPDPDDAHIDEVKGNNNIFKMVSCTGT
ECYFVPETYANVICKGKELESKNKVESYDGINIKKSCYKITVDRLGKVRKIFKG</t>
  </si>
  <si>
    <t>D1W1M7</t>
  </si>
  <si>
    <t>MKNILGLDLGSNSVGWALVKVEENGNPIGSIKMGSRIIPMSQDILGSFEKGDTVSQTAQR
TLYRGKRRLIERHVLRRERLCRVLHIMNFLPAHFDRLLGWDKTDNKTYGKFIDDSEPKLA
WRQNKNEMGKMEFVFMDSFHEMLSDFAKHQPQLIANGKKVPLDWTIYYLRKKALTQLISK
EELAWILLNFNKKRGYYQLRGEEEEEQPTKKEEYKVLKVISVDADEGQKGNGIWYNIHLE
DGGIYKKKSDIPLYDWVGKTLQLIVVTTYEKDGKTPKIFDSGKQNPSYRLPKEDDWGLVK
KRTESQLQSSGKTVGAFIYDNILSKPDDKIRGNLVRTIERKYYKKELIEILQQQAKYHDE
LHNQNLLESCAKELYAHNDVHYNEVIKSNMINLLVNDIIFYQRPLKSKKSLIANCKYESY
EYVDKETGEIKEMPIKCIAKSNPYYQEFRLWQFIHNLRLSDVVTREDVTAQYLSTPQDYC
NLFTYLNDRKEIKQDILLKDFFKIKKVQIDKEKVFPIEWNYIKDATKSYPCNETRYELLS
ALKRAGMDKQWLDDTPNMQYRLWHLLYSVEEKEESAKALRKLYDDDKFVTSFLKIKPFNK
CYGAYSEKAIKRLLTLMRMGKAWNEQAIDAKTLKCIQQIITDNVDSKLKEKIDDSRYVLH
HVSDFQGLPTYLASYVIYGRHSEVTDIQCWDSPEDLLKFIRDFKQHSLRNPIVEQVILET
LRVVYDIWKAEKHIDEIHVEVAREMKLTAQQRNEANLRNLNNEATNLRIKYLLEELKNDT
FIKDVRPLSPIHQEKMRIYEQAVLGNLNKQDKDYDDIIKISKKEHPTNAELIRYKLWLEQ
RYCSPYTGKAISLSKLFTTAYEIEHIIPQSRYFDNSFNNKVICEAEVNKAKGNMLGYEFI
KKQGGQKIYCTQLGKAVTILKEEAYKQFVNEHYAHNKRKRDNLLAENIPESFSSRQLNDT
RYITKTIMSLLSNVVRQQSEEEATAKNLLPSSGSVTDRLKNDWGLKDVWNTIVTPRFERL
NKLSGTNDFGEMKEENGNRYFQTNVPLEYEKGFKKKRIDHRHHAMDALVIACTTRNMVNY
ISNANANSPKQREDLRQLLCDKNRIINKPWDTFTQDALKALNDIVVSFKNNVRIINRATN
RYQRYDKNGKKIIFSQKGDDMWAIRKSMHKETVFGRVNLIRKEVLPIAKALDNISAICNA
QLRAYVNDLVDKHFNKKQLVAHFKSLNYKWNRQDVSKVEVWISSDNKTPMVAVRKPLDTS
FDKKKIASITDTGIQTILLNYLESKGGDASVAFAPEGIQEMNSNIELYNNGKAHKPIKNV
RLSEPLGAKYQVGERGAKTKKYVEADKGTNLFFAIYEDEEGKRYYYSVPLREAIERQKQK
LSPVPEYNEKGVALKFYLSPNDLVYVPTEEERTMGTCHIDKARIYKMVSSTGCSCYFVPS
TFAKVIVDKVELQSLNKMEKAITDECIKEVCWKLKVDRLGNIINVIK</t>
  </si>
  <si>
    <t>A0A137SV51</t>
  </si>
  <si>
    <t>MKNILGLDLGTNSIGWAKISIDDNGKYIKDSIKLGSRIIPMSQDVLSNFSKGVTLSQTSE
RTSFRGARRLRERTLLRRERLHRILHLLGFLPKHYEKAIGWDRNDNKTYGKFINHAEPKL
AWCKDNNGKMRFLFMDSFHDMLSEFSEKHPELLANGKKIPLDWTIYYLRKKALYKAITKE
ELAWILLNFNQKRGYYQLRGEEDRDSEANKKEYLELKVIGVEATGEKKGNDIWYNIHLEN
GWIYRRSSKNPLNDWLGKVKSFIVTTDLDADGNPKKDKDGNIKRSFRAPSEGDWTLIKKR
TESLLENSGQTVGQFIYNHILEEPSAKIRGNFIRTIERKYYKDELKAILEKQKEFHHELS
SESLLTECAKELYKRNIAHQEVLLKKGMIHLLLNDILFYQRPLKIKKSLIDNCPYENYKY
VDKKSGDIKVKSIKCIAKSNPFFQEFRLWQFVSNLRLYRKSDDKDVTSEHLVTTDDYANL
FTYLNNRKDIKQSVLLKEYFKIKKVKTINGAEYPVRWNYIDDDNKTYPCNETRYDILHAL
SKTELKSEWLTPERTYRLWHLLYSIESKEETKKALNKLNLSDDFTEAFLTIKPFKKEYGS
YSEKAIKKLLSLMRMGYLWSEDEAIKQVGAEIEKTIEGELPDYVLQRLEKSQHNYNKISD
FSGLPLWLASYIIYGRHSEAKEIIHWDNPESMMAYIKDFRQHSMRNPIVEQCVLETLRTV
HDIWKEIGHIDEIHIELGREMKSTSEQRKAITQNVLHNQNTNIRIKLLLQELKNDNNITG
VRPYSPMQQEILRIYEEGALQGLTKEDKDYNDILKISQTAQPTSNELTRYKLWLEQKYRS
PYTGKAISLSKLFTSAYQIEHVIPQSRYFDDSLSNKVICESEVNTLKKAMLGMEFIKTCG
GQKVHCTLLGDVEIYNEEDYKAFVNEHYSNNRTKRNKLLMEDIPQEFINRQLNDSRYISK
MVKQLLSAIVRGQEEVEATSKFVIPCTGGITDRLKKDWGLNDIWNNLVSPRFQRMNALTG
SEYFGHWENKEGKRVFQTTMPIQLQQGFSKKRIDHRHHAMDALVIACASRNIISYLNNET
AQDTERRRDLRQKLCDKGGSVRKPWDSFTQDTQYALKDIIVTFKNYVRIINKATNYYEHY
KTDGKKGMISQKGDELWAIRKPMHKETVFGKVNLRRPKRVSLSKAIDSVDVICNRKLKKY
IKARLNEGLQKKQILNIFKELNNVWEGIDVNKIDIWEMSNDKEPMVATRKQLDTSFDEKK
IRSISDTGIQKILLNYLITKNNNPELAFTPEGIQEMNSNISEYNDHKEHQPIYKVRVTEP
LGAKYPIGTMGNKPKKFVEAQAGTNLYFAIYEDKEGNRNYDTIPLNIAAERLNQQLSPVP
ETNENNTPLKFYLSPNDLVYVPSEEERHSGNNIQLDKNRIYKMVSSTSKQCFFIHHRVAI
SLVDKKEFSAQNKMERSIDNEQVMIKSVCWKLITDRLGNIIKVIK</t>
  </si>
  <si>
    <t>A0A1T4QZI2</t>
  </si>
  <si>
    <t>MKTILGLDLGTNSIGWAKVIVDDNENYLRDIQLGSRIIPMSQDVLGKFDKGVTESQTAIR
TSFRGVRRLRERTLQRRERLHRVLHTLHYLPPHYDSAIGWDRKTPTTYGKFLNHGEPKLA
WERREDGTMQFLFMDAFHEMIADFAKYQPALVADGKKVPLDWTIYYLRKKALTQPIKKEE
LAWILLNFNQKRGYYQLRGEEDEENAAKHEEYHELKVVGVEVDEAGKGDNTWYNVKLENG
WIYHRQSKIPLDDWVGKVRAFIVTTEYEKDGTTPKKDKEGNVKRSFRSPNENDWGLRKKQ
TEHSLEASGTPVGAFIYDHLLKEPSDKIRGKFIHTIERKYYKQELAAILREQSKHHEELC
SKDMLKACIEELYPNNPLHRESLLKKDMTYLLIEDLIFYQRPLKSKKSLIAECPYEAYSY
VDKETGEMKRQGIKCIAKSNPYYQEFRLWQFIANLRLRNQADERDVTAEYLPHQEDYVRL
FTYLNDRKEINQETLLKDFFKLKKVTIGGEKVFPIRWNYIEDKEKKYPCNATRHELLLAL
DRAGIEHDWLDDRDLAYRLWHLLYSVDSKDETERALRKLKDDDAFVESFLKIKPFEKEYG
AYSEKAIKKLLPVMRRGSLWNEADLCPSTKERIANILQGTIDEKLKKKIGAFISSCQQVS
DFQGLPEWLACYVVYGRHSEATDIQRWETPEQLLDYIHKFKQYSLRNPIVEQCILETLRT
VYDIWKEAGQIDEIHVELGREMKQTAEQRAHLTEKVLRNENTNLRIKSLLMELKNDADIK
DVRPHSPMQQEILRIYEEGALQTLSKDDAAFAEIMKISKMAQPSASELQRYRLWLEQKYR
SPYTGKPISLSKLFTSAYQIEHIIPKKRYFDDSFSNKVICEAEVNREKGSMLAYEFIKDC
GGDVIHCTALGDVTILSEAEYKALVTELYANNNSKREKLLMEDIPQEFVNRQLNDSRYIS
RVVMTLLSNIVRIESEEEATSKFVIPCSGGITDKLKKDWGLNDVWNNIVYPRFERLNALT
NTTDFGQWENKEGKRVFQTSVPLELQRGYQKKRIDHRHHAMDALVIACASRNIINYLNNQ
EANDPTKQENARKQLCIKNRIIRKPWETFTQDAYKALDNIVVSFKNYVRVINKATNYYER
YNADGKKVVDEQKGEAMWAIRKPMHKDTVFGHVNLRRKAVVKLKDALENIPAICDKTLRH
YIQDLQKKHFNTKQLLAHFKSINYRLNKQAVDKVEVWQYSDDKEQLAATRKPLGPSFDAK
RIAAITDTGIQKILLNYLQAKGGDPTIAFTPEGIAEMNQNIAVYNGGKQHQPILKVRIAE
PMGAKYPIGETGNKGAKYVEAQKGTNLYFAIYEDEEGNRTYDTIALNVVAERLKQGLTPV
PEKNEKGVALKFYLSPNDLVYVPTADELLTKECSLDKNRIYKMVSATMNRCLFLPHRAAK
TIYDKVEFEALNKMERALTGEMIKPICWKMEVDRLGHIVNIIK</t>
  </si>
  <si>
    <t>A0A133Q212</t>
  </si>
  <si>
    <t>MKTILGLDLGTNSIGWAKVSLDDNGNYLHDIKLGCRIIPMSQDVLDNFGKGVTVSQTSVR
TGFRGVRRIRERSLQRRERLHRVLHRLGFLPQHYDAAIGWDSDCAKTYGKFLDNGEPKLA
WERQEDGSMRFLFMNSFYEMIADFTSHQPALVADGKKIPLDWTLYYLRKKALTQAIRKEE
LAWILLSFNQKRGYYQLRGEEEDENPTKREEFCELKVVAVEAAEKGKGDDIWYNVHLENG
CIYRRSSKISLDDWVGKTKQFIITTEYEKDGVTPKKDKDGKEKRSYRAPKEDDWGLRKKR
TETDLEASGKTVGAFIYEHLLAEPFDKIRGNFIHTIERKYYRAELEAILTEQRKYHEELR
SEQMLAVCAEELYRSNLPHQQSLLKKDMVYLLLSDLIFYQRPLKSKKSLIADCPYEYYRY
VDKETGEIKKQGIKCIAKSNPYYQEFRLWQFVLNLRLFDRMTDKEVTADYLPTKEDYVRL
FDYLNNRKEINQETLLKDFFRLKKVKLGREKEFEIRWNYIEDKEKKYPCNETRYELLVAL
DRAGIDRSWIDEDGRQYRLWHLLYSIEVKAEAESALRKLNSDDAFVSSFLKVKPFKKDYG
AYSEKAVKKLLAVMRMGSMWSEANICEETQNRIRSIIRGDIEEKIKERMGHTARSFNQID
DFQALPEWLACYVVYGRHSEVTDIQHWETPEQLQSYINGFKQHSLRNPIVEQCILETLRT
VHDIWKEAGHIDEIHVELGRDMKRTADQRARMTKNILKNENTNLRIKSLLMELKKDTDIK
EVRPYSPMQQEILRIYEEGALLQLKRDDEAFADISKISQMAQPTATELRRYKLWLDQKYR
SPYTGKFISLSKLFTSAYQIEHVIPQSRYFDDSFSNKVICEAEVNRLKSNMLGYEFIKAH
GGEIVHCTMLGDVKILSESEYKAFVNEHYVNHRAKKEKLLMEDIPQEFLNRQMNDSRYIS
KVVKALLSNIVRTEDEMDVTSKFVVPCSGGITDRLKKDWGLNDVWNSIVYPRFERLNRMT
GTEAFGHWENKEGKRVFQTSVPIELQLGFSKKRIDHRHHAMDALVIACASRNIINYLNNE
SANSQKKREDLRRLLCDKNRIIRKPWESFTQDARVALQDIVVSFKNYVRIINKATNYYER
YDEQGKKTTAEQKSSEMWAIRKPMHKETVFGHVNLKRKTTVKLKNAIENIPNICNKELKA
YINELVEKHFNTKQMLAHFKSINYRWNRQNVEKVEVWQYSDEKERMAATRKPLDTSFDKK
RIETITDTGIQKILLNYLEEKGGDPNIAFTPEGIAEMNKNISLFNDGKLHQPILKVRVAK
TMGAKYQVGQTGNKAAKYVGAQEGTNLYFAIYENEEGERSYNAVPLNEVAERLKQGMSPV
PEKNEKDVPLKFYLSPNDLVYVPTEEDKLSNECKLDNERIYKMVSATGKKCHFLPYSVAN
IIYNKVEFESMNKMGKALSGEMIKAVCWKLEVDRLGTILRVIK</t>
  </si>
  <si>
    <t>U2QLH7</t>
  </si>
  <si>
    <t>MKTILGLDLGTNSIGWAKVSVDDHGNYLHDIKLGSRIIPMSQDILGNFDKGVTESQTAIR
TGFRSVRRIRERSLLRRERLHRVLHVMGFLPPHYDSAIGWNREEASTYGKFLNHGEPKLA
WERLEDGSMRFLFMDSFHEMMANFARHQPALVADGRKIPLDWTLYYLRKKALSQAVGKEE
LAWILLNFNQKRGYCQLRGEEEEETPTKREEYYELKVVSVEAAEEGKGGNTWYRVQLENG
WIYRRPSKIALDDWVGKTKQFIVTTEYEKDGTTLKKDKDGEVKRSFRAPGENDWGLRKKR
TESQLEASGKTVGAFIYDHLLAEPADKIRGNFIRTIERKYYKQELEAILREQTKHHEELR
SKEMLAKCAEELYQSNQPHRKSLLNKDMTYLLLTDLIFYQRPLKSKKSLIAECPYEYYKY
KDKEKGKKKRQGIKCVAKSNPYYQEFRLWQFIVNLRLFDRTDDKEVTAEYLRSREDYARL
FAYLNDRKEINQETLLKDFFGLKKVKIGAEKEFAIRWNYIEDKEKKYPCNETRHELLLAL
DRAGMDRSWLDDSELQYRLWHLLYSVEARDEAEGALRKLRDDDEFVGAFLKVKPFKKDYG
AYSEKAVKKLLAVMRMGSWWHEEDICKQTRDRIERIVQGDIEEKIRERMGHAAYSFSRLA
DFQGLPEWLACYVVYGRHSEATHILRWDSPDKLLSYIKGFRQHSLRNPIVEQCILETLRT
VHDIWKEAGHIDEIHVELGRSMKSTAEQRAHMTKNILRNENTNLRIKCLLMELKNDADVK
DVRPYSPMQQEILRIYEEGALQQLTKDDAEYAEISKISKMAQPSAKELLRYKLWLEQKYR
SPYTGKPISLSKLFTSAYQIEHVIPQSRYFDDSFNNKVICESEVNTLKSNMLGYEFIKNH
CGEIVHCTMLGDVKVFSESEYKAFVTEHYSNNKYKKEKLLLEDIPQEFLNRQMNDSRYIS
KVVKGLLSNVVRTEDELEATSKFVVSCTGGITDRLKKDWGLNDVWNSIVYSRFERLNGLT
KSEHFGHWENKEGKRVFQTSVPMELQRGFNKKRIDHRHHAMDALVIACASRNIINYLNNE
FAKSPKQREDLRQLLCDKNRIIRKPWETFTQDARAALEDVVVSFKNYVRVINKTTNYYER
YDADGKKTMVPQKGNEMWAVRKPMHEGTMYGRVNLRRKAVVKLKEALENISSICNKELRD
YINVLVEKQFNTKQLLAHFKSMDYRWNKQHIDKVEVWRFSDEKVQMVAARKPLDTSFDKE
CIASITDTGIQKILLNYLESKGGDPAIAFTSEGIAEMNQNIAVYNDGKKHQPVIKVRKST
KLGKKFAVGQIGCKSKQFVVAEAGTNLYFAIYEDEEGKRSYDTIPLNEVTERLKQGLSPV
PEKNEKEVPLKFYLSPNDLVYVPTEDEMQMKECKLNKERIYKMVSSTGNECHFLPYSVAS
VIYNKVEFESMNKMGRALTGEMIKAVCWKLDVDRLGNILRVIK</t>
  </si>
  <si>
    <t>E6K6M2</t>
  </si>
  <si>
    <t>MKTILGLDLGTNSIGWAKVSVDDYGNYLHDIKLGSRIIPMSQDVLGNFDSGVTVSQTAQR
TEFRSKRRLVQRNLQRRERLHRVLHVLDFLPAHYDAAIGWDRTEAVTYGKFLNHAEPKLA
WEELGNGKRRFLFMDSFHEMVADFARCQPALVADGKKIPLDWTIYYLRKKALTQAITKEE
LAWILLNFNQKRGYYQLRGEEEEENPTKQEEYYELKVVSVEATDSRKGNDTWYNVHLENG
WIYRRSSKISLDDWVGKVKQFIVTTEYEKDGATLKTDKEGYVKRSFRAPNENDWGLRKKR
TETLLEMSGKTVGAFIYDHLLQEPADKIRGNFIRTIERHYYKAELEAILAEQCKYHIELR
DKEMLEACARELYLNNLPHQRSLMKKDMTYLLLYDLIFYQRPLKSKKALIANCPYEYYEY
VDKETGEIKRQNIKCIAKSNPYFQEFRLWQFVLNLRLFDRVEDKEVTANYLPTADDHARL
FTYLNDRKEINQETLLKDYFKLKKVKIGNEKEYPIRWNYIEDKEKKYPCNETRYELLMAL
DRAGIEHKWLDDNNLEYRLWHLLYSVEVKSESETALRKLKNDDAFVNSFLKVKPFKKEYG
AYSEKAIKRLLAVMRKGFLWNEQDICDETRKRIEIIIKGDVDEKVKERMGHAAYSFDRVS
DFQGLPEWLACYVVYGRHSEAMDIQHWDSPERLMAYINNFKQYSLRNPIVEQCILETLRT
VHDIWKETGQIDEIHVELGREMKSTSEERARRTQNVLRNENTNLRIKSLLIELKNDTDIC
NVHPYSPMQQEILRIYEEGALQELNREDEDFEEISKISQMSQPSGKELNRYKLWLEQKYR
SPYTGKAISLAKLFTPAYQIEHVIPQSRYFDDSFTNKVICEAEVNTLKSNLLGYEFIKKH
GGEIIHCTTLGDVRIFSESEYKAFVMDHYANNKSKKDKLLMEDIPQEFLSRQMNDSRYIS
KVVKTLLSNIVRMADESEATSKSVIVCTGGVTDRLKKDWGLNDVWNSIVYSRFERLNRLT
GTEAFGHWENKDGKRVFQTSMPLELQRGFRKKRIDHRHHAMDALVIACASRNIVNYLNNE
SANNPKKREDLRRQLCDKNRVIRKPWETFTQDAYNALENVVVSFKNYVRVINKATNRYEH
YDENGKKRFVQQKGSELWAIRKPMHKETYYGHVNLRRKELVTLQKALDDIPSICDKKLRD
YISALVEKHFNKRQLLAHFKSTDYYWQKQYVNKVYVWTFSDDIKPLVATRKLLDTSFDAK
RIGTITDTGIQKILRNYLEAKGGNATLAFTPEGIAEMNQNISKYNDGKPHQPILKVRITE
PMGAKYRVGQTGNKMAKYVEAQSGTNLYFAIYEDSEGKRSYTTVPLDEVAERLKQRLSPV
PEKDENDVPLKFYLSPNDLVYVPTEEELQLRECKLNKDRIYKMVSSTGNECHFIPYYVAN
VIYNKGGFNMQMHRPQS</t>
  </si>
  <si>
    <t>R6E3D1</t>
  </si>
  <si>
    <t>MEKRILGLDLGTNSIGWALVKGERHENDNETILSYIEAAGSRILPLDAAAQGDFEKGNPA
KTQTSERTRMRGMRHLLERSLLRRERLHRVLDIMDFLPPHYSQSLTRYGKFKADTECKLA
WRKTETGHYEFLFQDSFQEMLQDFQNHGKLEENKKIPYDWTIYYLRKKALTQPVSKQELA
WILLNFNQKRGYYQREDQAVDDNQKKRVEYQALKVISVEDTGEKKGKNTWYDVRLENGLV
YHYSAPIKPDWKGETKEFIVTTTIDQNGKPELDKDGKPKYSMRAPKEDDYKLLMEKTKKD
ITDSGKSVGEYIYDALLVNPQQKIRGGLVRTIERYFYKKELEKILLSQERFIPELTDREL
YRRCVEELYPSNDAYRHLIESRDMRYLLVEDILFYQRPLKSKKSLIDDCPYESRSYVDRE
TGEIKSSPVKCIAQSHPLFQEFRLWQFIHNLRIYQNERSVEGKLQLDVDVTEEVLPTPES
KAALFRFLNDRENVTQEILLKEVFKGRKLSVKDCPYRWNYAGEGKKYPCNETRHLMLKLL
KKAGIDTAFLTPEKEQALWHIMYSVEDKDQYEKALSTFARKNDLPDGFKEQFKKAPTFKK
DYGAYSLRAIKKLLPLMRVGEYWSADCIDSETKERISQIIRGEMDEKVSQRMTKSRDSFT
DISQFQGLPVWQACYVVYGRHSEATEIQRWEKPEDIDVYLKAFKQHSLRNPIVEQVVLET
LRVVRDIWKTYGKVDEIHIEMGRDMKNTAEERKRIFNRNQQNENDNLRIKALLTEFMNPD
FEIEGVRPYSPSQQEALRIYEDGAWSGLDEEKEDKKELEAIREILGKFSQSDKAKRPTHS
EVLRYKAWLEQRYSSPYTGEAIPLAKLFTPAYEIEHVIPQSRFFDDSFSNKVVCEAEVNK
LKDRMLGYEFIKAHQGEVVSLSGTGRCARILSPEEYEQRVTDCYKHNTAKMKKLLMEEIP
DDFIQRQMNDSRYISKLVKSLLSNMVREEGEREAISKHVITCNGTITDRLKKDWGVNDVW
NHIILPRFQRMKDLTGRNDFVAVNSQGHEIPSVPPELQKGFKKKRIDHRHHAMDAIVIAC
TTRNHVNLLNNEAAMSENKANRIALSRKLRRYENCAIYKGGETKNISVAKEFLKPWATFP
ADVERALGDIVVSFKQNLRVINKATNHYEHYKDGKKVKVPQKKGDMWVVRKPLHKDTVYA
LVNLRNVKTVGLKDAILMPDRIANKDLKKKVKELLAQGDDLKKIKKYFETEKDTWQDVDV
KKIEVYYFSEETANHYYATRKPFDANVKIDSVTDTGIQKILRRHLEENGNKADVAFSPEG
IARMNENIFRLNGNKHHQPIYKVRVYEKANKYPVGQTGNKASKFVEAAKGTNLYLAVYES
EVVDKKTAEISKKRSYVIVPLRDAVARQKQGVPVAPERNEEGGKLLFVLSPKDFVYVPTE
EERSKGEVLLPLDKNRIYIMMDASDGIVNFLPYSVANLIYALPKDQASGFCTDGRMIQNE
FGLGSPKSKNERALTGEMIKEICLPVKVDRLGRITEINGNKV</t>
  </si>
  <si>
    <t>R5CLM1</t>
  </si>
  <si>
    <t>MKHILGLDLGTNSIGWALVKSEQDCDDVERINGIEAAGSRIIPMDAAVLGDFAKGNTKSQ
TADRTAARGIRRMGERHKLRRERLNRVLDVMGFLPEHYSAALTRYGKFKDGEECKIAWRK
DESGQWTFVFEDSFREMLADFVAHQPEWLAGGRKVPYDWTIYYLRKKALSKPLTKQELAW
LLLNFNQKRGYYQLRGEDEHTDDKGKLVEYYALKVVGVEDTGDKKGKDTWFNIMLENGMV
YRRPAAEAPDWIGKTKEFIVTTDLEKDGTPKKDKEGNIKRSFRMPKEDDWTLIKKKTEND
IDRSGKTVGEYIYDALLADPTQKIRGKLVRTVERKYYKEELKKIINSQKRFIPELNDNEL
YGRCISELYQSNDAYRQSISSCDFTYLFVDNIIFYQRPLKSKKSLIDNCPYEEHSYTDSK
TGEVKTAPVKCVAKSNPLFQEFRLWQFVQNIRIFERQKKIGDSVKTDVDVTGEFIKSADD
VVSLFDFLNDRKDITQSVLLGTYFKIKKPKGKDSDYPYRWNYVEDKTYPCNETRALILKG
LKDAGIDEGFLDKDKEYSLWHILYSVEDKQEITKAMEKFAAKNSLGGKFAEVFSSLPPFN
KNYGSYSEKAIKKLLALMRTGKYWSADAIDKHTLERIDKIINGEYDESIRTRVREKAINL
TDVSHFRGLPLWLACYIVYDRHSESKDITCWNCPADIDQYLDHFKQHSLRNPIVEQVVTE
TLRTVRDIWRQYGKIDEIHIEMGRDMKNPADVRAKMSKRMIDNENANLRIKAMLAEFADP
DFGIAGVRPYSPSQQEMLRIYEEGALESVDEVPDEINEIISKFNQTDIKKRPTHGEIIKY
KLWLEQKYQSPYTGRTISLSRLFTDDYQIEHVIPQSRYFDDSMSNKVICEAEVNQLKDRM
LGYEFIKAHHGEKVLLSSGETVTILTAEEYERLVQLNFRKNPVKMKKLLMDDIPDKFIER
QLNDSRYISKKIKSLLSNMVRDEGEQEDISKNVIACNGAITDRLKRDWGVNDVWNHIILP
RFERLNAVTGSDRFTTTSTNGHTIPDMPLNLQKGFNKKRIDHRHHAMDAIVIACTTRSHV
NLLNNEAAMSKNNAVRYQLSRKLRRYEDTMVTRNGETRTISVAREFLKPWPTFNADVEKA
LRGIVVSFKQNLRVINKTVNKYQKFVYNEEKHIKEKKAVRQEERNGRHLLAIRKPMHKDT
VYGEVNLRRIKEVSLKDAVANPKAVVDKDLKKKLMAMIELGYDLKQITKYFEDNKDAWQD
VNLKKIKVYYFTKDTGDRYFATRFGNDLVTLFSKITKADDAKKQIERITDTGIQKILKRH
LEANGGDCQKAFSADGIDEMNRNITQLNGGRPHKPVYKVRIYEKADKFAIGTKGNKAAKF
VEAAKGTNLFFAVYLKEYEDSTTGETIKKRVFDTIPLKTVIDRLKNGQTPAPEEKDGAKL
LFVLSPNDLVYLPTEDVVKNGTINRPLDKRRIYKMVSCTGTECYYIPFIVASPIVDKVEF
FSLNKIGRAITGEMIKEICIPIKVDRLGNITEVNNEKI</t>
  </si>
  <si>
    <t>A0A6M5F6X4</t>
  </si>
  <si>
    <t xml:space="preserve">Candidatus </t>
  </si>
  <si>
    <t>MIYPWNFDEIIDDEASAERFIDRMRNNCTYLPDEEVLPKNSLLYQEYEVRNELKNVTVNG
ERLSPDIQNRIVDELFTKELSVTYKKLIKYLYDNQIYNTDSLIISGTAKEKSFASSRKSY
IDFTQKVGVAITPKNQQAIEEVIKWITLFEDKKILAKKLQKHSGIFNENQLRTILKLNYS
GWGRLSRKLLDGITAHTPYGELTVIETMRRCSDNFMQITQSDQYEFKKIIDDILSVNQRA
DITYDDIKNLAGSPGIKRALWRSVRIVDEIVDTIGYEPKLISIEMARNEDEKVRTKSRYS
QLEKMYKELYGKEYAKSDIKSQLANYKDKLDRKKYYLYFLQNGKCAYTGDPLDIENDLRD
SEIDHILPRSLTKDDSLDNTVLVLRKENQRKLDDYPIAPDIQNHMRPIWTSLKNAKLMSQ
LKFQRLTSQKQLSEDRVAGFVNRQLVETRQITKHLARMLTEKYHDSDTEVFTIRAGMSSE
YRRIHDLPKCREVNDLHHAKDAYLAAVLAQYIKIRYPKLDKAFVYGEYMKFKSKKQTNMD
RSSFILASMSYDLTNKETGEIIWQSKITHDVIDRTMKYNDCLITKKTEIGDNQFYDQTIY
GKNSGATMITRKANLPVDKYGGYSGRKAAYFMAIRYLKQVRNKDVFVNEIISVPTQIYTL
EKTKPGSINEYIRNNYKQAKVLISKIPINQKIEHEGNEQFIVGSSEVTNAKQLKLPYNIE
YAVAVALKQGIPRITITEEQAAGDDELQNKRNKQIERRDKVIDRVEKFWGIYAEKLANQY
QQFGNAGPNAQSALAEYSELSLDDKIKVIGLVLRATHAGSDRVDMKGSENKPVFPELGLP
NSFGRMAGKSLDPTKLTFVYESITGLHRRKLDGKSLGRDR</t>
  </si>
  <si>
    <t>A0A6P1V8P3</t>
  </si>
  <si>
    <t>Candidatus</t>
  </si>
  <si>
    <t xml:space="preserve">MISSFDSQNLQTFMDFISADESVAKKVKAILLDRSLSRSTRKSAIIELLQPSPDNKKTIS
EAVGAVIGLKWNANKLFEDDSLEAKGEFSNKNYEEQRDEIATAIGDDRYGLVETLESVYQ
WTIFSQFIRKDSCLSDIMVEKYDDYRQDLSDLKSLFHEFLPKESYKSFFHGDAAEFELYN
NHKRNLDDLYKSIKKQLGEVAKDDPHYQRFEKRAELEEFLSRQRIRDNGAIPHQIHQYEL
ERIIDNQAQYYPLLAQNRDKIISIFTFKLPYYIGPLKTGGNFAWSVKKKDGVIYPWNFDE
IIDDEASAERFIDRMHNNCTYLPDEEVLPKNSLLYQEYEVRNELKNVTVNGERLSPDIQN
RIVDELFTKELSVTYKKLIKYLYDNQIYNTDSLIISGTAKEKSFASSRKSYIDFTQKVGV
AITLKNQQAIEEVIKWIALFEDKKILAKKLQKHSGIFNENQLRTILKLNYSGWGRLSRKL
LDGITAHTPYGELTVIETMRRCSDNFMQIIQSDQYEFKKIIDDILSVNQRADITYDDIKN
LAGSPGIKRALWRSVRIIDEIVDTIGYEPKLISIEMARNEDEKVRTKSRYGQLEKMYKDL
YGKIYTKSDIKSQLAEYKDKLDKKKYYLYFLQNGKCAYTGNPLDIENDLRDSEIDHILPR
SLTKDDSLDNTVLVLRKENQRKLDDYPIAPDIQNHMRPIWTSLKNAKLMSQLKFQRLTSQ
KQLSEDRVAGFVNRQLVETRQITKHLARILTEKYHDSATEVFTIRAGMSSEYRRIHDLPK
CREVNDLHHAKDAYLAAVLAQYIKIRYPKLDKAFVYGEYMKFKSKKQTNMDRSSFILASM
SYDLANTETGEIIWQSKITHDIIDRTMKYNDCLITKKTEIGDNQFYDQTIYGKNSGATMI
TRKANLPVDKYGGYSGRKAAYFMAIRYLKQVRNKDVFVNEIISVPTQIYTLEKLNRVQST
NISATTINKQKFLFLKYQSIKKLSMKATNSLLSAAAKLPMPNS
</t>
  </si>
  <si>
    <t>A0A660M2S0</t>
  </si>
  <si>
    <t>MIYPWNFDEMIDDEASAEKFIDRMRNNCTYLPDEEVLPKNSLLYQEYEVRNELKNVTVNG
ERLSPDIQNRIVDELFNKEPSVTHKKLIKYLYDNQICNTTSLVISGTAKEKSFASSRKSY
IDFTQKVDTPITPKNQQAIEEIIKWITLFEDKKILAKKLQKYSDIFNESQLRTILKLSYS
GWGRLSRKLLDGITAHTRYGEMTVIETMRRCSDNFMQIIQSDQYEFKKIIEDILSLDQRT
EITYNDIKNLAGSPGIKRALWRSVRIIDEIVDIIGYEPRLISIEMARNEDEKVRTKSRYS
QLEKMYKDLYGKAYTKSDIKSQLADYKDKLDRKKYYLYFLQNGKCAYTGDPLDIENDLRD
SEIDHILPRSLTKDDSLDNTVLVLRKENQRKLDDYPIAPDIQNHMRPIWTSLKNAKLMSQ
LKSQRLTSQKQLSEDRVAGFVNRQLVETRQITKHLARMLTEKYHDSATEVFTIRAGMSSE
YRRIHDLPKCREVNDLHHAKDAYLAAVLAQYIKIRYPKLDKAFVYGEYMKFKSKKQTDAD
RSSFILASMNYDLTNTETGEIIWQSKTTRDVIDRTMKYNDCLITKKTEIGDNQFYKQTIY
SKDSTNPKPTIPKKANLPVNRYGGYSGENAAHFMVIRYTKKDVLVNEIISIPAQVYTLEK
TKPGSINEYLHNNYKQATVILSKIPINQKFEYDGNEQFIVGSKEVTNAKQLKLPYDVEYA
VAVALKQGIPQITITEEQAVDDNKLQRKRNRQIERRDRVISGVERFWEIYADKLTNQYQQ
FGNAGPNAQSSLVEYSKLPLDDKIKVINLVLKATHAGSGRVDMSKEFPQLGLSSRFGRMD
NKALDPTKLTFVYESITGLHRRKLDGKTLEQGR</t>
  </si>
  <si>
    <t>A0A139BVD9</t>
  </si>
  <si>
    <t>MMGNFTLGLDLGTNSIGWALIDFDDNQQPQNLIACGSRIFQEAVEAKTGTPKNHARRAAR
AARKLVARRKQRRTKLLNLLVCHDLLPQDEAERNALLLDNQANNPYQLRKRGLDEKLEPF
AFGRALYHLAHRRGFQSNRKAASDEDGKVKTAISALRAEMQGHTLGAFLADQPTQRRRYT
DRAMYAEEFEQLWSKQTIFAPEQLTQALKVEIKNSIFFQRPLKSQKHLVGKCTFEPTRKR
AAKAILLAQHFRILQDVNHLAVKNPITREFRPLTQDERNKLAEALDKQKGMNWSAVRKVI
GWNKKDSLHEGETFNLEEGKKDKLIGNRTACDLRGALGDRWDAFTAPQQDDLVTDLLTID
NPDGFLKRMKTHWGFDDATAEALATTELEPGYARLSSKAMRAILPHLEQGMIYSDACKAA
GYDHSNPNQRTITDKLGLPSNVRNPVVQKALFETRKVVNAIVRKYGKPAVIRVEMARDMK
LSKRQKEELQKEQNKQKKANELAEGILRKEFGIQQPARTDIQKYNLWLECKEVCPYTGTV
ISREMLYSPEVDVEHILPYSRSLDDSYMNKTLCMATYNRQTKLNNTPYEIGQGDPVAYAE
IFQRIKTLPFPKRRRFEQKEIETDKFIERQLNDTRYICVEVRDFLQQLGAPVEVSKGEAT
AKLRGRWKLNTLLSPGGGNEKNRADHRHHAIDAVVIALTNRSLFHKLSRLSAQSISFDKS
RFDVPPPWDDFYDDVYEKIDKVIVSHAPTRKISGALHEATAYGHFKEEIADPKTGKFSIE
DRFVYRKPLTTLTANEVGKIRDAKVRELVEARLAQFGNNSKAAFGDPNEPLLHADGKTPI
RTIRLTTNFNKTTTHAIQKGQDRDYKFFKYGNNHHVEIIEHVETGKRKGIFVTAMEAARR
ARGVANTEKSNIVQRNHGDGWKFVMSLAVNDMVRTEDTQAIYRVQKLDGSNNRFTLRSHN
AATLDDKQTGVDKTPNLFKGTKIIVDPLGNLTQCND</t>
  </si>
  <si>
    <t>A0A3A4NNC9</t>
  </si>
  <si>
    <t>MKAHSTLGIDLGSNSIGWALLDEKDGRVIATGVRVFPEGVDRDQQGGELSKNETRRTKRG
VRRQIARRSGRKRKLRDVLIQSGLFPCETDSPQSVLQSNPYELRKRGLDEQLKPEEFGRG
LIHLNQRRGFRSNRKSDQAKKNEKSKTLQAISELESRIAESGCRTLGEYLYSITLQGNGP
AFEKIRAKHTRREMYEKEFELLWNAQQKYNPQLYNNELRERIHDLIFFQRSMYWLKSTIG
KCELEKGQLRCPRADRLAQRFRLWQEINNLRYIDPRTNEEQGLTDEERRELFDQLSNKRE
GTFVQIRKWLHLYENCSFNYERGERQKLKGLETEYLLSKKEHFGKNWFLFLSDKKDEIIA
ALLDEKIDDEKIRRKAVTDWGVDEETVERLLDINFPKGYMNYSRKAIEKLLPFMEQGLPL
MAKDEEQSALREAGYLRPDQREKPICHFLPKPPDLPNPIVRQALHEAQKLINAIIREYGK
PDAIHIELPRDVKRSFRERKEINKDQKKREKKREEAKTEIERYGVRATHETIQRYLLWEE
QKRECIYSGNPISIAQLLGGETDVDHILPYSRSLDNSMMNKVVCFRPVNAEKGNKTPREW
LEATDPERYDEILQRAKRLPWGKQRKFLQKTVELEDFISRQLNDTAYVSREVTKYVRNLN
VDVICSKGQITADLRQLWGLNTVLRDDGRGLKNREDHRHHAVDAIVIALTSRSRLQQLAR
SRTYHWERPEFPEPWEDFRAEVERKINAIYVSHRVQRKIRGAFHEETIYGPTSTPGEFVY
RKPLEQLTPNMINDIRDETIRKLVREHIEKHGVDLANTGSIPASVWKEPLVMPSSGVPIR
KVRLIKRDNTIQPIRDQTACVKPGSIHHLCLFEIPSSDGSIKRDAVFVSMIEAAKRAKNH
EPIIQRNHPRNPEAKFLFSLSTNEMVLITDKEKEELIRFETAASTSQQMKFRHHTFAGKS
SDRRAIITKYPNTLVGKKVSIDLLGRLRWAND</t>
  </si>
  <si>
    <t>A0A519BD82</t>
  </si>
  <si>
    <t>MSKYTLGLDMGANSLGWAIIGNSKDEQPTEIVDCGTRIFQEALDAKTKVSKNQARRTARA
MRRQVARHKMRRNAALRYLTNNNLLPADQVELKKILTDNKRFDPYQLRKKALDEKLQLCE
IGRIIYHLAQRRGFQSNRKVSSPDDGIIIKSISELKKEIENSNSRTLGEYLANQQKKRGL
YTDRDMYKEEFEKIWENQQNYYPDVLTPAYKVILHKLIFFQRPLKLQKYLIGKCSFEPSR
KRVSKALLEYQRFRILQDINNLKIKDTKTRDYRSLDSDEYKKLIDVLERQKTISWNKART
ILGLHGGEIFNLEEGGKRELIGNRTAYAVRSKIGDKWDGLPEKEQKELITDILTINDENG
LLNRMKQHWGFDEKTAEAIAKIELESGYASLSLKAINKILPYLGKSMRYDEACIKAGYNH
SNIDNAKKIVDELKEPPYLRNPLVQKALYEVRKVVNAIIRKHGKPSRITIEMARKMKLSK
KQKEKLSLNMRDREKKNNSIKAILQNDFGIQNPYKEDIQKYQLWEECGAVCPYTGDSISR
EMLFSQEVDIEHILPYSKSLDDSYWNKTLCIAKENRQIKHNKSPYEAYSADSKKYEEILK
RVEKLPWNKRKKFEQKNIDTDKFIERQLNDTRYISTEVKKYLFQLGTPVNVTKGEATSVL
RHRWKLNMILSVDGNKKNREDHRHHTIDAIVIALTSRSLFQKLSKLSAESGKSLSEHGFN
IDAPWHSFYKDVDEKIQNIIVSHSPTRKITGAFHEETAYGYNEKEDYFVYRKPLSGITKA
QVEKIIDKKVRQLVEERINNFNGDFKKALSNSSDPLFHVDGKTNIRSVRIASNFNRNSVY
GIRDNAEGEYKFYKYGNNHHVEIIEDMQTKKRKGIFVTAMEAARRARIDKTSIVNRNHGD
KYKFIASLAINDLVEIDMQDEKRYYRVQMLDGSNQRITLRLHTAATLDDKKTMLVGSANR
LLFKKIMVDTLGCITYCND</t>
  </si>
  <si>
    <t>A0A1L3KS20</t>
  </si>
  <si>
    <t>MLGSSRYLRYNLTSFEGKEPFLIMGYYKEYNKELSSKAQKEFNDQISEFNSYYKLGIDLG
DKTGIAIVKGNKIILAKTLIDLHSQKLDKRREARRNRRTRLSRKKRLARLRSWVMRQKVG
NQRLPDPYKIMHDNKYWSIYNKSNSANKKNWIDLLIHSNSLSADDFVRGLTIIFRKRGYL
AFKYLSRLSDKEFEKYIDNLKPPISKYEYDEDLEELSSRVENGEIEEKKFEGLKNKLDKI
DKESKDFQVKQREEVKKELEDLVDLFAKSVDNKIDKARWKRELNNLLDKKVRKIRFDNRF
ILKCKIKGCNKNTPKKEKVRDFELKMVLNNARSDYQISDEDLNSFRNEVINIFQKKENLK
KGELKGVTIEDLRKQLNKTFNKAKIKKGIREQIRSIVFEKISGRSKFCKEHLKEFSEKPA
PSDRINYGVNSAREQHDFRVLNFIDKKIFKDKLIDPSKLRYITIESPEPETEKLEKGQIS
EKSFETLKEKLAKETGGIDIYTGEKLKKDFEIEHIFPRARMGPSIRENEVASNLETNKEK
ADRTPWEWFGQDEKRWSEFEKRVNSLYSKKKISERKREILLNKSNEYPGLNPTELSRIPS
TLSDFVESIRKMFVKYGYEEPQTLVQKGKPIIQVVRGRDTQALRWRWHALDSNIIPEKDR
KSSFNHAEDAVIAACMPPYYLRQKIFREEAKIKRKVSNKEKEVTRPDMPTKKIAPNWSEF
MKTRNEPVIEVIGKVKPSWKNSIMDQTFYKYLLKPFKDNLIKIPNVKNTYKWIGVNGQTD
SLSLPSKVLSISNKKVDSSTVLLVHDKKGGKRNWVPKSIGGLLVYITPKDGPKRIVQVKP
ATQGLLIYRNEDGRVDAVREFINPVIEMYNNGKLAFVEKENEEELLKYFNLLEKGQKFER
IRRYDMITYNSKFYYVTKINKNHRVTIQEESKIKAESDKVKSSSGKEYTRKETEELSLQK
LAELISI</t>
  </si>
  <si>
    <t>A0A1M2YHG1</t>
  </si>
  <si>
    <t>MRDSITAPRYSSALAARIKEFNSAFKLGIDLGTKTGGVALVKDNKVLLAKTFLDYHKQTL
EERRIHRRNRRSRLARRKRIARLRSWILRQKIYGKQLPDPYKIKKMQLPNGVRKGENWID
LVVSGRDLSPEAFVRAITLIFQKRGQRYEEVAKEIEEMSYKEFSTHIKALTSVTEEEFTA
LAAEIERRQDVVDTDKEAERYTQLSELLSKVSESKSESKDRAQRKEDLGKVVNAFCSAHR
IEDKDKWCKELMKLLDRPVRHARFLNKVLIRCNICDRATPKKSRPDVRELLYFDTVRNFL
KAGRVEQNPDVISYYKKIYMDAEVIRVKILNKEKLTDEDKKQKRKLASELNRYKNKEYVT
DAQKKMQEQLKTLLFMKLTGRSRYCMAHLKERAAGKDVEEGLHGVVQKRHDRNIAQRNHD
LRVINLIESLLFDPNKSLSDAIRKNGLMYVTIEAPEPKTKHAKKGAAVVRDPRKLKEKLF
DDQNGVCIYTGLQLDKLEISKYEKDHIFPDSRDGPSIRDNLVLTTKEINSDKGDRTPWEW
MHDNPEKWKAFERRVAEFYKKGRINERKRELLLNKGTEYPGDNPTELARGGARVNNFITE
FNDRLKTHGVQELQTIFERNKPIVQVVRGEETQRLRRQWNALNQNFIPLKDRAMSFNHAE
DAAIAASMPPKFWREQIYRTAWHFGPSGNERPDFALAELAPQWNDFFMTKGGPIIAVLGK
TKYSWKHSIIDDTIYKPFSKSAYYVGIYKKPNAITSNAIKVLRPKLLNGEHTMSKNAKYY
HQKIGNERFLMKSQKGGSIITVKPHDGPEKVLQISPTYECAVLTKHDGKIIVKFKPIKPL
RDMYARGVIKAMDKELETSLSSMSKHAKYKELHTHDIIYLPATKKHVDGYFIITKLSAKH
GIKALPESMVKVKYTQIGSENNSEVKLTKPKPEITLDSEDITNIYNFTR</t>
  </si>
  <si>
    <t>A0A660LXY0</t>
  </si>
  <si>
    <t xml:space="preserve">VLTLDEKFKNNKRNKTSTYKNSFVRKNFEDEVMLLLESQKKFGLKLPYEKIQTLLYGNVK
NGNYNGIFSQRPFMTRELIEKMRGNCELEPEKPRAPKASYSFELFRLAQNLSHLRIVVDQ
ETRQLSEDEIAKIIEKAKNVKVLKYEHIRDILGYKGDQSFSFAQGMIRGKIKNDDKKNGE
GNKFDSMIFYHAVKKNLEQYPKDWNILAANNFKLLDTTGLILTVNKDDSSLRRELSKLNI
STNAIESLLPINVSSFVHLSFESLHKITPWLLKGLNYNESVERAGYSFSQNLSGNKKELP
PLSEKQAAQITNPVVKRAVSQTIKVVNAIIRKYGIPYSVKIEAASELAKNAQERDKIKKI
QDENAAYNEKIKQKLINEFNIPTPTGLQITKFKLREQQNGVSIYSGKEIRLENLFADEHY
GEIDHIIPFSRCGNDGLNNKVLVFADENQEKGNLTPYEAWGGDNQNWTQFEARVRATAGL
PAAKRDRLLSKSKPVEDWNVRALNDTRYISRFLRQYIRDNLDFPKIEGKTGAQRVFSPSG
PITSYLRRVWRVGNKNRDDNNLHHAADACIIAATDPGIIQKVSSLNKYYELFRYSDKNEV
IDKLTGEVLNRNQFEQHIADLEPWHDFGKEVRKRSKLYDTPSELHNELTGLKNYDEEFRL
STLPIFVSRMPKRSGKGSTNSETFRSPKIVEGYLDEKGKPAIARKQRVPLHSVDLKKLYD
SPIRETDPKLYKILEQRLKDFNGDPAKAFVESVYKPTKDSKRGNIVRSIKIYNTRDSRSG
FLVNEQRAFVNNGKTVRLDVYKRKNYKDIYEYYFAPVYTHLINAQKIEVLPTPTGRSKNE
KADFDTIRTEDDKIYATLENGFIKQFSIYPNDYVRIYFGNEIVEGYYVKYNTNDGSLKLI
KHSETSKNDNNLISKSAKTATLIERYDISALGDNYRWL
</t>
  </si>
  <si>
    <t>A0A2X0SP17</t>
  </si>
  <si>
    <t>MIEQEFDVLWTKQFQFNPALFNEAARAELKDTLLYQRPLKPVKPGRCTFMPDQERAPLAL
PSTQRFRMYQEVNNLRILRNGLKEDPLTLKMRDDLINALEKSSKRTFPQIKTLLSLGGAI
KFNLEDAKRAELKGNATSAVLGKKEHFGPAWFDFDETKQDAIVWQLMKEENETRLVRWLQ
NETGVDEKQAEAIVNASLPEGYGSLCVQALGRILPELRRDVVTYDQAVQKAGFDHHSNLS
PSATGEILPELPYYGELLQRHVGFGSGNPQDSDEKRYGRIANPTVHIGLNQVRVVVNALI
KRYGHPTEVIIEMARDLKQSKKQRDAEHEQQAKNQKRNASMRTDIAHVLQISEHQVSRAD
IEKMILWEELNPDPADRRCPYSGKQIGLSRLFSDEVEIEHILPFSQTLDDSLNNKTVALR
PANRAKGNRTPWDAFGAENQPGFEYGEILARAQKMPAAKRYRFGEDGYQRWLKDDAGFLS
RALNDTRHMSRVAHEYLRLICPVTRAIPGRMTAMLRANFGLNYALGLNGEKNRNDHRHHA
VDACVIAVTDQGLLQRFAKASASTREKQLNRLVENMPLPWNGYREHVQRAIDVILVSHKP
DHSHEGAMHNDTAYGLHGQGTVRTHKVVDGQRTLIEENLKVIEIANAKTEYRHGMLPDGT
PKPYKGYKGDSNYCMEIVRDEKGKWKGEVISTFEAYQLVRKYGVSRLRHPTVSVSEKPLV
MRLMINDAVRLEINGQVRTMRVAKLSGNGQIYMAGINEANVDARNRAKEDEFAYLSKMAG
SMQSAKARRITVSPIGELRDPGFVG</t>
  </si>
  <si>
    <t>A0A2N2KNT8</t>
  </si>
  <si>
    <t>MCKDGKKNYRLGIDLGSTSLGWCMLEIDEERNPIGIINMGVRIFPDGRDAKSKEPLSVAR
RGYRGQRRNLDRYLQRLKELITYLQKHGFLPADEAERREVFKLNPYMLRAKALDEALSPS
EFARAIIHLSKRRGFRSNRKIQSDKKTAYTEAIDNLKTNLESNGARTLGEYLWLRYQQMP
EGKEHLRNPIKFRYEIKLEDPNPIFPLREMVEHEFDAIWQAQSKYSPLFSETHKQNIFAI
IFTQRDLKKQAKGKCQLLPEFTRAPKAHPLFQEFRIRQDLNNLKARDMFNNTTIELTDAQ
YNTLFQALSTSKERSFEQLRKAIYGKQAEDYRFNLEANDRKKLLGDLTYAEINRKGNEAV
RSYWEKWSLEMQAQVIEIVISDLDDEPTLVELSELGIPKDIASALLDLHLPSEYCHLSTQ
AMEKILPFMRQRTIYSEACKLAGMDHSGEFTGEVFTDGSLPYYGELLKRETIELNRQTGD
NDADESGKINNPTVHIALNQLRKLVNAICKRYGAAPKEIVLELGKDIKLGEKEKERLNKQ
ANKNKKINETVDELLRYNDIKPNHLNRLKAKLWLELGASELDRRCVYSGHQIAVNDLFTS
KVEIDHILPKSRTYDDSTSNKILCIIDANHYKKERSPYEAFGESKDGYRWEDIVSRANNL
PDNKKWRFQADAMQDYANKEEILARMLNDTRYMSRVANKYMCYICGINNVWTITGRHTGM
LRAKWGLNAALGDDERKDRSDHRHHAIDAFVIALTNRAMIHRLATTIENSRERFIENLEP
PYTSFNHEEFKQKVNSIVTSFKPDQINPEKLQSRNQTGGSLVQETAYSFEGIDPDNPKYN
LYAVRKSVSDVTEKNYQDIAAPEFRKELEAIAKTYTGKDFQAQVSIWAKRRNIKKVKLIS
SMNPDGMVPILNKEGIAFKFMASGENLFADIYIKDPADPKVKWSIEIVNSYKAHQPGFTP
QWKQEFPKAKKLMRVFKNDIIAIDTPDGGRELRRVKKMTKGALFLRESNIAKKDKALDDI
GEQFSPNKLFELHARKAGVDMIGRWFDPIVNEHE</t>
  </si>
  <si>
    <t>A0A1C9ZYB3</t>
  </si>
  <si>
    <t>MSENNLIFAFDLGSGSMGVCVRKGEKILCLDSLLIDSEFASVEEASKLRRQIRTRIAHKK
REEWWIEKAKEAGIEVLSAAQPTKENPNLRPDSRMLTEFTSKKSEDKTIYSSHLLRIALL
QGVKLEGWQIFKAVWSAIQRRGYDSNLPWAADADEKENLDASNEYDKKLKEFFNEREEYY
YPSYYEAYIQGIWDPNKPDDFTKKLDSSPKPARNKDKKNMAIPSRDLVYKELKALLVNAA
KQYPKLKGKEDYIIYGPSEEAYASFKNPKYFKYRGKEWDWQGLLSQKVPRFDNRIISKCK
LVPRLNVCKANKVLNKEITFLLELKNMRYTLKESTSTSLSCKQINSLFEKYKVNFSTNEN
QTSKALINSKEWKKYIQSLGGDVNPNQREIPQPKLSGRSSFCKPALHIIHGLILSGKNPH
DYYNELVSANKNIDPLKGLIKEDYKFLLNMPNDWYSISIQDTREEDKNLNKKQALEKIDE
IIGGISNRIVRHRLLMLKMKLEELAKKYGEPEKIVFEIAREDFVGKDKKIECQRFQNSNK
KEIEDVIKSLGDAGVSKSPENILKVRLFKRQKGKDIYNTSENRNIIISELDEYEVDHIVP
RAIGGSDSLLNFVLTKKKFNAVKSNLTPYEWFHKERNTDWDSYIKNVEDIFGSDKNNKKK
IKLLISDKAAESESKKTDLRATSQIEKTAQYLTSLYFNWGMNTKDDKKRILFFTGGETAS
VRSSLGLNRILFANLTDDEYKRLKQRSDFRDKNRKNKKHHALDALVLSVLPEIKLNLKKV
EKKPDFFNKEFCKSEISKVYPRTIKQITPKLRETIYGLRCRLESGKKCYYFVSRFNTDIS
SLKMLSITGGKEGKESEAKKEVNKIFSLKIRNDLLKELENKTLSQEGWKNFIDQYSKDNN
IKKIAMIDSKCFNDEEVIDGKTKEVIGEYGHKGAIKGQWIRRKEDNQGQIVYKDEKDKWI
VIPVYVFESVYIKKKKYENTYKDVKFFRSGQLVELKKDFPDIEKGVYKLRTIKNSGQCKL
ENINDQTEITKNIGIFLEQCGMTNYEKQ</t>
  </si>
  <si>
    <t>A0A1C9ZTA2</t>
  </si>
  <si>
    <t>MKKRILGLDIGIASVGWALIEFDDEFQDNKKKGTIIKSGVRIFTRAETPKEREPLAKPRR
EARSQRRRISCRVERLNFVRELFVKNGLVAKESVNKNNPNNIYITLNQIKTPWQLRMEAL
DRKLTNEEFAVVLTHLAKHRGYKSLRKTDSKDNKTGEMLKAINQNKERLDNSDYRTLGEM
FCKHESYKEHKRNKDGEYINSVTRELIEEEAEKIFAKQRKEGNNFADVDIEREYLKIAFS
QKPTGSINKMVGFCTFENGEKRAPRDSYSAELFKVLNTINNTTITDMKTGETRNFTGAEI
KKIIEIIKDTKGITYVKIKKELKLGSSQFSGVDYRENAKSKGEGEIFVSMKTYHEIKSKI
EKLSKEKWNKLKENTELLDSIVNIIANFKDDESIKKEFQKLKIDEDIIDVLLNFEFKKFI
NLSFKALRKIIPFQFQGQKYITASMSVGYSLKQEGIKNKFLRVPSQEENVNVPVVARAFA
QTRKVINAVIREYGQFDQINIELATDLKNSKFDRSKIEKGQKEFQSQKDKVFQEVQDLTG
EIIPSSSLLLKYRLWREQDERCIYSGRKISRKDLLDTGFLDIDHIIPYSKSMDDGFNNKV
LCLAEENRNKKNDIPFNYYQRIGRDWNFLISIIASMKNMKYVKKKRLLKQELSDIEIESF
IERNINDTRYATRYIKNFLENNLEFKENEFIKAKVQARHGGLTSVLRYNWGISKNREESY
LHHAKDAITVACSTQGMVQYISNISQKYENGKYKMKQIKERTENRIPKPWDSFKDDVERS
INDIFVSFAPRHKVTGSAHKETIYSKKHLEKGYVTIKKSLDKIKLSDLKNIPCDENCDII
RVLKERLEKFNDDSLKAFADPVHMPTKCSNKKGPIIRSVKIKENNKTGIEVRKGLVERGD
MVRVDVFIKDKKYYLVPIYVSDFKNKDLPNKAIVSSKSENEWIMIDKTYSFKFSLFKDDL
IKIKNKKGEIFGYLGGVHRLTGGINIKSCYKPKEKDGNIGSKCLLDFRKFQVGILGDYNE
VKHEKRMPAYINTKKDKEH</t>
  </si>
  <si>
    <t>A0A1F6GB10</t>
  </si>
  <si>
    <t>MSKRILGLDLGVASVGWALIEESETSETSGNILGGGSRIFPSVLEAKSELPKNAARRLKR
AMRRTLNRRQMRRDTLTNVLTRSGLWPESKKDRDQLIVFSPYLFRKTGLDHPLSLFELGR
CFLHMNKRRGFLSNRKSKLTGFEDDARILELIQRDEQADAEATPKKAQKNATQEEKDLGA
VLGEISQLKAAMQVVGARTLGEYLADLPKKRGTHTERAMYQHEFEQLWTAQQTHHPNTLS
EGLKAEVYRALFFQRPLKLQKFLVGPCTLEPQRKRAAKACLEFQEFRTRQELNHLLIFNP
DERAYRCLSETEREAIFQHLQTHDQITLGQIRKALSLHAGEHLNFEDKEHKIPGNRTSVK
LQKILGTLWQTLGNKQFELITDLLTINDRRDLFKRLESHWKLPLETAYHLTILELESGYS
PLSRKAICLLLPHLRTGLPYAQALQQAGYHAGAKPIGEAEVLAPPPRTNNPVVGKALNQT
RKIVNALIATWGLPDVIRVELTRDAKQGKKARERIQKQQKVNEKLNNEAKVQLEELGILQ
ITGEALLKYRLWAECKGVCPYTGQTITPAMLFGSEVDIEHILPYSRSLDDSYMNKTLCMS
FENRQVKKGLTPFEAYGETDRFPEIRQRLLDLESMPREKKNRFFLKDKPLEDWLAQFTNR
QLSDTRYISLEVKNYLQQLGCKIEVTSGSYTAALRRKWSLNNLWRGKKDDIQDAPKSRDD
HRHHALDALVTALTDVGLMQRLGKASAKYGHLALDDRQLPLPAPWPDLAEQTEKWLKNII
VSHAPMRKLSGALTEETAYGKGKAWLTKGAKKAKADEPEETELVEVLVHRKSISELKDTE
VPKVRDPWLRGLLAARLAEYGGNAKKAFAEPIFHKDGKTPIKKVRLANRFTEGAIFPVSK
GHPEGTDYKFYIFGNNHHIEIIEDLATGKRSGGVVTAMEAAKRVRIEKKPMVQTDHGPGK
RLVCWLCINDLIRDPKPGYEGIFRVQKMDNQLHVHFRLHTDATLEKNLGAGSFTPGSYRG
TKLYIDPLGRIKEARE</t>
  </si>
  <si>
    <t>A0A6L7RDV3</t>
  </si>
  <si>
    <t>MSTEESKLPGYAIGLDVGTNSIGWSVIREKDGEPVEFIDCGSRIFIRSVENKSPTPKNRK
RRESRLQRRQVQRRSRRKSRLRNYLILKGFLPEVLKNNPTPEEELNSLGNPYIIRAKALD
EELTPHEFGRAILHLGTRRGFLSNRKTSFGDLDDDTNAREILEKEDDDEGKDREEGKLKE
EIKKLRENINKGGARTLGEYLAGLSRKRNRGDFHDRHTDRKMYKEEFSEIWKKQSSYNPK
LYNEGTRNELEKIIFSQRPLKLKPNRMGRCSLEPNLPRTRQGRLEFQRFRYWQDINHLSY
QDPETGETEIQLSKEQKKKLAEALETKRELTWARIRTLLGLKKKTSFNLQKVEGKKKGLK
GNRTVHDITEIIGGKWNSLNESEQCLLVEDIISYTSKKGLKKRLANHWNFSEEEATRLAV
VELEEDHANLSLKAIKEILLHLKEGQIYSEAIKAAGYEITQPKSDNLDSLSSPPWVPNPI
VQKALHEIRRVVNAIIKKYGKPSAIRIEMARDLEMNTKRYKQFLARQSENTKANKRAEEH
YCIIREEYPHLKLRKNISYQDKLKYRLWEESGKRCAYSGKSIGMTELFTHATEIDHILPY
KRTLDNSYMNKVICLSQENREKRNRTPWEAFGGTPRWDQILMISKGFPTPKRKRILTEKL
DGIDDFINNQLNDTRYISREAGKYLKSLGCDISFTKGGATSWLRHQWGLNSLLGGSQEKN
RDDHRHHAIDATVIAFTNRSLYQKIIHLVPDSENSSISPEHGMEVPPQIPELRNDLSECL
DNLIVSHSTNRKLIGAFHEETAYGIRKGANGKPGVVVRKMLVDMTDRDKEKIVCPVIKRA
VELYVWERGGKIKEAMKQLQENPLLHPKTGDKIRRARVWASETLNRDSYWKHVAPWDKNK
TLRILPYGNNHHVEIIRNRKNEKYESRFVTTMEAAKRARKLKQPIIQTEHGEDWEYVTYL
CINDTVSIEENGKRNFYRVQKFQPNEKILVLRLHNAATLEDNNKRRLRTVAVLMRDLKMK
KESIDVLGHLSLPNKS</t>
  </si>
  <si>
    <t>A0A327J7E2</t>
  </si>
  <si>
    <t>MKKRLGLDIGISSIGYGVIEYDDENFDGKIIDAGVRIFTVAENPKDGSSLSKPRRDAKST
RKRLSRKSNRLYNIRKLLISNNFITQAQIEELWTQNKQLKDLWDLRKDALNRILSNDEFY
RILMYIAKHRGFKSTRKSEEAQKEGALLKSIKENNEEFEKNNYQTIGEMFASKFTNGVPK
RNKKEKYNNSISRELLEKEIDIIFEKQRQFGSKIATTEIQDKYKSIAFYQTPLQSMANMI
GYCTFEQNEKRAPKCAYTSEIFTSAGTLVNLSLIDEEGNSRFLTGEEINDIIELAHKQSK
VTFKQAKNLLNLDDEVKFNSLNYNKKDKDGNIINPEIKTTLIELKNYHKIKKSIEQNLGK
TYFETIKYDQDLFDNIATTLTYEKTDENIVKRLKSLGIDNEIIKSVKDLSMSKTMHLSIK
AIKKILPYMLQGMKYSHACEEAGYNHSIVLKNKIKSTQLPVLTKEELTTNPVVNRAISQT
RKVVNALIRKHGSFDNIIIETARDLSKSFKERREIKQAQEEFQKEKEKARQRCIEHGLDP
DKPKSNLLRFRLFEEQGGFCIYSGKPIKPERLADPNYTDIDHIIPYSRSFDDSLNNKVLC
LSEENRQKGNKLPYEYIDQSKWYEFTQRLKTYHLKTAKFNRLIKKSYSQEGFISRNLNDT
RYISRFIKDYIKENLDFNNNLKVETRNGSLTAFLRTQWGLIKNRDESDKHHALDAIVLAC
STQGMVQYLSTISAKIENYEFINGKKPRFKKPWETFNEDLEIALSNIFVSRTVNAKVSGQ
IHDETIRSAKHLDEGFTTLKTPLEKINLTTLDKMYDKERNIDLYNIIKTRLEQFNNDPKK
AFEEPLYMKLSKEKEEKGQNAPQIKSIKIKDTSVAGIKIRNGLAWNAAIIRVDLFTKENR
SGKKEYFFVPIYISDMGKELPNKAISKSKNGWIEMDANYNFCFSIYSNTLLSINMTGNPE
DENFWYFRSIDRSDSRLTLDSHDRSIKEKRISPKNAFSIKKYQIDVLGEYHEVKREKRQH
LKGAKYGI</t>
  </si>
  <si>
    <t>A0A2Z4Y7A9</t>
  </si>
  <si>
    <t>MLVREQPVDGEVNVIGGVRVFPAGTATEKATEKSKTEERRVARGMRRQHDRRSRRKRRLT
YVLREIGLLPPQPVPIEPILQAIDPWEVRARGLDEPLKPEEFARALIHLNQRRGYRSNRR
ADAKKSESASIREKAVKLREEIHEHGCRTLGEYLYKHVPSIRERRRGRFFLREMVEEEFK
QLWNRQAQEDPQHFTDAAKEKVKEAIFYQRPFLKRERLEARVGRCEFEPSEKRCRIGHRL
AQRFRILQEVNNLRVILGYTERALTPEERKVLIEKLESSKEVTLKRIPKLLGLPEDCEIN
LARGNRTKLLGNSAEAEFRKLLGDRWQTMSEEEKDRLCEAVLEEEDDVLERRAREEFGFT
EEQVKGLLEISLRDRFGRVSLKAIRRLLPFLEQGLSLTEAAKEAGYGDRHKVDRIYELLP
FPPGTRLTTNPEREQELVRQGLLLPNENEITNPVVRKALFEVRKVVNAIIRKYGKPSRIV
VELARETRGSIEERNEYNRRIREREKENEQNKDELRKLGLEQPTAEDVRKYRLWKECMGI
CPYSGRRITVEQLFSGEVEVEHIWPYDRCLDNSFANLTLCFRDWNQRKGNRTPYEAFHQE
PFWQEILERVSRFEGEYRWQKLRRFRYEGDLQLDDFVRRQLQDTQYIARVVRRYLELLGV
PVNCTRGQVTAALRHLWGLDSILARDGNSAKNRDDHRHHAIDAAVIAMTTAKHLHNLSRR
EHFRRNRMNFPEPWPGFRVAVKHAVDSIVVSHAPTRRVRGPLHEETNYGLAVQEKQQYVY
RKPLEELFTSEVKSIRDPKIRRMVTERLDQVCPNRREKGRDSLKKLKALENPILLPNSNG
EPIPVRRVRLTTTIGNAIGLPRQAPVRYVKPGENHHIEIFERMDKKGRVRREVVAVTLFE
AAQRLRNRQPVVSRVHPQYPDAKFLMSLCKNDMVRITWLEDVKNAKAGETRIYRVQKFSV
SDGRPDIMFREHGSVRADDMSHCERVTDLSPRKLLLEKITVSVLGEVEVAHD</t>
  </si>
  <si>
    <t>A0A1C9ZT79</t>
  </si>
  <si>
    <t>EKLSLFELGYTLYHIANHRGTASIRSFLEDDEAKRKENTKTAKRVKEIKKIINSKKYRTF
GEYLYKEKIQKFKQNERKKVTNRETAHNNNKEFAVTRDIILEEVEKILSIQKEYYKDILN
DDYIEKIKNAISYETEKLIPEPENCPYFKNEKKLPRSHKLNEYRRIYEALNNARYSIPVS
NNTGEILSYEKKELSKEQKEILFKFLLENKNLTQDEAKQKLNLPDDSEVYLQGRDKKNQK
IKGYALINLEKMSFWSRLSQNQQDEFLYDWNSLPDEKLKDKLKNYYKLVDNEINETFQEI
VLSAGYADVGKSAMEILLNYIKNGSSYPEALDKSITEGKFKICKKAINDLLPYYGKILRE
STQPIIGKPFSKQFINRNYKKPNTNKDEEVFGKIANPVVHQTLNELRKIINEIIFIFGRK
PLEIGLETARELKKSRKDRENIIKQQEENEKNKNKIYEKYIEPNLRQINKRQEDPKKYIL
KFKLCEEQNFICPFCLKKINCDDVINSHVDIEHIFPIEESEDNSKNNLCIAHNKCNADKA
KKSPFDAFGHKTEGKYIWNNILANAKEKLPHKAWRFYQDSFENFLEKKPMPKRFETDNSY
ISKISTKYLACLFDKPSKVFCVKPSLTAQLRIAWELNEIMKSILKSEDLKDYENKKTRID
NRHHALDAIVIAYANRGYHNFLNRIHAKGYKINYDYNKKNWLSKILLPPENIKLEDFKSN
LKEAVLNANVNVKHDHNINGQLVKDTAYTLYPGIKENEYIITTLKPISEIKFKKKEKPQD
TLKKTLCRFKESLSLVKNQNLRKKLEYNIDLYKKILNKDNLSKAKKELEKSNLKAKDEGK
KSQEITDILIYKKACDIIGKKYIQVENRNQDKFFTLKKPIETETGFGYDTGDNLSLDLYH
DKMGKLCGEIIRKIDFNKNEPPNYKKEGYVLLERIYQGDTLETDISKDKNSLRSKISSAP
NNRTFVKVLTFTEVGDYFKDKKDDIQIYIGNLLKSKYNQDDSFRISSMQKFNIRKVTLTP
LGFIKYRSRILKNKEK</t>
  </si>
  <si>
    <t>A0A1U9JTZ3</t>
  </si>
  <si>
    <t>MSCQLPLYSNHLFSFDIGTNSIGWCVLELDKVGVPASIKDIGVRIFSDGREPAADGKRGA
SLAVARREARSMRRMRDRYQWRRKKTLSVLVEYGLQPADEAERKKLVAETGDQKPDSTAP
KIDPYNLRRRALTEKLPPYYIGRALFQLGQRRGFKSNRKTDRKSNEKGQIAVAVEELSAR
IQMAGVSTLGAYLAMQREKGHVIRIRAGSEAFSEKNDYAFYPERSMLEDEFHKIWDAQAE
FYPDILTKARKEDLFKIIFYQRPLKKPIVGKCSFNPAEERLPKAHPLFQEFRLYKEVNEL
GVRMPDMYVRKLTVEERDKLIWQLRQKKKPSFAALRKTLKLSNGLTFNKESKNRTDMMGD
EVYTVMADKKRFGNRWSEFSHAEQWQIIKELRDEENPAILKNWLQETFGLTDEEQLAAIM
DAPLPDGYGRLGQTAMAAMLEKLKEDVIPEAEAARRCGYNHTLYDREHEGHDELPKYQEI
LEQHILPGTGNPDDSYDIEKGRITNPTVHIGLNQLRRLVNRLLHKHGKPAKMVVELARDL
QLSDKQKKEVNKTIGENTRAAEKRSEKLKEQGERDNGYNQLLLKLWEELNEKPEDRVCIY
SGKPINIEMLFSGAVDIDHILPWSKTLDDSQANKILCLKEANRQKRNRAPAEVTEWNEKY
DDILARAARLPKNKQWRFARDAMKRAEGENDFLARQLTDTQYLSRMAVKYLDSLYPAEEP
DEHGELKHRKHVWVIPGRLTEMLRRNWGLNDILADAQITDTNKPKNRHDHRHHAIDAAVI
GVTSRALLQRIVTAAAKMEQDDLENLVTKIVKDNQPWQGFSDDLAQAIAGIIVSHKPDHG
TVSRASYAQGKGQTAGRFHEETAYGLTGQRDNRGKTIVVWRVPFLSLKEKDIINIRDDKL
RSEVEIAVYGKDGKDFEKALRDFQQKHLRYKGIRRVRITGTRNVLQIKDADGKAYKGYRG
GTNYRYDVWLTLDGKWHSEVISTFGIHQPGWVSAFHAQNPTAKKVLSLQQNDMVAYEHPE
DGYTIARVVEFYQDGKIAFSPHNEANVARRNKNKGDPFKYFVKMANPLKAIQCRQVRIDE
IGQVYDAGFQG</t>
  </si>
  <si>
    <t>A0A450S3J4</t>
  </si>
  <si>
    <t>MSKNENRGPWRLGLDLGTNSIGIAALSLRKLPGKDEDEKQEYRVLGLMMLGARIFSDGRN
PKDKQSLAAMRRVPRGMRRNRDRTLNRNARFLKELQGFGLLPAASDPPSAAELATRRELA
ALDPYILRARGLDEELPLHHLGRALFHLKRRGFQSNRKTDSGDQESGKIRDAANRTREKM
EGEGGRTLGEWLGRQRMETLAENEALAKGKRKPLPQARTRLHGAGAKAYYDFYPTRAMIL
DEFDRLWESQRRWHPAALTDEAYQTLRKTLAFQYPLKTPPVGKCTLDPSQERAPRALPSV
QRLRIYQELNHLQVMDCPGEPWRAIEKKERDLLAKKALGQEKLTFDGMRKWLKLSAHARF
NLETDKRKYLDGDKTAAMLASPKRWGKGWRDLPFDTQEEIVTKLLETEKEEELLPWLMAE
HGLSREDALAVSRTTLPAGHGAFCAEVSRGLLAELEQDVITYDEAVKRAGYASHSQLDDG
VRVDRLPYYGKILARHVAFGSGEPGDPEEKRYGKLANPTVHVALNQLRRVVNDLIARFGP
PTQIVVELARDLPLSAEGKRALEKTQKDNQAANDERRKILREHKQPDNYQNRLRLRLWEE
LNPDDPLDRRCVFSGEQISITRLFSDEVEIEHLLPFSQTLDDSPANKTISTRRANREKGN
RSPYEAFSHSPLGFDWEEIAQRAANLPPNKSWRFSPDAMERYQDEERDFLDRQLTDTQYI
ARLAGTYLAATGADVWVIPGRLTADLRWALGLDNLLAAPGEGVDAKKNRADHRHHVIDAL
VVALTERGRLQKVATLAGQRREQGHTRLLQNPEEPWPDFRQEVADCVEKIVVSHKPDHGV
QGALHNDTAYGLLDEAPDAKGVRTVVHRVPLESFKKRANIRNIRDDVLREYFIANTEYVP
DKEIGKTLVALGERLHPPVRRVRICERLNVIPISDAQGQPFKAYKGDANYCYDIFAGAPG
KSGATKWTGRVVSRFDANQQGFEPQARVSTGGEPLIMRLRIDDMLELDDGGGRRIVRVVQ
LSEGQITLAGDHEAGDLKKRDKDKEDPFKYLRLVPSTLQARNARMVHVSPSGVIRHKGNL
S</t>
  </si>
  <si>
    <t>A0A450T535</t>
  </si>
  <si>
    <t>MREKENRGKWRLGIDLGTNSIGIAVLSLSEPTEADGKHTVSGLMDLGVRIFSDGRNPKDK
QSLAAMRRAPRGMRRNRDRKLNRNARFLRELWAFGLLPTASDPPTKAELAKRQELEALDP
YILRARGLDEELPLHHLGRALFHLKRRGFKSNRKTDSGDQESGKIRGATNRTKELLEKED
CRTLGEWLGRQRIQTLEKNAAASKGKRQPLPQARTRLHGTGTKAYYDFYPTREMILDEFD
RLWESQQRWHPEALTDDAFRTLCETLAFQYPLRPPPVGKCTLEPAQERAPRALPSVQRLR
IYQELNHLVVQLPGKSSRPINKKERDLLAEKALSQNKLEFDKMRRWLKLPLDARFNLESK
KRKHLDGDLTAAELASAKCWGKDWRDLDLDIQEAIVTRLLEQENEDQLVSWLMEEHGLSR
ERAQAVSLASLPAGHGAFCAEVSRKLLEQLERDVVTYNEAVKLAGYESHSQLDNDAVFDR
LPYYGKVLERHVAFGSGEPDDPEEKRYGKVANPTVHVALNQLRRVVNDLMGRFGAPAEIV
VELARDLPLSAQEKWKLERTQKDNQAANDKRRKILEEYERTDDYENRLRLRLWEELSQDP
LDRRCVFTGEQISLANLFSDKVEIEHLLPFSRTLDDSPANKTVSMRWANRKKANRSPFEA
FSDSQPGLDWEEITARAANLPLNKSWRFAPDAMARYENQERDFLARQLTDTQYIARLATT
YLKATGAYVRVIPGRLTANLRRVLSLNTLLTEPGEGGTKKNRLDHRHHAIDALVVALTER
SLLNEVARNARRRKEEDVPRLLQNPGDPWPGFRRDVVTCVENIVVSHKPDHGVQGALHND
TAYGLLDEEPDTKGIRTVVHRVPLDSFKRRADIENIRDDKLREYFLANTEYVPDKEIGKT
LVELGERQHPPVRRVRICERLNVIPIRNAQGQPFKAYKGDANYCYDIFTGTPKKSTEGKS
TGNKWAGRVISRFAANQPGFQPQARVSTGGEPLIMRLRVNDMLELDHGNERRIMRVVKLS
KGQIALARDREAGNLKARDTDKADPFKYLTLSPTGLGTRNARMVHVSPSGVIRHKGNLS</t>
  </si>
  <si>
    <t>A0A2G6M090</t>
  </si>
  <si>
    <t>MSRVCFEMEMDMREDLILGLDLGTNSLGWALLKCDTESKTEIKGIVDAGVRIFEAGMKGD
IASGKAESRCASRREARSIRRGLDRRRRRMGKLKNLLQRNDLLPEGEDIASIIESLDKDV
REFIRTIPDSEKPEKHILAHTAPYFLRTLAIQQELPKHMLGRAIYHLAQRRGFLSNRKSQ
VEEKELGQVKEGIADLTAEMAQAGARTLGEYFAYTDPTEKRIRQRWTSRKMYETEFNLIM
KRNGHQIPEDQIELIRKAIFFQRKLKSQKSLIGKCTLEKNKRRCSKYRREAQEFRYLQTV
NNLRLITHDGELRVLTDEERDELINMLSGESGMLNKHGNLTVPKAKIALGLNRKSKFTIE
EGGEKSFKGDRTTSAIVEIIGSKWLDMNHETQEKLIHDLNSFEKTENLQRRLAAAYGISE
ENAARLSQVNLESDYASLSLTAIQKLLPHMRKGLSYSEAVAEEYPEQFKTTGIEEELLPQ
LIHFSEDLRNPVVQRCLTELRKVVNAVIREYGKPGLIRLELAREIKNTKKAKERIIKNNR
EREKERKQALKEIHEVFPGFKESRDDITKILLAKECGWVCPYTGEGINFDTLFENPKFDI
EHIIPRSRSMDNSFVNKTLCFHDENRNVKRNRTPYETYHGTAKYDQILNRVSAFKGNLAK
KKLELFMMTPEEVTDRYEDFSNRQLNDTRYASKEAAAYLGLLYGGVNQSADGTKRVQVLS
GGLTALVRSFHGFNGILNDGGSKDRKDHRHHAVDAIAIGITSPGMVKRLSDNIRIQEQYG
SAESIHTSRFNSMECWPGMLEECRAKIKDIIASHHVSRKIRGALHKKTFYSIDHEHEENG
NIKKYKHVPVELASMETSAIPKIVDDGIRRIVENKLEELGETEPKKAFREERNLPELISK
DGQTRIPVRKVKIRRSQDTVTVGKGPRKRNVVSGSNHHMLIYAELDKNGKEKKWAGEVVS
LLEASRRLKNNEPVIQRDVGPGRKFIMSIQCGDIFELATSAGRLFVIVRAVPKTKQLCFA
EINDARKKEVIKKNHMWYTKYPNTLRTSNPVKYTIDPLGRLRRAND</t>
  </si>
  <si>
    <t>A0A2N1PNI8</t>
  </si>
  <si>
    <t>MKTSANCNSLTYDEIILGLDLGTNSVGWALVGLNKFKPSCIVDMGSRIFESVVNKSDYEK
GQGETKAAERRGKRMARRLTTRRRRRKIRVFRRLQENKLLPEGESTTVLQSLDQELRAKY
FAGEKKIPALEHTLPYYLRALALDQQLPLHEIGRAIYHLAQRRGFKSNRKTAKSDKDDGT
IKSSIAELRQKITDQGARTLGEFFSKMDPTIERIRQKYTHRDMYETEFDAIISSQKQYYP
HIFNETFTKQIKGDIFFQRPLKSAKGSVAFCSLEPKSRRAPIASLEAQKFRILHMVNSTA
IISPHSGQSISLKPEQRAVIIAELEKGSLTFANAKKLLGMPRTAKFNWETGGEKKFKGHT
VNETMSSIFGDGWFHISKDKQNEAIADLLSYQDDQALFKRAKNYWKLNDESAGKMSVSVL
EEGYSAHSRKALQKLLPLMEEGQDYSTARKTVYPESFIAGTGLDILPQARTILTSLRNPV
VERTLNEVRKIVNGIIKKYGKPYAITIELSRDLKTNRKQKQESIKRMRELEKQRKAAEQI
IKESGISKPSRNDIEKYLLAEECGWSCPYTGMPISMKTLLIEPSFDVEHIIPFSRCMDNS
FNNKTLCHHHENRNIKKNKTPFEAYHGTQKWEDILQRIAKFKYRGRYNQKLDRFKMANIE
NLDDFCSRQLNDTRYSSKLACKYLSVLYGGKSDSEHTMRIFTGNGRITSFLRGIWNLNTV
LQGNGEDKRNDHRHHAIDALATALLTPKTIKALSESAARTEGNPSVQWRRLFSAMEEPWS
GFLDEARTKINVIITSHRANHKVNGPLHEETIYSRPIKSNTGPALITIRKELSALSKDDI
NRIIDLRTKEIVINKLAEMNEDNPGKAFKEVCNHPVFATTPQGKTIPIHKVRISVNKNPQ
QLSSGSKERYILTGSNHHMEVFAVMDSNKNILKWDARAVSMLEARRRLVNKESVVQRNHG
PNTKFLFTLTNSDIIELDSENSAHGKEFYKIRGITERADGAKVFDFCRINDARLKKAMQE
SDTEIGAKGGNRSIQFATPHSLSKRHCRKVTITPLGEVRRSNE</t>
  </si>
  <si>
    <t>A0A660M1N4</t>
  </si>
  <si>
    <t>MKPSKYSLGLDIGTTSVGWAVIDLEKERIHDLGVRIFERPEDPQNGDSLAKPRRDARSAR
HRLKRRRQRLNYLKRFFVNEKILTQAQIAEILDPKSTYNKLDAYALRDKALNHKLTAEEL
FKVLYQISKRRGFKSNRKSVEETDREGGRVSKALTINEQLLAERGYKTVGQALAQDEKYT
EHKRNKRDSYTNSFARADFIHELEEIIKSQRKYALNNVSDEALHSLIYGVDSDGLLTNSS
AIMYQRPFMTEELIKKMVGECTFEKGEKRAPRASYSFEIFQFANNLVNLVFVPKNTNSRQ
AKREHFRLTLSPEQIAAVVAEAKKTASITYKKVRQVAGISEEYAPEYVRGKINKDDPYGE
KNEFGKLKAYHDIKKALKSTPGDWMKVDNESMLNKIAYILTTEHEDVEILNKLSELPLSD
EAKCAILKINPKNFRSFGHLSIKALQKITPHILSGLTYDKACKKVGYDYRKKAANLEQIT
NPVVKRAIAQTNKVVRAVIRKYGNPYFIRVETARDLAKNFKDRKAIENENKDNQAFNSEV
KEIIEHGYNVKPKTKRGKNLLEFLRENNVPLSQNIDANGQMITKVKLYREQNGKCLYSGD
PIDFQTMIHDDNAYQVDHIVPFSRSNNDGLTNKVLVKTEENQEKANRTPFEYFGGDETRW
KQFVARVNAIYQTRDVKTSDKAINSENYKFNGYAMRKKQNLLIEEYKNDSWNTRALNDTR
YITRFVQNYLRQTVSFAEGDDKQRVLAPNGTITSYLRKRWGLSKVREEDVLHHAADAAIV
AAIDNRIICQANLFSRDQELKLYTQTIKSIEEKKRILLKSTDQETGEITEEDQFSQAQRE
KAELEYIKQSMDENSKHRFPEPWVNFAKEIRKRTLDTDTETLRNELCGLEGYDDEFRSQV
QPIFVSRRQNHKIKGSLHDERIRSSRNRERKNVIRISLQELTLEKLDRSIAKEEYDTQKK
HSGDSLYERLLNRLNEYATYNNKGKRTDHPDKAFTEPFYKSNKSEDKNGKIIAPVRSLKI
YDKQTIIRLDRGTAMAEMTRLRIYKKNKQIYIIPDYAINILKGRESMSLLTPLKGVSCID
SSYAFVGFLYKKDCMLFRKGNHMYAGYFVQFESDNRITIKRHLAPDSNRSNKEMVMRTKI
SGISDLKICHVDILGDKRPETGIVWPGA</t>
  </si>
  <si>
    <t>A0A563CCE0</t>
  </si>
  <si>
    <t>MTQKYSYSPKKYSLGLDIGTSSIGWAVLDLDKERIHDLGVRIFEKPEHPKSGDSLAKPRR
DARSARRRLKRRRQRLNNLKQFFIGQNILTRDRIEEVLSDKSEFNKLDVYALRSKALTEE
LSPEELLKVMYQIAKRRGFKSNRKVEEESEKEGGRVSKALKTNEKFLTENGYKTVGEALS
RDENFASHKRNKRDDYTNSFSRGDFLHELEKIIEVQKRYALKNASDTAINEMLYGLDNDK
NVVNISAIMYQRPFMTEELIKKMVGNCTFEENEKRAPRASYSFEIFRLASDLSHLVFIPR
DASKRQAKRENLEIRLSSEQINKVIEAAKNQKSLTYKKVRSIAGISEDYVPKYTHGKKKD
GDEFGEGNAFGGLKAYYDIKTALKNLPEDWAKIDNESTINQIAYILTTQKSDEGIKAELN
ALPISDDARNAIVKIKATNFGSFCHLSIKALQKITPHILNGMTYDKACEAAGYDFKKQSA
SLEQITNPVVKRAISQTLKVVRAIERKYGKPYFIKVETARDLAKDLEERKKIKKENEENQ
GYNEDIKSIIADGYEASPKTKGGKQLLSHLKELSVPLNKNADFNGQQIIKVKLYREQNGI
CPYSGKPIDFDTMLQDDNAYQIDHIVPFSRSNNDGITNKVLVLTEENQKKSNKTPFEYFG
ANENRWKEFVARVESIYKTRDIKTDDKATNAINYKYNGYAMKKKQNLLLQDYKNDSWNVR
ALNDTRYITRFIQNYLRQNVDFAEGEEKQRVIAPSGTTTAYLRKRWGLAKDRSEDVLHHA
KDAAVVAAIGQKIIMQANLHAKRHEIKELLAAAKTMEEKTDKLTGEIIDEDEFSKAQRRK
NAMLVLSSKHFPQPWDDFGKEVMKRTLNVDIKTLQNELRGLNNYDEEFRLSVKPIFVSRM
PRRKATGSAHKETIRSPKVKDGDQRTVRVPLKKVKRKDVENSTLKESDKWLYKKLLERLD
ACDDNPEKAFAEPVYKNDKKTDKNGNKLSPVSTIKVYSTQPSGFYINDDKAFVNNGSMVR
LDVYQKPNKKGKIEHFFVPVYAHQVGKNKPTPTKILPSPKGFTDVDETFTKVCSLYPNDY
VRCYFGDKIKEGYYVKYGSASGQMILLSHASASKDNDTYLTCSARSATLIERYDISILGD
NYRWL</t>
  </si>
  <si>
    <t>A0A660M4F2</t>
  </si>
  <si>
    <t>WAVLDLDKERIHDLGVRIFERPEDPQNGDSLAKPRRDARSARRRLKRRRQRLNHLKQFFV
DQNILTKNQVEEVLDYRSDFNKLDVYALRAKALTEELSPEELIKVLYQIAKRRGFKSNRK
VVEESDKEGGRVTSALKTNEKFLADNNYTTVGEALSRDEKFALHKRNKRDDYTNSFARDD
FLCELEAIIKTQRNYALKNVPEPAINELIYGIDDGQVTNVSAIMYQRPFMTKELIEKMVG
KCTFEDGEKRAPKASYSFEVFRLASDLSHLVFIPRDASKRQAKRENLEIRLSPEQIKQVI
DLAKSQKSLTYKKVRSTAGISEDYVPKDVRGKKKDGDEFGEENAFGGLKAYNDIRSALKD
LPEDWAKIDNESAINQIAYILTTQKADEGIRDELNLLPISNKAKEAIVKIKPTNFKTFGH
LSIKALQKITPHILEGMTYDKACEAAGYDFKKQSASLEQITNPVVKRAITQTLKVVRAIE
RKYGKPYFIKVETARDLAKNFKDRNAIKKENEENQGYNEDVKSIITDGYEASPKTKGGKQ
LLNHLKELNVRLNKNADFNGQQIIKVKLYREQHGKCLYSGNPIDFETMLRDDNAYQVDHI
VPFSRSNNDGITNKVLVFTEENQKKADRTPFEYFGTDEQRWEKFVALVETTYKTRDVKTS
DKATNAINYKYNGYAMKKKQNLLLQDYKNDSWNVRALNDTRYITRFIQNYLRQNVDFAEG
EEKQRIIAPNGTTTAYLRKRWGLAKDRTEDVLHHAKDAAVVAAIDQKIVYQANLFSKEQE
MRLYLDNAKTIDEKRQILLRSTDENTGEITNETTFTQAQKDLAQAEYFKLRSDTETKNRF
PAPWPDFSKEVMKRTLNTDIATLQNELRGLDKYDEEFRLSIKPIFVSRMPRRKATAQAHK
ETVRSPKVKDGDQRTVRMPLNKIKRKDVENSVLKESDKWLYDKLLEKLDTHGDNPEKAFA
EPIYKNDKKFDKNGNQLSPVSTIKVYSTQPSGFYINKGKAFVNNGSMVRLDVYQKPNKKG
KIEHFFVPVYAHQVGKNKPTPTKILPAPKGFTDIDETFVKVCSLYPNDYIRIYLKNEIRE
GYYVKYNVANGAMQLLPNYAPGKNQNTFVQVYGKNAQAIERYDISILGDNYRWL</t>
  </si>
  <si>
    <t>A0A5M8P7U1</t>
  </si>
  <si>
    <t>MAPVSDYKNTVFAFDIGTNSLGWCVLSGERDADGLLIPNRIIDIGVRIFSDGRDPQSGAS
LAVAQREARGARRMRDRYLKRRQQLLERLTEYGLMPADEAGRKVLLRETSDRGQNTGSND
TEKTDPYNLRARALSEKLPLHHLGRALFHLNQRRGFKSNRKTDRRDNDKGKIAMGVEELQ
AQLHLSKTPTLGTWLAQRYNQGKVVRIRQDSEAFTGEKQENYLFYPERSMLEDEFAAIWQ
AQAEFYPEELTESRKKQLFDAIFYQRQLKEPKIGKCAFNPEEERLPKAHPLFQEFRLYKE
VNELTIEAAGKASGQKLSKEQRDTLIDILRPQKKMAFSAIRKSLKLHGTTFKKEKNAREG
LAGDEIYAEMKDKSRFGNQWADFAREKQWDIIQKLRDEENPEKLNKWLTEQFPNLSAEQR
DKIANAKLPEGYGRLGRTALSHMLEEMKTDVIPEAEAARRCGYDHALLGRDREELDTLPK
YQQVPNVARSIPPGEGGKAVAENDPDYDRIMGRITNPTVHIALNQLRRVVNALIKKHGKP
REMAVELARDLQLSDEEKKKVNKSIADNTKEAIARSDKLVEIGIEDNGYNRQLLKLWEEL
NENPQDRCCPYSGKPISLTTLLSSDVDIDHILPFSRTLDDSNANKIVCLKEYNRQKGNLS
PAEAANRLDGWDYEAMLARAQNLPKNKRWRFAKDAMERFEQEDNWLARQLTDTQYLSRLA
REYLSALYPGEEADEQGELRMRYHIRTIPGKLTELFRRNWGLNDILHDRTAANDTAKPKN
RQDHRHHAIDAAVIGITTRSQLKRISTASGQMEAQDLENFVKSSVRDTPPWPDLRRDLQI
AVDGIIVSHKADHGTLPKAKDNKAGKGKTAAKLMKETAYGLPIDDKGERLKDAKGNELVV
WRVPLRSLKAKNLENIRDSHLANALKEHIYTEARELKDGKNFEQALLSFAQTHKDYKGIR
HIRLIGAHNTIPIRNAAGKAYKGYWNDGNYRYDVWQTLDGKWKQEVISMYDAHQPSYQSP
FHQANPTAKKVLSLQQNDMVAYNNPETGKRIIARVVKFGTNGQIVFAPHNEANVDQRDRD
KTNPFKYFIKMAGALKEWKLRQIRIDEIGQIFDPQQQTGA</t>
  </si>
  <si>
    <t>A0A2G6C3Z5</t>
  </si>
  <si>
    <t>MKSMKYSLGLDIGTASIGWAVIDLEKQRIHDLGVRIFEKPENPKDGDSLAKPRRDARSAR
RRLHRRRHRLNNLKQFFVQQKILSDPQIKDVLDPRSKFNSVDVYKLRSEALTRELTPEEL
FKVLYHIGKRRGYKSNRKADEESDPEGGRVIKALSINQQLLADNKYQTVGQALAQDKAYQ
THKRNKRDSYTNSFARADFLHELEEIVKAQKQYALHDVSQQSIRELIYGVNDNGELTEIN
AIMYQRPFMTEELIKKMVGECTFETGEKRAPKASHSFEVFRFAVDLSNLVFIPKSATKHH
ARKQGLRVQLNEQQIQDVINEAKKVRKITYKKVRNVAGLDEEYTPEYVRGKVSSEDPYGE
NNAFGSLEAYHDIRAALKDLPDDWQKVDNEDTLNQIAYILTVQRADDAIKKSLEPLPISD
AAKKALLKIKPKNFRTFGHLSIKALQKITPHILAGKTYDKACEAAGYDFRKKAADLSQIT
NPVVKRAISQTNKVVRAIIRKYGKPYYIRVETARDLAKSYKDRQTIEAENKENQANNELV
VERLKELGCITPTGLQVIKLKLYDEQNGKCLYSGKPIDLTTMLADDNAYQIDHIVPFSRS
NNDGLTNKALVLTAENQNKADRTPYEYFGYDEQRWRAYCAQVEATYKTRDIKAAQGKDKA
IAYKQNGYAMRKKQNLLIQEYKNDSWNVRALNDTRYITRFVQNYLRQTVDFADGDEKQRV
FAPNGTLTSYLRKRWGLSKNREEDVLHHAKDAAVVAAIDQPVILRANLYAKKGEITNYLL
AVKTMEEKTDKLTGEITDESGFNQAQRRKNALEVLSEDHFPKPWTDFDKEVRKRTLPKDT
ATVQNELIGLKNYDDAFRLQVQPIFVSRMPRRKATGKAHKETIRSPKAKDDDQRTVRMPL
NKVKSKDVENSTLKESDKWLYNTLKDRLRQHGDNPEKAFAEPVYKNSKKQDKNGRPLSPV
STIKVYSTQPSGFYINDNKAFVNNGSMTRLDVYKKASKKGKTEHFFVPVYAHQVGKNRPT
PTEILPKPKGFSHVDETFTKVCSLYPNDYIRCIFGDGRVEEGYYRGYNVANGQMDLLFHA
DANSDNIMRKNKRSAISIERFDISILGDNAPRS</t>
  </si>
  <si>
    <t>A0A2G6C7J1</t>
  </si>
  <si>
    <t>MNNLKYSLGLDIGTTSVGWAVIDLEKQRIHDLGVRIFERPENPKNGDSLAKPRRDARSTR
RRLHRRRQRLNHLKQFFIDQSILTDDQIKNILEPNSDFNKLDVYHLRAEALKRELTPEEL
FKVLYQISKRRGYKSNRKVDEESDAEGGRVIKALKVNQQLLANNKYQTVGQALAEDKAYQ
AHKRNKRDSYTNSFARADFLHELEEIIKTQKPYALRNVSQQDIQKLVYGVSNDGELTEVD
AIMYQRPFMTEELIKKMVGECTFEVGEKRAPKASYSFEVFRFVSDLSNLVFIPKDATKRQ
AKKQNLHLKLSPEQIEAVLDEARKVRSMTYKKVRKTAGISDDYAPEYVRGKVTQKDPHGE
GNKFGELKAYHDIRSALKDFPDDWQKVDNEDTLNQIAYILTVQRVDDAIKKSLEPLPISE
KGKEALLKVKTANFKAFGHLSIKALKKITPFILGGLTYDKACEAAGYDFRKKSADLSQIT
NPVVKRAISQTNKVVQAIIRKYGKPYYIKVETVRDLAKSYKDRKTIEAKNKENQANNQKI
IELLKEHGCVAPTGIQIVKFKLYKEQDGKCLYSGKPIDLKTMLADDNAYQVDHIVPFSRS
NNDGLTNKVLVLTAENQNKADHTPYEYFGHDEQRWRSYCAQVEATYKTLDIKAAQGKDKA
ANYKYNGYAMRKKQNLLIQEYKDDSWNVRALNDTRYITRFVQNYLRQTVEFADGDEKQRV
FAPNGTLTSYLRKRWGLSKDREEDVLHHAKDAAVIAAIDQSVILRANLYSKKGEIANYLY
AVKAMEEKTDRLTGEITDDFGFDQAQRRKSALEVLSSNHFPEPWPDFGKEVRKRTLLKDT
ETLQNELVGLENYDEAFRRRVKPIFVSRMPRRKATGQAHQETIRSPKIKDNNQRTIRISL
NKVKTKDVENSVLKESDAWLYNTLKDRLKQHDDNPEKAFVEPVYKNGKKQDKNGQPLSPV
STIKVYSTQPSGFYINNNKAFVNNGSMVRLDVYKKANKRGKTEHFFVPVYTHQVGKNRPT
PTEILPKPKGFSHVDETFTKVCSLYPNDYVRCVFDGSRAEEGYYVKYNISSGAMTLNGHY
SASKEQVKSVSARSASVIQRYDISILGDNAPRS</t>
  </si>
  <si>
    <t>U2XW20</t>
  </si>
  <si>
    <t xml:space="preserve">MSEKYRLGLDVGTNSLGWAVIGLKEDVPSSVLATGVRIFSEGRDAKTKSTLKASRTEKRS
ARRRRDRFLQRQTFLISEMVKSGLFPKDIVEQKNLELLDPYEIRFKALTEQVPLHHLGRA
LFHINQRRGFKSSRKDKSEETTSGVVSKSVRALYEEMQLINPAPVIDDPKALSKEERREI
RVQEASSREEALVTLAEQKGVTFGAFLYRRLQSGKSVRARKDADSQLYDVYPTRELLKDE
YSKLMQHQAQYYPNVINEALISRLHDVIFFQRKLKEQERGFCTYYPSERRTFRCMPSFQQ
YRMVQELNALEWVDAAGKHCLRDYPESRDLILSELENISTKAGEFTFGNMKKILKKMGVI
DGEVSFNFEGPKRKGFQGNVTSREMRHEDCFGTRWDELSLDEKDDIIDKINDDHLDDEDM
ERYLIDTYGLSSFSVGNAINARLLEGTANVSRKAARTLYETMLSANCLQSDAVIAVSEQD
DTFVNPYSRTGRGELLSELPYYGEAFQDGRHIIPGKREPKVSHDQLKFYGGVSNPTVHIA
LNQIRLVVNEIIKRYGLPSSISIELARNLPEGQDGRRKIEKMQSENQKNNERYDQILTEN
GQSPNRDNRLRLALWEELGEGPTDRLCVFTGKLIELADLFNGSVEIEHLIPFSVSLDDSK
ANKTVCWKEANRFKGNKTPYEAFANNSGDYSWEEIMERVRALPNSKQWRFQEDALKIWNS
DHSDFSGRHLNDTRYISRLAREYLENICPFNKIDVVTGRLTALLRGHWGLNNILRGHNEP
ETATPKKMRDDHRHHAIDAVVIAMTSLTILQKVSSAAGKAEELDVGKLFAKDESGRSVID
PWDGFRDEVAEKVRNIIVSHKTKRKTIGNSGKSTDRALHNETAYGLIDGPDEKGLYSVVT
TKPISYFDNRDKIEKIRDEKLRDDFLTAWDGEGDNKASQLAVLDKASGLNVKKCRYVERK
KVIPINGPDGQPYKAYDGNSNWGMEIYEFPNGHPKEKKWNGVVISTYDANKSEFKPGETF
RPHPAAKLVMRLHINDIVEVQNDGEPILYRVQLISAGTLTVSPLHEANVDSRNRDKHDEF
KYKSLSVTPMQKMGAKKVNISPTGLKNYSR
</t>
  </si>
  <si>
    <t>A0A563CTN3</t>
  </si>
  <si>
    <t>MKQPYSIGLDIGTNSVGWAVINEGFDLRKYKHQNMWGAHLFDEAQKAATRRSFRSSRRRL
ARRKRRITLLQQIFDDEIQKIDPHFYLRLSESMLHLGDKNSTLELDANILFADHSFTDKS
YREKYPTIYHLRSSLFHDSKKQDIRLVYLALHHLIKYRGNFLIEGGVDNVISSFDNQSLQ
AFMEFIGAGDSTAQKIKAILLDRSLSRSARKSDIINLLQPSSDKKRAVSEAVGAAIGLKW
NANKLFEDDSLEAKGEFSNKNYEEQRDEIANAIGDDRYGLVETLESVYQWTIFSQFIRKD
SCLSDIMIEKYDAYRQDLSDLKALFHEFLTQKYKTFFHGDAAEFELYNNHKRNLDDLYKS
IKKQLGEVAKDDPRYQRFEKRAELEEFLSRQRIRDNGAIPHQIHQYELERIIDNQAQYYP
FLAQNRDKIISIFTFKLPYYIGPLKTGSDFAWSVKKKDGVIYPWNFDEIIDDEASAEKFI
DRMRNNCTCLPDEEVLPKNSLLYQEYEVRNELKNVTVNGERLSSDVQNRIVDELFTKESS
VTYKKLVKYLYDNQIYNTDSLVISGTAKEKSFASSRKSYLDFTNKIGVEITPTNQKAIEE
IIKWITLFEDKRILAKKLRKYSNIFNENQLRAILKLNYSGWGRLSRELLDGIIAHTPYGE
LTVIETMRHSKDNFIQIIQSDRYEFKKIIDDILSADQRTDIAYDDIKKLAGSPGIKRALW
RSVRIIDEIVDTIGYEPKLISIEMARNEDEKVRTKSRYSQLEKMYKELYGKEYTKSDIKS
QLADYKDKLDRKKYYLYFLQNGKCAYTGEPLDIENDLRDSEIDHILPRSLTKDDSLDNTV
LVLRKENQRKLDDYPIAPDIQNHMRPIWISLKNAKLMSQLKFQRLASQKQLSEDRVAGFV
NRQLVETRQITKHLARMLTEKYHNSSTEVFTIRAGMSSEYRHIHDLPKCREINDLHHAKD
AYLAATLAQYIKIRYPKLDNAFIYGEYMKFKSKGQTDTDRSSFILASMNYDFTNTNTGEI
IWQSKTAHDVIDRTMKYNDCLITKKTEIGDNQFYDQTIYGKDSGATMITRKSNLPVDKYG
GYSGRKAAYFMAIRYLKQVRNKDVFVNEIISVPTQVYTLEKTKPGSINEYLRKNYRQVIV
LVPKIPINQKIEYDGNEQFIVGSSEVTNAKQLKLPYDIEYAIAIVLKQGIPHVTISEEQA
ADDNKLQRKRNRQIEKRDRVISGVEKFWGIYAEKLANQYQQFGDAGHNAQSALVEYSELS
LDDKIKVIGLVLRATHAGSDRVDMKGSEKKPVFPELGLPNSFGRMAGKSLDPTKLTFVYE
SITGLHRRKLDGKTLGRDR</t>
  </si>
  <si>
    <t>A0A136MB09</t>
  </si>
  <si>
    <t>MEVFVENFILGLDLGTNSIGWAIIGCDENANPSRLIDANSRIFLSMMEADGKAPKNKQRR
DKRLTRRQIRRHKERRDKLLEILVDQHLLPGEFHQPSDWPCLLNQKGKLPNGELKDFLAS
NPFLLRSEALERNLTRHEFGRVLMHLAKRRGYKSNRGIKYHALFRYIEENKIGIRYAVQG
DEEQTETSEYANQHGDKKEAEETGKVWEGIRVLKRQMRSDETIGQFAVRVAHNEKWKIPR
RLHTISMDETKIPTKGKSKGQGKTTAYHLHATRELYEDEFSRIWDRQAENLCHLLSQTPA
QIKTLREKIEHAIFHQRPPQLQKGKVGMCTIRLKKKRAATALLESQEYLLLQDINNLKYG
EVRGRGKRIQMDTHQPLSAGQRQQLLNALSDHKQVNEQNTLTWDRVREILELDASIKFNL
EISSNKDKSGEQIKSGKKGITGNRTALAIARVIPEEWKVFTAAQKKSLVNDLLNIHDKVA
LFNRLRNHYRLPHQRCPWQFSDQQAFELATLELPAGYMKHCFEVITELLRHFRQGMIYSE
AKKELEKDPKFKNQSESGQPRHLGEPPDIANPIVQKALYEIRRVVNAIIEKQGCKPKIIR
IEMARDMKASKAHRAEMESRNIENRKLNEKAKEAIRDWNQHNPHQTMGLEPANIEKIKLW
IEQRAKPDKESTTKIKLWQEQNHRCLYSGRYISFPQIADGEVDIDHIYPRSLSGMNDYLN
KVLVFKSENLAKEQKTPWQKWGNSEKYNQIVKRAQEWYGGSDSPLKAKLYKVKNTLDETS
FKEEMRKFTESQLNDTRYICVAVKNYLKTLGYTDQEIQVSRGRATADIRRLWELGNILPR
AKRDQESKNEDKETDDSEIDEAEGDKTKKGKKKDRGDHRHHAIDAIITALTDRRTFADLQ
RRYRYYELNSSWPNAPLEKPMRADGKPWESLRHDVEQIVMNRVVSFSATRKASGGLHDEQ
PYGLGHYKEKMPIKKLLKSPDIIRTLPDKTPGKKLEDSNTWIADSFFRQKLLEWLVNWER
AKCVKNFPPPLLPDGKPLDTVAVAHRCYVKRAPVVEALKRIENNPGKKTWVANDELRNIL
RNWLRQPGNSVKSAQVNPPTMPSKNGNGNPIHTVRLASVSTAMVQFKGKPQIFAKASNHH
VAIFKRIGTVVERKGIFVDMLEAAKRIRKPPVVRKSPQELLALDPAVNPAEWQFEMFLCN
NDMVLWDVDDPDWQQRDKIYLDEKNHHLPIYRLQKMTEGTLTFRHFSVTSTADTDNRGVL
RRSPTKLRCKKIRINELGNYNICHD</t>
  </si>
  <si>
    <t>W8GN24</t>
  </si>
  <si>
    <t>MQLENKKYLALDIGVTSLGWAISEYNNQKNNWNILDFGVRLWDAPEDSKSLDTKTSERRQ
FRSGRRLNSRKKIRINDLKKTFYNHKLLKKEDYQNHILKINKEGKKYFKDDKFNSIILRK
KGLEEKLTNLELLIALINIAKRRGYSNRFLIPNLNENKDARKSIEKSKELIKKYKYPIKA
ITEDSFFNFNPKDLSKFNYRSRVFNESKFNEQIFLDKNKKEINIINLQNLLKKYNIDHKN
ESEKELINILKNTLIKKYNDNQILFNREDYENEFDALLNKQIEYNDKLSDIKEDLKKIIF
RQRDFEDGPGPKDPEVKKIWKEKLNKDSKQFYYKQFFENLGNCEFFQDQKRLSCFSIEND
ISFILNETGKIFSKLKNEKQINSEKIKIITREIFDNYFKNLKFDRKIITEIFSKHNLNLP
KLDGISFANSNLFLHSFAQNNENKEFILKNLKIDLNFLNTIRDSKINKIANVLFKNKTPE
KLKNELIKIDSFFNDQNDGYNWIRKNNKWIGKGNKTLSTSSKFILSALKNQLDTGEIIFE
YQNKIREKNTEEKLEKLKEKEIKLFSPIKDQDMQKNSVVFRAINQVRLVVRDLLKIHNFD
GLIIEVAKDLYAEKTLRNKIRSNQDKNQKIREESENKLKEHNLIPTSKNINKYLIWKDQQ
LDQISKKENFAYDLYDVDFKEKIYLKNFIEDKNNEYQVDHIAPYSLVNDDTKNNKIVTSR
KNNALKSNKTPLDFFKIQNFTNKQLNNWKNKIEKSINSNVKLAYLFMENLDRSKETGFES
RNINDTRYITKYITDYLKLEFAKKERKENIKSPKILQIQGGITSYFRRLWLNPSNYKYGS
LWGDINKPRDISPFHHAVDAIILSNMISEQHIEFYQLIVRIINFYNYYVNKKDSFNIKEK
LFEQKRIIDNRFKDRGFVYFYGTKELNNKLNQVFNYLINLIDQKIKTNQRLERIDFTTDQ
NILNLISPLIENLPSKINNLIPVRLKQINQKYPATTFDSNTNEYIKEIKYKKIPAFLDTI
EATEWANLNNKNIKDYPYVSYKIDKRIRGTLLAKQNPSSKKEAIDQKTGKLKNSFIKDKK
GNFWDISKYIGYTYDQNKKLIPIYRNQIAEIAKQKEKINLILFKNAQFKLSNDEIIYTYK
SLDSLEKRFSAPISNLTQHTNPKKYKEMFNIKLRISISKAQDLKLVNITRLGKIE</t>
  </si>
  <si>
    <t>A0A1C9ZTA0</t>
  </si>
  <si>
    <t>MNKVQEIEYKKIKEKLADREYRIGLDLGVGSIGYAVVSLKKYDDLSYLPEDIILAGSRIF
ASSIGAVERREFRLQRNSHRHRRERMRFLWKLLAEKQLALQPSKDLEKKENSADCETSQK
RFPINILKNDPYILRYKALDEKLSLFQLGYVLYHVANHRGTDSIRSFLEDTDDKIKENTK
TAKLATETKKIIDSKKYRTFGEYLYKERIQQNERKKVSNRKTAGNKNKEFAVTRDMIFKE
TEKILASQKQYYTNVLTDEYIKEIEGAIFYQTEKLIPESGYCPYFKDEKRLPCSHKLNEY
RRIYEALNNARYSAPVLDEKTGEILSYQEGEEFSSEEKKILFDEVLLKGKKLTESEIKKL
LHLPDGCEIQLQGRDKRTQKIKGYALTALEALPFWSKLSQQQQDEFLYDWNGLPEEKLKP
KLIDCYSLTENEVDETFQKIRLPSNYAPVGKKAMEILLTYIKDGYSYTEALDKAVSEGKF
KVDKQTTIYDSLPYYGKILQESTQKLIGKAFSKQFAKRNYKKPNTNRNEREFGKIANPVV
HQSLNELRKLINEIITVFGKKPLEIGLETARELKKSSKDRESLVKQQNENEYNRNKIYKD
YVEPHLSQIKSRQENPSRYIFKFELFEEQKSICPFCLKEITPDDIINSKVDIEHIFPIEE
SEDDAKNNLVIAHNECNADKGKKSPFDAFGDKTSGKYVWNDILHNAKKNLPHKIWRFYQG
SLEKFLENKPMLKRFGTDNSYISKIAAKYLACLFNNSSKIFCIKSSLTAQLRIAWELNSI
MIPLAKNILSEKELEEFKTLKNKKIRMDNRHHALDAITIAYANRGYHNFLNKIHAKGYKI
DYREKNWLSKILLPPLNRDLEDFKISVKNSIEKANVSIKHDHKTNGSLVKGTAYKVYYSG
TGKYIITTLKNVEEISFKEKEDPEDTLRRALCGFEDSNIKDEKLIKKLKYNSDLYKKILN
TKPKAKQELEQANQETKEEGKKTQKITDVLIYKKACSLVGEQYIQCASRLENKFFAVKEP
TEIRTGIGYDTGDNLFLDLYYDKTRKLCGEIIRKIDFNQNKIPNYQKEGYILFERIYQGD
TLEADTSEDKISLKNKTGSALDNRTFVKVLTFTESDKYFDGKKDKIQIFFGNLLKSNYKQ
DDSFYISSMQKYNVRKVILTSLGIIKYRSQILKNKEV</t>
  </si>
  <si>
    <t>A0A1C9ZUE2</t>
  </si>
  <si>
    <t>MNKVQEDCYKKIKEKLADREYRIGLDLGVGSIGYAVVSLKGDMPEDVILAGSRIFKSSIG
AAERRHFRAQRNTHRHHRERMRYLWKLLAEKNLALQLPENLSKKENFTDFDTSRKRFPIE
VLRNDPYILRYKALDEKLSLFQLGYALYHIANHRGTASVRSFLEDDEAKVKENKETAKLA
KNTKKIMYEKKYRTFGEYLYRERIEKFRQNERMKVTNKNENKEFAVTRDIIEKEVEMILG
AQKRYNTAVLADDYIERIKKAIFYETEKLIPEPEYCPYFKDDKRLPRSHKLNEYRRIYEA
LNNTRYYIPEIEEKTGEILSRKEKEQLSKEEKEKLFNFLLKNKELTEAKVKKLLNLSEMA
KVQLQGRDKKNQKIKGYALITLESLPFWSKLPEQQQDEFLYDWNKLPDEKLKDRLRNYYK
LTDDEIDETFQNIVLPSNYAPLGKKAMEILLEYIKNGLSYIEALDKAADENKIKVEKHEI
NDLLPYYGKILQESTQMPIGKAFSKQFAAKNYKKPDINKNEQEFGRIANPVVHQTLNELR
KLINEIITVFGKKPLEISLETSRELKKSQKERELIAKQQDIDEEKRKKIWKTYIEPHLQQ
IKSRSDKLKKLFVFELWEDQKHNCPFCLEKINVDDIYSRGVDKEHLFPLKKSEDDSENNL
VIAHNKCNARKAERAPFDAFGHESIWNDIFSNAEKNLPRKLWRFRQGSFEKFLEKPPMLK
RFETDNSYISKISARYLACLFDKPSKIFCVKPFLTAQLRIAWQLDEIMIRLAENIILDSE
KDSFNKGGLQKKKRIDNRHHALDAVVIAYASRGYHNFLNRVHAKGYKINYDEKTWLSETL
RPPGNKNLEDFKSGIINVMINANISIKHDHNNKGQLVKSKAYKLYYSEIGKYIITTLKSV
SEILFKQKEKPQDTLRRALCKFEDRLSDIKDKKLRKKLEDNITIYKSIENESALSKAKQE
LEEFDLKAKKEGKKGYEKITDILIYKKACSMHGGKYIHVKNRIENKFFALKEPTEIETGF
GYDTADNLSLDLYHDNNGKLCGEVIRKIDFNRNRVPNYKKEGYILLERIYQGDTLEVDIS
DDKISLKNKVGSAPDKRTFVKVLTFTESDRYLKNKRDQIQIFFCNLLKSTLKHDDSSKHD
DSFYVSSMQKYNVRKVILTSLGIIKYRSKILKNKEI</t>
  </si>
  <si>
    <t>A0A6P1VCC6</t>
  </si>
  <si>
    <t>MKQPYSIGLDIGTNSVGWAVINEDFRLHRYKHQNMWGAHLFDEAQKAATRRSFRSSRRRL
ARRKRRITLLQRIFDNEMQKVDPHFYLRLSESMLHVGDKSSTLELDANILFADRSFTDKS
YREKYPTIYHLRSDLFHNSKKQDIRLVYLALHHIIKYRGNFLVEGRVDNVISSFDSQNLQ
TFMDFISADESVAKKVKAILLDRSLSRSTRKSAIIELLQPSPDNKKTISEAVGAVIGLKW
NANKLFEDDSLEAKGEFSNKNYEEQRDEIATAIGDDRYGLVETLESVYQWTIFSQFIRKD
SCLSDIMVEKYDDYRQDLSDLKSLFHEFLPKESYKSFFHGDAAEFELYNNHKRNLDDLYK
SIKKQLGEVAKDDPHYQRFEKRAELEEFLSRQRIRDNGAIPHQIHQYELERIIDNQAQYY
PLLAQNRDKIISIFTFKLPYYIGPLKTGGNFAWSVKKKDGVIYPWNFDEIIDDEASAERF
IDRMHNNCTYLPDEEVLPKNSLLYQEYEVRNELKNVTVNGERLSPDIQNRIVDELFTKEL
SVTYKKLIKYLYDNQIYNTDSLIISGTAKEKSFASSRKSYIDFTQKVGVAITLKNQQAIE
EVIKWIALFEDKKILAKKLQKHSGIFNENQLRTILKLNYSGWGRLSRKLLDGITAHTPYG
ELTVIETMRRCSDNFMQIIQSDQYEFKKIIDDILSVNQRADITYDDIKNLAGSPGIKRAL
WRSVRIIDEIVDTIGYEPKLISIEMARNEDEKVRTKSRYGQLEKMYKDLYGKIYTKSDIK
SQLAEYKDKLDKKKYYLYFLQNGKCAYTGNPLDIENDLRDSEIDHILPRSLTKDDSLDNT
VLVLRKENQRKLDDYPIAPDIQNHMRPIWTSLKNAKLMSQLKFQRLTSQKQLSEDRVAGF
VNRQLVETRQITKHLARILTEKYHDSATEVFTIRAGMSSEYRRIHDLPKCREVNDLHHAK
DAYLAAVLAQYIKIRYPKLDKAFVYGEYMKFKSKKQTNMDRSSFILASMSYDLANTETGE
IIWQSKITHDIIDRTMKYNDCLITKKTEIGDNQFYDQTIYGKNSGATMITRKANLPVDKY
GGYSGRKAAYFMAIRYLKQVRNKDVFVNEIISVPTQIYTLEKTKPGSINEYIRNNYKQAK
VLISKIPINQKIEHEGNEQFIVGSSEVTNAKQLKLPYNIEYAVAVALKQGIPRITITEEQ
ATSDDELQNKRNKQIERRDKVIDGVEKFWGIYAEKLANQYQQFGNAGPNAQSALAEYSEL
SLDDRIKVIGLVLRATHAGSDRVDMKGSENKPVFPELGLPNSFGRMAGKSLDPTKLTFVY
ESITGLHRRKLDGKSLGRDL</t>
  </si>
  <si>
    <t>A0A345UJW5</t>
  </si>
  <si>
    <t>MGKKILGLDMGTNSLGWAIVEQHNRRFELVDKGVKIFPLGVNRDKSGESSKASERTQKRS
SRRLKARKRYRKYFTLKALIEHDPPLCPLSPDELTAWKKSGYKAYPMEEAFLSWQRTDAL
QQEHPYAYRDLFSRETQDWRNKPELAFKLGRAFYHLAQRRGFASNRKDAGADEPLEAAKL
QYEELLRDPLVAEDALLLKDKLRDLADIHLESDDKTVKAFARKIRKVAGGNETDADAVIA
VTESLLTDKENMGLVKKSITELSEAIEAADCETLGQYFHQLMQQDRSLYENRIRGRYTER
ESHYEAEFNLIADKQQLPDELRKQLHRAIFFQRPLKSQKGSVGKCPFEPSKSRCPITHPL
FEEYRMRSFLNNIAVQTADDLHMRPLSEAEKSEVEPLFYRVSKPSFPVSDIFDRLFGKDT
YCYRKDHRAAEYSVKVNYNPATTVSGCPFTGRLMQVFKNSPDEHLHWKTLIVNRWTGKSL
SENDIITRYWQALYFADTAGDRSSFTDVTRESALRRFADTFTSLTAQETARFTKIPPFRN
DYANLSLKAIKLILPWLREGLIYSHAVFLAKLPEIIKPEIWENAANQAEITEQLISIIDG
HDELQQLYFAVNEIVRNVRDGKMTEPENPHWVRAELEHKLSFKFGKKTWQEHPHQQSLIS
QAVSIFNAAMKTDRDEPVFQRTARLEDRIEKALKGKKIGEVAVVASPKMLKKLYHPSAIE
RFVPEVILRKGEPLMKDGKPLYGLPNPLKSSLKNPVVMRSLQQLRQLINHLLAEELIDEK
TSIHIELARELNDANKRKAIENYQRKRQNERSEYRDEIIRLYKEQKNQTIEPTETDIQKY
QLWKEQNGICLYTGDKIGLSDFIGDDPKYDIEHTLPRSRTLDNSMMNKTLSERTFNRDVK
RNRMPSELENYDDYVQRIRHWVEKADALEDRINRLSRRTKAATTKDQKDKLIMQRHELSM
ERDYWRGKVKRFTATEIPEGFKISQKVDTGIITRYAKDFLGSLFKNRRGNPNVFPINGEM
VAHFRKAWGLQDFFNDETGLWEMAPKNRSNHAHHAIDAVTIACITRDSHNRLSHAWRLQE
EGQLAAMREVLRETKPWDTFTTDMQQLHEDLIVVHTDTDKPKKQVRKILRKRGVKQRKHH
KPEEFIYQQGDTARGALHEETFYGRIMNPHEPEKSKDMFVVRKSIDGMDVKDATKIIDPN
IREIVLRDIPRQKALNDRLKALQKEAKDAEAASKATLEAEIKSVENEISRLFHIPPKKGK
TVWTPIRKVRIKAKLTEPLPGFKQHRDQSKHAYKQQLYVNNKENYAMAIYRDDKGRHDYA
LINLMEATQHLKASQRDFRREQDLVAPEMNGKSFFGLIRKNTLVCFYLESPDELTELSEK
ELTDRLYKAVNLEKDGRMKFQYFQESRGKIQFKSDFENANGKSPEKLMISGYSKYKASIE
PLPYYHIGSKNYQFLIQDYHFTIDEKGGITFI</t>
  </si>
  <si>
    <t>A0A2B7ZXN0</t>
  </si>
  <si>
    <t>MKILGLDVGVTSVGGGLITIPDTFEDWGKHGGINWLGSRIIPTDGDYLQKFESGVPAETK
AAFRTAKRGSRRLKQRYILRRTRLIKVFKILGWASSEFPENFKEKIKKEEDFKFNISSYL
PFEQTSIDEATKLLGVKNKKEKLACSEDWVIYYLRKKALSEKISLSELARIIYMFNQRRG
FKSGRKDLKDVPEDSVEKKRVEILKIKEVIQLGDEKDKNGKYKFQIIPDNSVAKERVEPW
EETRHKKPDWEEKEFTFLITVKNGKQLKPKTPDKDSDHDLLVTALDNKITDSGKTAGAYF
FDELVNDKNYKIRQQIVKRIRYQEELKAIWNKQTEFYAELNDKTKLREISAALYPTQTKT
EKSKLKEILSNDLYHVIANDIIYYQRELKSQKGLIQGCQYEKIEICKNNEKIKVGVKAAP
RSSPDFQEFRIWQTIHNIKIYEKEQIIDGRTRIDVDVTKEYLGNNENGFKTKEKLFDFFD
GHGGVEAKQVFKTINDSCSSKLSDKTHKINLFYKDGVTVKGNEIKEVFRKAFRKANYAEE
GEQILNDAKRLNSLWHIFYSISSTDAEKSQKGIKTALGNPKLGFNFPEKIIESIVSIPES
AKQYASLSSKSIRKFLPIMRCGKYWKWENIAPEYQAKIENLIKKGWNNVDKNTGEIIGVE
YPFANAEQVQGLATWMAAYVIYDRHSERSASEKYTSYEQIDVMKLVPNNSLRNPLVEQIV
RETLFVVKDVWKKFGQPDEIHIELGRDLKKNAEERKRISDSNTTNQQEKERIKRLLKELL
NDQFEEYLEDGSTKNSRFETKPNPESPLDVEKFKIWKNLAGNLPEDIDKFFKGKDAKEKD
KLPSSAEIKRHALWLTQKCKSPYTGKIIPLSKLFTESYEVEHIIPRSKMKYDAKENLVIS
ETEVNKAKGHRLAAPFISECKGKCKHGNTEYALLEYADFETHCKAIFRGKKLKNLLATEV
PEDFISRQINDTRHITRKISELLQPIAKSENGLVFTIGSITSDLKREWGLTKEWKRLMLP
RFQRLESITGESYISVNAKNANDFDIHVPENPDLDLKRIDHRHHALDALIIAATTREHIR
YLNSLNAVDNNEELKKVKQTLVKSKVREFSLPWERFTEDAKNALSTVIISIKAKNKVVSK
PKNKYQKWVEKDGKWKKEFVAQKPPKEEGKKWLSVRKSMFKEPQGIIHLKEVYDEKSIVK
AIEIQINRMKVQDTPAMKTASYIYDQEAKEIVKRLILEYDFDIEAIKKHLKKHPLKDASR
QEYKTIKVAKFEEYASKRVSLDASFDSKKINKIPYANHIKEVYAEKSIVKAIEIQINRMK
VQDTPAMKTASYIYDQEAKEIVERLIREYDFDIEAIKRELEKRPLKDVSGQEYKAIKVAK
YTKDSKSPSPLAEILKKHLEQYNEGDKEHPELAFHREGIEVLNKRLKQPIGKVTIYEKKS
SEDKFKNNYVEVDKGANVYFIMYEDLKTKERNEMYSIAAHKVVERVVSGEPIAENKEGYK
TIILSPDQLVYVPTPEEIRNPELINLETNDPNKRKLIFERVYKMVSCTGSKCEFIPHNIS
KAIIDTVELGSSNKNQRAWDGKVELKPKREDSGTMIKEICQKISIDRLGNIKLA</t>
  </si>
  <si>
    <t>A0A6I4IWF4</t>
  </si>
  <si>
    <t>Sphingomonas</t>
  </si>
  <si>
    <t>MRRLGLDIGTNSIGWCLIEDDARIVDIGVRIFSDGRDPKSGASLAVDRRAARAMRRRRDR
YLGRRAAFLKALKRHGLMPADESAAKLLADRDPYELRARALYERLEPYEIGRALFHLNQR
RGFKSNRKAERKTKDAEDGKIASGAKALDQAMAEEGAETLGQFLAGRDTKRVRMGSDAQG
YDFYPQRRHVGYEFETIWERQKPHHPALLTDEAHKQLHDTLFFQRPLKEQEVGVCTFVHN
ERRLPKAHPLFQERRLYEEVNQLEITTPGAPNRKLRMGERDALILELRSRRERSFDALAK
RLKLEPGQSFNKASESRTDLKGDEVYAVMADKKRFGGRWPHLDRDRQWSIIERIIDEEDP
DKLHAFLTGECGLTHDQAVATARAPLPELYGRLGPTATARILDELKKGVVTYDEAVKRAG
WHHSDDRTGEILPQLPYYGELLTREIPPGTQDPNDPPEQRWGKITNPTVHIGLRQLEKLV
NAIIKVYGRPDQIVVELARELKLNEKDKEEHNRRIRRDTAAAQLRSSKLQSEGIPDTGAN
RMLLRMWEELNPNEVLDRRCPYCGEQVGMRMLFTGEADIDHIIPYSRSLDDSTGNKVVAH
RNCNRVKGNRTPYEKWGHDPGRWEIISTQVARLHKSKQWRFGPDAMARVEKDGGFIARQL
TDTQYLSRLAGRYLSSLYPTKDDGSVYVIPGRMTAMLRRLWGLNSLLPDHNFVENQHSNA
PKNRLDHRHHAIDAAVVAVTTRGLLQEIAHVAGRAEDKDLDRLFEDLPQPWDGFREELGE
RLARVTVSHKPDHGRKGVPPKDRDVTAGRLHNDTAYGLTGDVATDGRTPIVVHRVPLMSI
KPADISDPDRIPDPTLRAALHRATDGLSGKAYEAALAGFAKTHPQFAGIRRVRVREPLNV
IRIHDRNGKPYKAYKGDANARYDVWQMPNGKWMHDIVSMFDAHQRPHELTEEEKAAGKKV
QPKRPHPAAKKVLSLRQNDMLAIERNGGAPEIVRVVKFSTIGAIALALHQEGGALKARDA
APSEVDPFKYIYSSGGGLKNLKARQVRIDPLGRIFDPGPR</t>
  </si>
  <si>
    <t>A0A0F5PGD0</t>
  </si>
  <si>
    <t>MRRLGLDIGTNSIGWCLTEDDSRIVDIGARIFSDGRDPQSGTSLAVDRREARAARRRRDR
YLGRRSSFLEALVAHGLMPDDADEAQMVAQRDPYPLRARALDEKLAPIEIGRVLFHLNQR
RGFKSNRKAERKSGDNEEGKIASAARGLDEAMAEAGTDTLGQFLAGLETKRVRMNGENQT
YDFYPQRRHIEYEFGRIWEEQAKHHPTLLTDAARAELHRILFFQRPLKEQAIGICTFVHN
EFRLARAHPLFQERRLYEEVNQLEITTPGAPNRKLKMDERDRLILKLRGVRAANFESLGR
LLKLEPGQSFNKASETRTQLAGNEVHATLSDKKRFGNSWEHFDRARQWKIIERLMEEENP
DTLHEFLTGECGLDDERADTTAKASLPEGYGRLGINATSRILDELKKEVITYAEAVGRAG
WHHTDNRTGEILSQLPYYGELLTRHIPPGTQDPNDPPEKRWGKITNPTVHIGLRQLEKLM
NAIITLHGRPNEIVVELARELKLNEKDKEEHNRRIRRDTAAAQARSKKLETEGFVDNGAN
RALLRIWEELNPANPLDRRCPYCGEPIGMRMLFSGEADIDHILPYSRTLDDSIGNKSEGN
VYVIPGRMTAMLRRLWGLNSLLPDHNIVENKHSDAPKNRLDHRHHAIDAAVVAVTTRGLM
QRIARTAGLAEDRNLDRLFEGLDQPWAGFREELGERLSAVVVSHKPDHGRKGRPLPGKDM
TAGRLHNDTAYGLTGEVNAKGVPVVVHRVPLMSLKSTDLTDPDRIADKALRDALYRATEG
STGKDYEAALVRFAKQDRVFGGIRRIRVREPLNVITIKDQSGRVYKAYKGDANARFDVWQ
LPGGKWVSDVVPMFDAHQVGQADRRPHPAARKILSLHQNDMLAIERNGGPREIVRVVKFS
TNGSLHLAPSTEAGPLKARDATPSDVDPFKYINSSAGGLKRVQARQVRVDPLGRIFDPGP
R</t>
  </si>
  <si>
    <t>A0A0T0PVC7</t>
  </si>
  <si>
    <t>MRRLGLDIGTNSIGWCLTQGPGDEADGIVDIGVRIFSDGRDPQSGTSLAVDRRDARAARR
RRDRYIGRRSAFLDTLVAHGLMPADADEAKLVAALDPYTLRARALEAPLTPHEIGRALFH
LNQRRGFKSNRKAERKTNDADDGKIATAAYALDRAMLDGGFDTLGQFLNAQETKRVRMDG
EAQGYDFYPQRRHVEYEFDRIWTEQAKHHPALLTETARYALHRILFYQRPLKAQVVGKCT
FVHSEDRLAKAHPLFQQRRLYEEVNQLEVTTPGEANRKLTLDERDRLVRELSHKKAIAFT
SLAAKIKLEPGQSFNKASETRTQLAGDEVRAVLGDKKRFGPAWEHFDRDRQWTIVERLLE
EEDPDALHAFLTQDCGLDDEHAAATAKTSLPEGYGRLGATATARILAELQAEVITYDEAV
RRCGWHHSDHRTGEILPQLPYYGELLTRDIPPGTQDPNDPPEKRWGRITNPTVHIGLNQV
RQLVNAIVAVHGRPDQIVVELARELKLNEKDKEEHNRRIRRDTAAAIKRSEKLTQEGFPD
TGANRMLLRLWEDLNPANPLDRRCPYCGAPIGMRALFAGEADVDHIIPYSRSLDDSAGNK
VVAHRSCNRAKGNRTPYEKWSDDPDRWDAITAQVARLHRSKQWRFGPDAMARVEKDGGFL
SRQLTDTQYLSRLAGRYLSSLYPTKEEGSVYVIPGRMTAMLRRLWGLNDILSDHNIVENK
HSNAPKNRLDHRHHAIDAAVVAVSTRSLMQRIARTAGQAEDRNLDRLFEGLDPPWPGFRD
QLRDRLLAVTVSHKADHGRTGTPVPGKDATAGRLHNDTAYGLTGETSAKGLPIVVHRVPL
TSLKPADITDPDRIPDPVLRDAIERATAGKMGKDFTDALAKFGRSGAQETDRKGERLFRG
TRRVRVREPLGVIPIADASGRVYKAYKGDSNARFDVWRLPDGKWVSDIVSMFDAHRPDQG
DRRPHPAAKKVLSLRQNDMIAIERDGAPREIVRVVKFSTIGSVQLAATTEAGPLKARDAS
PPDVDPFRYINSSAGGLKKIKARQVRIDPLGRIFDPGPR</t>
  </si>
  <si>
    <t>A0A396RQ93</t>
  </si>
  <si>
    <t>MRRLGLDIGANSIGWCLVEFDEEHPIGIRILDIGVRIFSDGRDPKTGASLAVDRRTARAM
RRRRDRYLRRRSVFLDSLIRYGLMPADTDEARLVAARDPYSIRARALIERLEPHEIGRAL
FHLNQRRGFLSNRKAERRSKDNEDGKIASGAKALDQAMAEAGTDTLGQFLAGRAEKRVRL
NGENQGYDFYPQRRHVAWEFQRIWEEQAKHHPALLTEEARAALHRVLFFQRPLKEPVVGV
CTFVHSERRLPKAHPLFQERRLYEEVNQLEITTPGEAPRKLTLDQRNHLILLLRNKKEVA
FTTLIGGKGLKLQQGESFNKASETRTVLRGNEVYAALAHKDRFGDAWAHKSLEQQWTIIE
RLLDEEDPGKLHTFLTGECGLDEAAAFAVAKAPLPEGHGRLGETATRLILEELKKEVVTY
DEAVRRGGWHHSDDRTGEILDRLPYYGELLARDIPPGSQDPSDPPEKRWGKITNPTVHIG
LRQLEKLVNAIIAVHGRPDQIVVELARELNLGEDDKKKHEARIRRDTAAAIARGEKLEQE
GVPNTGANRALLKLWEELNPANPLDRRCPYCADPIGMRALFSGEADVDHIIPYSRSLDDS
AGNKVVAHRRCNRAKGNRTPHERWGHDVDRWDRLAGQVARLHKSKQWRFGPDAMERVEKD
GGFLARQLTDTQYLSRLAGKYLRSLYPAKEDGSVYVIPGRMTAMLRRLWGLNSLLPDHNY
VENEHSNAPKNRLDHRHHAIDAAVTAVTTRSLLQRIAQTAGRAADKDLDRLFEGLDQPWE
GFREDLGEALARVTVSHKADHGRKGRPSRHRDVTAGRLHNDTAYGLTGDVAADGKTPIVV
HRVPLASLKPGDLTNPDRIPDPALRDALYEWTRDLTGKPFEAALQRFRDTHPVFRGIRHV
RVREPLNVISIRDASGRAYKAYKGDANARFELWRLPDGGLKTRVVTMFEAHQQKQDDRPH
PAAKRLLTLRQNDLLAVERNGGPREILRVAGFNVQGRLTLAAANEAGNLKERDGLSNDRD
PFKYVYLSGRSIVKAKARQVRVDPLGRLFDPGPRN</t>
  </si>
  <si>
    <t>M4S2X5</t>
  </si>
  <si>
    <t>MSGMVFGIDLGIASCGWAVLRQPQRDGDPGEIVDLGSWMFDVPETDKERTPTNQVRRGNR
LLRRVIRRRAQRMVEIRRLFHDHGLLAGHAPEALKRAGLDPWDLRARSLDKVLEPAALAV
ALGHIAKRRGFKSAARRKEANTAGDDQKMLKALEATHERLGRYRTIGEMFARDPDFESRK
RNRDGMFDRTQGRDDLLHEVGEIFKAQRRLGSALATAELEQAFTAIAFRQLPIQDSERLV
GLCQFEPKEKRAARFAPSFERFRLLQRLTNLRVVTVEGERPLTADEIAAAAADLGRTAKL
SVKEVRKRIGLAADHRFAAFKADEEDRDIIARTGEALHGTYRLRKALGEGLWAEMLPGQL
DAIAHALSFFETQDVILKELDKLDLPAGVRDAIATGLDAGAFARFKGTGHISARAARALL
PHLEAGLRYDQACTKAGYDHAASRWAKREQVADKAAFNRLVTDMGAEIANPIARKSLTEA
LKQLWAMRNRWGLPDAIHIELARDVGNSLEKRREIERAIEKNTAARERERGEARDLLGID
DVSGDTLLRYRLWKEQAGRCPYTDAPIPPGAIIATDNSFQVDHILPWSRFGDDSFANKVL
CATAANQRKKGQTPCEWITAAQGEEGWATFVARIEGNAAFRGPKKRNYVLKNAKEAEERF
RARNLNDTRYAARLLAEAVKLFYPEGERQDKGGVRRVFTRPGGLTAALRHAWGVEALKKR
DGKRVDDARHHALDALVVAAIGEGEVQRLTRSYQEWEQQGLARPLRRVDPPWGDFHSFRR
EVKDAYDGIFVARPERRRARGEGHAATIRQVRERDGAAVVFERKAIADLSEKRLADIKDP
ERNQAIVEAIRQWIVDGRPADRLPRSPAGDEIRKVRLRTKGKPAVQVRGGAADRGEIVRV
DVFTKPNKKGKNEFYLVPIYPHQVMNKAEWPTPPMRAVVAYKDESEWTLLDENFGFLFSL
FPRSYVEVTKPGGEVLSGYFQGMDRSTGAISLFNHRDSRSLTDDSGNSTRGIGAKTLLTM
KKYSVDRFGKRAEVKSEVRTWHGVACTYPTPPG</t>
  </si>
  <si>
    <t>A0A0E9MLX9</t>
  </si>
  <si>
    <t>MKRLGLDIGTNSIGWCLIEDDGDGKGRIIDIGARIFSDGRDPKSGASLAVDRRAARAMRR
RRDRYLGRRTAFLKALKRFGLMPADESAAKLLADRDPYELRARALDERLEPHEIGRALFH
LNQRRGFKSNRKAERKTKDAEDGKIANGAKALDQAMAESGAETLGQFLSSRDTKRVRMGS
DAQGYDFYPQRRHVEYEFDTIWSRQQQHHPALLTEEARKKLHDILFFQRPLKEQEVGVCT
FVHNECRLPKAHPLFQERRLYEEVNQLEITTPGAPNRKLTMDERDALILELRSRKERSFD
SLAKRLKLAPGQSFNKASESRTRLRGDEVYAVMAHKKRFGDRWPHLDRDRQWAIIKRIIE
EEDPDKLHAFLTGEWGLTDEQALATARAPLPELYGRLGPTATARILEELKKDVITYDEAV
RRAGWHHSDDRTGEILPQLPYYGELLTRDIPPGTQDPNDPPEQRWGKITNPTVHIGLRQL
EKLVNAIIKVHGRPDQIVVELARELKLNEKDKEEHNRRIRRDTAAAQLRSAKLQSEGIPD
TGANRMLLRIWEELNPGEVLDRRCPYCGEPVGMRMLFAGEADIDHIIPYSRSLDDSAGNK
VVAHRSCNRAKGNRTPYEKWVHDPDRWDVISTQVARLHKSKQWRFGPDAMARVEKDGGFI
ARQLTDTQYLSRLAGRYLSSLYPTKDDGSVYVIPGRMTAMLRRRWGLNSLLPDHNFVDNE
HSNAPKNRLDHRHHAIDAAVVAVTTRALMQEIARTAGRAEDKDLDRLFEDLPQPWEGFRE
ELGEKLVRVTVSHKPDHGRKGLPPKNRDVTAGRLHNDTAYGLTGDVAADGKTPIVVHRVP
LMSLKPADISDPDRIPDPALRSALHRATDGLSGKAYDAALAGFAKTHPQFAGIRRVRVRE
PLTVIPIADRDGRPFKAYKGDANSRVDIWRMPDGKWLSDVVTMYEAHRRDHSDRRPHPAA
KKLMSLRQNDMIAVERDGAPRQIMVVKQIWPTQINLVEHKETGNLKDRHSNETDPFRFFA
PTAGGLKKMKARQVRIDPLGRIFDPGPR</t>
  </si>
  <si>
    <t>A0A411LM17</t>
  </si>
  <si>
    <t>MDGGAMDWRLGLDLGANSLGWAALRLDRAGDPIGILAMGSRIFSDGRDPKSGASLAVDRR
AARAMRRRRDRFKQRQAALLKYLIRDGLFPADQADRQRLADEDPYALRARALDEELSLFE
IGRALFHLNQRRGFQSNRKADRGQDDEAGKIAVGVDRLNQQMEEQGARTLGEFLHQRRRA
ATDANHIPSVRTRLRPETGEGAKGDGYDFYPSRALIAEEFEEIWAAQAPHYPDTLTQQVH
DRLYEIIFHQRPLRAPQVGQCTLVAGETRLPKAHPLFQKRRLLEEINALMIVRPGEIAQR
LTPEERDTLYLKLKDKRTVSFATLRKTLKLDSAARFNKESENRTELKGDEVAAELGAKTR
LGTRWQHLSGDQQWEVVHRLMALESQADEAAFRDWISQTYDLLPEQAAAVLGARLPQGHG
RFGPTATTTLIDSLLHDRTEDGRVVVYSEAVQRSGLGHHSDLRHDRDDEDVTELPYYGVA
LERHIMPGTAEPTDPEEMRIGRLTNPTVHIGLNQLRHVVNRLIRAYGPPKEIAIELAREL
KLSEDEKKKRNSENRDNRLAAEGRSKKLEEIRQRDTGANRALLKLWEELNPGNVLDRRCI
YTGEQISIDMLFSDRVEVDHILPFAQTLDDSNGNKLLCLREANREKRRRSPYEAWGHTDR
WPDIAERASRLPKPKRWRFEPDAMQRFATEDGFLARHLVDTQYLGRLAREYLSWLYPGRG
EGSGHVWVSPGRLTEMVRRKLGLNDLLPDHNFGGGADQPKNRLDHRHHAIDALVVAIVDR
GMLQAIARASGQDGSEGRERIHIPAPWDGFRDDLRVAVNGIIVSHRPDHGTVAKAGLARG
RDQTAGRLHNDTAYGLTGETDAKGNSIVVRRIPLSAIKKPADIARVRDPLLRNALAEFTK
GLDGKAFEARIGRFHELGPLLYRGIRRVRVVETLTVIPIRDAEGRAYKGYKGDSNYRYDV
WEMPDGKWRCQVVSMFDAHQSTEQARPHPAARKILSLQRNDILAIERTEGDRELVRVVKF
SEKQFAVAPPHEGGSLKTRDGNADDPFRYLYPSPNTLKGWRARQVRIDELGRVLDPGFPA
RKSVRRTRPRAAPVD</t>
  </si>
  <si>
    <t>A0A2T4HNG8</t>
  </si>
  <si>
    <t>MKWRLGGDLGTNSFGWAAIGLDEEGKPCTILAAGSRIFSDGRDPKSGASLAVDRRDARAM
RRRRDRFKQRQRALLDHLTRDGLFPADIAGRKTLERLDPFELRARALDEALPLHHIGRAF
FHLNQRRGFKSNRKTDRRADDDAGKIAIGIDRLRDAIVESGARTFGEFLHRRRAAASDPN
AIPSVRARLRPETGEGAKGDGYDFYPGRTLIEHEFREIWDAQAPHHPDILTRDVYKRLFE
IVFHQRPLKAPQVGTCTLVPGEKRLPKAHPLFQRRRLLEELNALMIVRPGEKAERLTREE
RDLLLLKLKDKGKVAFASLRKLLKLDPDARFNKESENRTDLKGDEVAALMGAKARFGNLW
AHLSAEAQWEVVERLGAVESDEDDRVFREWLIAAHGLSPDQAKAVAAAHLPQGYGRFGLT
ATTRLIDALRDAANVDGRVIVYSEAVERAGLGHHSDFRTGAVHVELPYYGAVLERHIMPG
TGEPSDPEEMRIGRLTNPTVHIGLNQLRRVVNRLIRIYGPPAEIAIELARDLKLTDDDKK
RLNRENNENRLAAERRSEKLMAIGQPDTGANRALLRLWEELNPGNVLDRRCVYTGQQISI
EMLFSGAVDIDHILPFSDTLDDSNANKIVCMREANRAKRKRSPYEAWGHMPQWEEIAARA
AQLPRNKRWRFEPDAMERFRDGGGFLARHLVDTQYLARLAREYLASLYPETGEGSGHIWV
SPGRLTEMVRRKLGLNDLLPDHNYAGGDQAKNRLDHRHHAIDAVVVAIVDRAMLQKIARA
SGQEGAEGRERIIIPEPWQGFRDDLRIAINSIIVSHRADHGTAAKAGLAKGLDATAGRLH
NDIAYGLTGERDARGNNIVVHRVPLGSLKKPADIDRVRDPELRVALGDFARGLEGKLFER
AIHEFSTRGPLPFRGIRRVRVVEPLTVIPIRDREGRIYKGYKGDSNYRYDVWELPDGKWV
TNWKDKDGNSLSSIVSMFDAHQSQGQPRPHPAARKVLSLHQNDLLAIEREGEERKLMRVV
KFGQNGQITLAEPQQAGDLKRRDAMPNDQDPFKYFAPTCGGLKRARARQVRVDELGRIVD
PGFPARTARRRTRG</t>
  </si>
  <si>
    <t>A0A2W5QMU2</t>
  </si>
  <si>
    <t>MAGGDVTNWRLGIDLGTNSLGWAALRLGADGRPAGIIAAGSRIFSDGRDPKSGASLAVDR
REARAMRRRRDRFQQRQRALMKYLVADGLFPAEREERRGLETLDPFMLRATALDEALPLH
HLGRAIWHLNQRRGFRSNRKTDRPDDDSGKIKVAVGRLRDAMDAAGARTFGEWLHQRRQP
SEDHPDGLPVRTRLRAEPGDNAKGTGYDFYPDRALLEDEFDAIWSAQAEHHPDVLTPEVH
DRLYEIVFHQRPLKTPQVGTCTFGSGEPRLPKAHPLFQRRRLLEELNALRIVRAGQVAER
LTPEQRDLLLLKLKSKGKVSFESLRKVLKLDPDARFNKESENRTELKGDEVAAAMLTKTR
LGNRWEHLSPDEQWEVIERLESAESDEQVEAFRAWVATRFDLSGEQAVAISAARLPQGHG
RFGETATRGLIDALTHDRDPDGRVIVYSEAVARLGYHHSDFRTDQTYDELPPYPEILERH
LMPGSGDPAEKDIFKRLGRLTNPTVHIGLNQLRRTVNRLIAHHGRPAEIAIELARELKLT
EDEKKELGRRNRQNREEAERRSRALLGMDTDGNRIGRPVADDTGANRALLKLWEELDRDN
VAGRQCIYTGKQIGIHMLFNGEVEIDHILPLSSTLDDSNANKLLCLREANRFKQKRSPWE
AWGHTDQWDEIAERAARLPRNKRWRFEPDAMTRHQEEGGFLARHLADTQYLARLAHEYLG
SLYSDRGEGSGRIWVSPGRLTEMVRRKLGLNDLLPDHNFAGGADQPKNRLDHRHHAIDAI
VIAIVDRAMLQAISRVSGQEGEAGRERLTVRPPWDGFRDEVATVVRGIVVSHRTDHGTAG
HGTGSTAGRLHNDTAYRLTGETDARGVPIVVRRKPLAGLKPAEIGTVRDPDLRAALLEWT
AGKDGKALDAALARFATHGPLPFRGIRRARVTETLTVIPIRDREGRVYKGYKGDSNYRYD
IWEMPDGRWRAAVISMFDAHQPGERPRPHPAAKRIMRLHRDDVLAIERDGGPRELMRIVK
FSERAFVIAPPHEGGALKARDADKGDPFKYVYPSPNTLKSWRARKVDVDEAGRVRDPGFP
MRTARRPTRTAAA</t>
  </si>
  <si>
    <t>W0A9N2</t>
  </si>
  <si>
    <t>MDMAWRLGLDLGTNSLGWAALSLDAAGAPDAILAAGSRIFGDGRDPQSGTSLAVDRRAAR
AARRRRDRFKQRQRALLKHLEADGLFPADPEVQQALAALDPYALRARALDEALSLHEIGR
ALFHLNQRRGFQSNRKADRGKDEDAGKIAIGVDRLKDAIAAAGARTFGEFLRQRRAGATG
ENQIPSVRTRLRAETGEGAKGSGYDFYPSRALLKDEFDAIWHAQAEHHPKVLTDEAYHRL
HEIVFRQRPLRAPKVGACTLVPGEARLPKAHPLFQRRRLLEELNALMIVRAGAVAERLTP
EQRDLLLLKLKDKGKVTFKSLREKVLKLDGDARFNKESEHRTELKGDEVAAEMGGKTRFG
SLWPHLSTEQQWTVIERQQALESDADEAAFRTWLVETHKLTAEQARAVAGARLPAGHGRF
GLTATAALLAALRDGRTPEGRGPNAPATEAGRVVVYSEAAAIAGYHHSDHRSGEVFTDAK
GRPALPYYGVPLDRHIVPGTADPDEPDEAARIGRLTNPTVHIALNQLRRVVNRLIRVYGP
PAEVALELARELKLSEDEKKERNRENSRNRLDAEKRSSKLAELGQRDNGGNRALLKLWEE
LNPENILDRRCIYSGRQISIGMIFSGAAEVDHILPFDATLDDSNANKILCLREANRDKRK
RSPFEAWGGTPQWEEIAERASRLPRNKRWRFEPDAMERFAEEGGFLARHLVDTQYLGRIA
HDYLRCLYPDKGDGSSHVWVSPGRLTEMVRRKLGLNGLLGDHNLGAEQPKNRKDHRHHAI
DAVVTAILDRSMLQRIQRASGEGASDAELLRIIVPEPWTGFRDDLQRAVDRIVVAHRADH
GTVAKAATRGRDQTAARLHNDTAYGFTGEADAKGTPIVVHRAPLGALKKPEHIDQVRDPL
LRAALHDFTAGLSGKPFEDRIAAFPRLGPLDYRGIRRVRVVEPLQVIPIRDAAGRAYKGY
KGDSNYRYDVWELPDGKWEQRVLQMYYAHQSGEPPRPHPAARKVLSLHRDDVLAIERGEG
GRELVRVVKFSTNEFTLAPLNEGGALKSRHADKGDPFRYLYPSPSTLKAWRAREVRVDEL
GRVLDPGFPARKRRRVTRPGRADAD</t>
  </si>
  <si>
    <t>R5E349</t>
  </si>
  <si>
    <t>Ruminococcus</t>
  </si>
  <si>
    <t>MKYIIGLDIGIGSVGWAVVRNDDDCKRLEDFGVRIFESGEIIESNKNIRKSQRRRKYRGM
RRRIRRRNHRKERLKNYLENIGFVSRAELSEFFAKNNHDIIDIRVRALDEMVTPVELTAA
LLHIAKRRGYKAFYELSDENNNAKDKKAKEEEKDIYKALTNTADVIKNGGYRSIAEAIMK
DSEHFSDKISGRYKYRNIKEKDEKGKKKSDSKISENDILFPTEMFEDEVRKILGKQKEFY
SQLTDESIDKIFDIIFSRRDFEDGPGNTDDENRPYKGFVDSIGNCPYYKNEKRGHRYTVI
GDLFALANKLSQYKYVEKNTGEVVKLPRDLMRNIVNQSLQSGSITKTKINELAKEFNIVI
LNTKTAKNENIADCIKYLKAVKPIFESYGFDWDKLISEEYTDQNSLLNRVGDTISFNITP
KRRIDALNKIDELKGKDELIKKLSKQNFSGTAKVSDKYMIDAINAFFDGTLVGEFQANVQ
QDEFSVSIKTEKLLKLKPFDNNSEYAQNPVVFRAINETRKVVNAIVQKYGAPNAMNIEIA
SELNKSFDTRQKISTQQNKNEKERKNAIKQISLITGLDEREIRPQYIERYLLGELQGWRC
MYSNEEITNKKEAILNKGKQYEIDHIVPFSRILDDTLNNKALVLARENQKKGARTPLMYL
SAEKEKEFKQRVNKLFKGNKITEKKYRYFMLESLVGEDAEKILGDWKTRNLNDTRYIAKF
LVKYFNDNLYFAREKGDDKRPVVYAVKGAITSSLRRQWLNKETWGRYDKGELKKITYFDH
AVDAIVIANCLPAYVIIAAENHKLRDIYYSAGKIKTEEYRKSLDNCVDTLMKYYGMSPAV
SRKLLEKVKETPSLLKNIRFEVEYRVRDYELMKYFFNYDTKVGEDTLDQIFRNDLYKIYD
HQFADSIEMPIVSIKPERKYSGQMVKDRFIKKKDAISGKNSVKTIGENNSTVLNDSRFYC
VDVYRTCNDETNLNFIKYTDLLKRNNHLYLRSDYRYPDDYAMHEMYLFRGDYIEITKKNI
IRCGYYFSLKDSSKNELYISKGNTRRKLNNMKEKEACSITKKDTVKKFEIDILGKKLGEV
KKYGEPLSLLPEKN</t>
  </si>
  <si>
    <t>A0A374BJ40</t>
  </si>
  <si>
    <t>MVDEKIFWGFDIGTDSVGWAVTNSEYKLKKYKNNLMWGVHLFDEAKQSAERRSFRTARRR
LDRRKQRIILLQESFVRAVCEKDENFFRRLKESALLPEDAEHRTNNIFFDDPDYTDKDYF
EEYPTIHHLICELMESKEPHDVRLVYLACVYLLAHRGHFLLPVSEDDISKVTEFEPLYES
FYKTLEEKLDDEPPFDRSADDFAEILKSHKTVSAKNKDFDKLLFGGKVKTYDNENISYSA
LIKLLSGGTEKLSKFFANEEYTDLEKDSVCVRNADFGDTLEMLEGQIDELDFALLKSVKS
LYDWSLLVDILEGKFLISEAKKDKYDEHGYDLDALKYLFREYLTKDDYNEMFKEVSGKQN
YASYVYNAPSDKTRDSKYKKCNQEDFCKFTKKFLSKIKPNEKDKLCLDKLLEKCEQNSLC
PKQVTTDNRVIPYQLYYVELKKILENACDYLPFLNERDEYGTVADKILSIMKFRVPYYVG
PLVDRKKSPNAWLVRKLDGKITPWNFTDMVNEDESENAFIRRMTCKCTYVAGQDVLPKYS
LLYSKFSVLNEINNIKLNGEPISVQAKQEIYTELFERNKSRVSKKKIRDCLISHGYAADS
DEVTGIDDIAKSALRSYHDFKKMLSNGILTEQQVEEIIEHITVTTDNIRLKKWLKTQFPM
LADEDVKYITKLKYKDYGRLSRCFLEDVLPVDTKTGEAESDKNIITMLWETNENIMQLLS
SKYRYSENIEHMNRQYYALPENHKSMSERLKDMYVPTAVRREVTRTFDIVKELKKIQGRD
PDKIFIEMARGTGETPKGKRTNSRKDQILEHWHGLDNKDINDLKKSGIWEHLDTIDDAKL
RSDKYFLYFMQLGRCMYTEKSIPFEEVENEHKWNIDHIWPQAKIKDDSLDNKVLVSSNEN
GKKSDSYPISDDIRHSMAGLWHSLYKKGLISEKKYQRLTRSTPFTDDELSGFIARQLVET
RQSTKAVATLLKEQFPNTEIVYVKAGLVSDFRQEMGMLKCREVNDLHHAKDAYLNIVLGN
VYNTRFTKDPLNFLKNNEKYSIKIFQKNSDGKKTGVMTRKVERGGEVAWDPETSFAIVRK
MMSKNSI</t>
  </si>
  <si>
    <t>A0A4P8XVS3</t>
  </si>
  <si>
    <t>MSYGLGIDCGIASVGSGTVLLNEKEEPYKIDFMGVRTFDKAETGTGKSLAAERRTFRGSR
RTHRRKTHRKDRIKKLICDTMNVDFKYIQSIYERKNLSDIYEIRYEALNRKLTKDEFIRL
LIHLSQRRGFKSNRKIDAKNKNSDDGKMLKEIEKNKSIFTDNGYRTIGEMLFKNEKFIQR
KRNKSDYSMTFLRVDYENEIKVIFNQQRKFNNQHATESFENEYLKIYLSQRNFDDGPDES
SPYGGNLIGKMVKNCTFEPTLKAAPKASYSFEYSNLLTKVNSMKILYNGNRRPLTKEERE
KVVNLAFKKNKITYSSIRTELGLSNEEFFNISYNSKDYTETEKKTKFSYLTAYYEFKKAY
GSSYLEWSVEKKNTLATILTLHKNDSKIIEEMKEKNFLEDEINVALTIPSFTKFGNLSIA
VLNKMIPYLEDGMLYNEAITALGYNFKDDDKCQQMYLPSNPKDAPELDEIRNPVVRRTVS
QTIKVINSIIREKGESPTYINIELARELAKSYKERKNIESNQKSNREKNEKSFEELKKLG
VVKPTAFDLVKYKLWKEQDGICVYSQKPLKIEKLFSEGYAEVDHIVPYSISFDDSYSNKV
LVHTNENQNKGNRIPLNYLSGKERDEFIVWVKNSHLSFRKKQNLLKEKISEDDFDGFKNR
NLKDTQYLSRFLLKFIKKYLKFAPSSTNRKETVIAVNGAITSYIRKRWGIEKIRANGDAH
HATDAIVIACVTKSMIKRISEYSKYKETLYIKNNNETLDVDKITGEVKNYFPMPYKWFRT
ELDIRCSKNPERLLASNPIPTYARDEKVKPIFVSRMVNRKVTGPAHQDTLRRMVVENGQK
YEVVKTDLNKLSLDNNNEIANYYNPDDDRLLYDALKNHLIKFKEMHKEENGKKKVEDAFT
EPFYKPKSDGSKGPLVKSVKIIKKITSSVTLNNNTTIAKNGDMIRTDVFRTEDGYYLVPI
YVADTVKNELPHKAIVQGGEWKAMNDEDFLFSLYRNDLIKIKSNSDVTFSLMNESSSLPK
TESLREEFVYFKGTSINTASIRVVTHDNCYIKKSLGVKNLQSLEKYQVDVLGNVSKVKKE
KRIGFR</t>
  </si>
  <si>
    <t>E9S7M7</t>
  </si>
  <si>
    <t>MGNYYLGLDVGIGSIGWAVINIEKKRIEDFNVRIFKSGEIQEKNRNSRASQQCRRSRGLR
RLYRRKSHRKLRLKNYLSIIGLTTSEKIDYYYETADNNVIQLRNKGLSEKLTPEEIAACL
IHICNNRGYKDFYEVNVEDIEDPDERNEYKEEHDSIVLISNLMNEGGYCTPAEMICNCRE
FDEPNSVYRKFHNSAASKNHYLITRHMLVKEVDLILENQSKYYGILDDKTIAKIKDIIFA
QRDFEIGPGKNERFRRFTGYLDSIGKCQFFKDQERGSRFTVIADIYAFVNVLSQYTYTNN
RGESVFDTSFANDLINSALKNGSMDKRELKAIAKSYHIDISDKNSDTSLTKCFKYIKVVK
PLFEKYGYDWDKLIENYTDTDNNVLNRIGIVLSQAQTPKRRREKLKALNIGLDDGLINEL
TKLKLSGTANVSYKYMQGSIEAFCEGDLYGKYQAKFNKEIPDIDENAKPQKLPPFKNEDD
CEFFKNPVVFRSINETRKLINAIIDKYGYPAAVNIETADELNKTFEDRAIDTKRNNDNQK
ENDRIVKEIIECIKCDEVHARHLIEKYKLWEAQEGKCLYSGETITKEDMLRDKDKLFEVD
HIVPYSLILDNTINNKALVYAEENQKKGQRTPLMYMNEAQAADYRVRVNTMFKSKKCSKK
KYQYLMLPDLNDQELLGGWRSRNLNDTRYICKYLVNYLRKNLRFDRSYESSDEDDLKIRD
HYRVFPVKSRFTSMFRRWWLNEKTWGRYDKAELKKLTYLDHAADAIIIANCRPEYVVLAG
EKLKLNKMYHQAGKRITPEYEQSKKACIDNLYKLFRMDRRTAEKLLSGHGRLTPIIPNLS
EEVDKRLWDKNIYEQFWKDDKDKKSCEELYRENVASLYKGDPKFASSLSMPVISLKPDHK
YRGTITGEEAIRVKEIDGKLIKLKRKSISEITAESINSIYTDDKILIDSLKTIFEQADYK
DVGDYLKKTNQHFFTTSSGKRVNKVTVIEKVPSRWLRKEIDDNNFSLLNDSSYYCIELYK
DSKGDNNLQGIAMSDIVHDRKTKKLYLKPDFNYPDDYYTHVMYIFPGDYLRIKSTSKKSG
EQLKFEGYFISVKNVNENSFRFISDNKPCAKDKRVSITKKDIVIKLAVDLMGKVQGENNG
KGISCGEPLSLLKEKN</t>
  </si>
  <si>
    <t>A0A1H7NG80</t>
  </si>
  <si>
    <t>MGNYYLGLDVGIGSIGWSVINIEKKRIEDFGVRLFDSGEDVKNKNSFCQQRRSKRGIRRR
YRRRSHRKLRLKNYLSVIGLTTSEKIDYYFETADNNVIQLRYRGLSEKLTPEEIVACLIH
ICNNRGYRDFYEVNIDDIEDPDERKEYGAIDDIKRLMDDGEYRTPAEMICKCSEFDEPNS
VYRKYHNSAASEKHYLLTRHMLEKEVSLILEHQSKYYDILDNKVIASIKDIIFAQRDFET
GPGNENDKYRKFTGYLDSLGKCQFFQDQDRGCRFTVIADIYAFVNVLSQYTYTNSSGENK
FDATFANELINSALKKGSMDKRELKAIAKSYHIDINDKTGDTSLTKCFKYIKIVKPFFEK
YGFDWDKIIENYTDTDNNILNRIGIVLSQAQTPRRRREKLKALNLGLDESLINDLTKLKL
SGTANVSYKYMQGSIEAFCEGDLYGKFQAKFNQEIPDVDENAKPKKLPPFKNEDDCEFFK
NPVVFRSINETRKLINAIIDKYGYPAAVNLETADELNKTFEDRAIDTKRKNDNEKENDRI
VKEICECIKCDEAQARHLIEKYKLWEAQEGKCLYSGKTITKEDMLRDKDKLFEVDHIIPY
SLILDNTISNKALVYAEENQRKGQRTPLMYMNNTQASDYRIRVNAMLKSKKCNKKKYQYL
MLPNLNNQDLLSEWKSRNLNDTRYICKYLVNYLRNNLRFDRSYESKDEEDIKIRDHARVF
AVKSRFTSTFRRWWLNEKTWGRYDKAELKKLTYLDHAADAIVIANCRPEYVILAGEKMKL
NRMYHQAGKKITPEYEQSKNACIESLFKYYRMDRRTSERLLSGHGRLSPIIPNLSDEVDK
RLWDKNIYEQFWKNDEDKKSCEELYRENVMSLYKDDPKFAASLRMPVISLKPDHKYRGSV
TTDNAICVKEIDGKMIQLSRKSISSITEKDIDKIYTDDRILIDSLRSIFERGSYKDVGEY
LKKTDQTFFTTSNGMRVNKVTVKSTAPGRWLRKDIDGSNFSMLDDRSYYCIELYKDGKGN
NNLQGIAMSDIVHKNGKLWLKPDFKYPDDYSAHVMYFFPGDYIRIKTFSKKSGEKLKFEG
YFKSIKSVNENSFRFISDNKPCAEDKRVAVAQKDIVIKLTVDLMGKIQGENDGRGISCGE
PLSLLKEKS</t>
  </si>
  <si>
    <t>R5YTY1</t>
  </si>
  <si>
    <t>MKYVIGMDIGIGSIGWSVIRSDADCKRIEDFGVRIFDPGENASDRKSNSQIRREYRSVRR
VLRRRKHRKELLKAHLENIGLTTIDRINEYFKHADGDIISLRVKGLDKKLAPEEIAACLI
NIANRRGYRPFYENEELSQYEKTSLNKTRQFMLSGEYRTSAEMILKNEQFDSEESEYRSY
RNRSGNEETVLIERKWLRDEVEKILKKQSEFYPCLNDRNTNAIKRIIFDQRDFEDGPGDK
NDPFRRYTGFLESMGQCRFYPDEKRGYRATLTADTYSLVNELSQYSYVDENGCFVFDSAL
AHDLIASALKNAKFTKSDFNKICKAHGIVPIYGGKGKDTDISRCFKFLKAIKPILEADGF
DWETVCNIDTASDPDSILNRIGIIVSENITPARRKKALKNLNILNDDSITALCNYKFGGT
SSVSYKYMSGAIEAFLNGDIYGKHQASHIEETATESIKHTKLPVFDKDFEFFKNPVVFRA
INESRKVINAIIEKYGSPSAINIEVGSEVSRSFANRTADKNEQTKRMKEKDAAKKAIAEL
LGVDIASVTSKMIDRYFLGELQGWKCLYSGKEINKEECLRGSKAYEIDHIVPFSLILDNT
LNNKALVLTSENQLKKQQTPLMYLSGEQRKNFIGTVNELFRAKKIKKKKYAYLLQPDLND
EKMSEWKSRNLNDMRYISRFMVGYLKENLKFDNSSKSEGRWQNVYAVKGSLTSMFRKLWL
NETTWGRADKASIKAETYLDHAVDAVVIGNCLPVYVEIAQVNLRLRDIYKSNGRQFVAEY
WDCFNKGVEMISRYYNIDKDTVRAFLKKSDRIPSLIPDLREEVDRRFVDHAIYSKYQKEV
ADHEGKDFKKPTYEEAEQAYRVSMENLYPTDLQFAHGLSMPLISCKPERKYRGEITAANP
VKLREIDGKLYTLSKKEIGKIERKDIEKIYTSDANLIAYLIELFDGAKDTATLGDIMKEK
GISEIRTKNGNAIRKLTLRNICNKDFLKKEIDENNHTYLDTAKYYCVELYKDIKNQLQVQ
GIKRADIILQNGKLCLAPWYKQPDDYFKHVMYLQKNDYLKVYKNGKLSFCGYYRSAAGLT
NSRLYFIIDNQPEDKKKYITLKLEVKKYPVDILGKIGKKEIKCGEPLSSAKVKK
&gt;A0A660M4F2-Candidatus-Saccharimonas
WAVLDLDKERIHDLGVRIFERPEDPQNGDSLAKPRRDARSARRRLKRRRQRLNHLKQFFV
DQNILTKNQVEEVLDYRSDFNKLDVYALRAKALTEELSPEELIKVLYQIAKRRGFKSNRK
VVEESDKEGGRVTSALKTNEKFLADNNYTTVGEALSRDEKFALHKRNKRDDYTNSFARDD
FLCELEAIIKTQRNYALKNVPEPAINELIYGIDDGQVTNVSAIMYQRPFMTKELIEKMVG
KCTFEDGEKRAPKASYSFEVFRLASDLSHLVFIPRDASKRQAKRENLEIRLSPEQIKQVI
DLAKSQKSLTYKKVRSTAGISEDYVPKDVRGKKKDGDEFGEENAFGGLKAYNDIRSALKD
LPEDWAKIDNESAINQIAYILTTQKADEGIRDELNLLPISNKAKEAIVKIKPTNFKTFGH
LSIKALQKITPHILEGMTYDKACEAAGYDFKKQSASLEQITNPVVKRAITQTLKVVRAIE
RKYGKPYFIKVETARDLAKNFKDRNAIKKENEENQGYNEDVKSIITDGYEASPKTKGGKQ
LLNHLKELNVRLNKNADFNGQQIIKVKLYREQHGKCLYSGNPIDFETMLRDDNAYQVDHI
VPFSRSNNDGITNKVLVFTEENQKKADRTPFEYFGTDEQRWEKFVALVETTYKTRDVKTS
DKATNAINYKYNGYAMKKKQNLLLQDYKNDSWNVRALNDTRYITRFIQNYLRQNVDFAEG
EEKQRIIAPNGTTTAYLRKRWGLAKDRTEDVLHHAKDAAVVAAIDQKIVYQANLFSKEQE
MRLYLDNAKTIDEKRQILLRSTDENTGEITNETTFTQAQKDLAQAEYFKLRSDTETKNRF
PAPWPDFSKEVMKRTLNTDIATLQNELRGLDKYDEEFRLSIKPIFVSRMPRRKATAQAHK
ETVRSPKVKDGDQRTVRMPLNKIKRKDVENSVLKESDKWLYDKLLEKLDTHGDNPEKAFA
EPIYKNDKKFDKNGNQLSPVSTIKVYSTQPSGFYINKGKAFVNNGSMVRLDVYQKPNKKG
KIEHFFVPVYAHQVGKNKPTPTKILPAPKGFTDIDETFVKVCSLYPNDYIRIYLKNEIRE
GYYVKYNVANGAMQLLPNYAPGKNQNTFVQVYGKNAQAIERYDISILGDNYRWL</t>
  </si>
  <si>
    <t>A0A4P8XYN6</t>
  </si>
  <si>
    <t>MKDYYVGFDIGTESVGWAVSDFYYNLCKFHGKSMWGYELFDECNTAVDRRTFRNSRKRID
RKKQRIAWLQMLFNEEISKVDIAFFQRLKESNLYLEDKSTNVPYAVFADKDYTDVDYHKN
YPTIYHLRKELIESEDPHDVRLVYLALHHLIKNRGHFLFDNLNSDYDSDSSFDFLYDDLV
TYLKEEMGIILECIDSSKVADILKDKSKSRSDKRKELSNYFQITKKYNPQEFEIITLLCG
LKGTLSTIFSDKTLDEAEKNKIVFDNSFDENEDDYIAILQDRYELIEKVKAIYDWAVLAD
ILNGESYISFAKVKTYEEHKNDLKMLKDYVKERCFDMYDEIFRVSSDIPNYTSYSGKYKE
DGKTGVLPRKSKATQEEFCSYLLKSFKNFDHSGYEDMFLKIENNTFMPKIVVKDNGVIPM
QVNEKEVKMILKNASKYLPFLSEKDCDGVTVIDKILMIFQFRIPYYVGPLNTHSDKSWLI
RGKEKIYPWNFDKVVDVEKSAEAFITNLTSKCTYLFDKDVIPKNSILYSKFMVLNELNNL
RLDGEKPDVQFKQDIFNDLFMHHKKVTRKSLVNYIKAKTGETPDITGIDGDFKTSMRSAI
ELSSYDLSLEEKEVIISSITIFGDDKKLLKKRLKKNFVDKLSNDDIKKISKLKYKDWGRF
SKELLTEIYDFDENTGEVKDNIINSLWNTNDNFMELLGSKYNFQKSIESANKGIQQGNSI
RKMVEALYVSPKIKRPIYQSLLIMKEIEKIQKSQPKKIFVEMTRSDGVKGDKGRKHSRKK
RLEELYKNCKEDSGELWESLEKTPDNEFQQDKLYLYYTQFGKCMYTGESIDISDLFNKNI
YDIDHIFPRSKVKDDSLDNRVLVKRTVNSHKDNDYPLDKSIRDKMKSFWYVLYSKELISK
KKFERLTRSTSLTDSELSDFIARQLVETSQSTKAVANILKVLYPNTEIVYVKARYVSDIR
NKQEYKMLKCRTVNDMHHAKDSYLNIVVGNVYNERFTHNKINFIKGLQTKKYSMNKMFSY
DVKNAWIAEDNYSLNIVKKTMNKNNPIYRRYAFVQHGALFKVLPLKKGKGQAPLKGNSPL
SDINKYGGYDKPTSSYFSYVEYEGKKGKKSRQLVPIDSYLRKEYEDNPIQYLTERLGLVN
PKILIPVVKYNACIEIDGFRMNISSKSNGGKTIVYKSAMPLVLGYQGELYVRNITKLLES
PEEHTITEFDGVSIDENIALFDTLVNKMCNTILKVKYSDMGKKINQKRDVFVSLDLRTQC
FVLNEILKILHCNVLMGDLSKIGLAKKSGALTSNSVLTDIKNVKSIYLVNQSVTGLFENK
IDLLNM</t>
  </si>
  <si>
    <t>B5CL59</t>
  </si>
  <si>
    <t>MGKGYYVGLDMGTGSVGWAVTDESYQILRRHGKAMWGVRLFESAKTAEERRMFRTGRRRL
DRRGWRIEILQEIFAEEISRVDPGFFLRMKESKYYPEDKRDIQGNCPELPYTLFVDKTFT
DKDFHKKYPTIYHLRKMLMETEDTPDMRLVYLALHHMMKHRGHFLLSGDISQVTEFKNTF
NQFIENIRNEEMDFEIELDESAVQMIEETLKDKNLTRSAKKSKLVKGLNAKNVRDKAFLT
LLSGGTVKLSDLFGMEELNEGERPKISFADNGYEEYAAVVEMELGELYYIVESAKAVYDW
AILSDILGGSTSVSDAKVRAYEKHKADLKYLKAVVKEYFPKEVYNAVFVESSDKLNNYPA
YIGMTKKNGKKVSLEGKRCSREEFMDFLKKNIVVKLPDEEAKMYLQSELEKDSFLPKQVN
KDNGVIPYQVHKYELKKILDNLGDKIPFLKENAEKIEKLFSFRIPYYVGPLRTGNGENSK
FAWAERKSTEKIYPWNFENVIDVEQSAENFIRRMTNKCTYLIGEDVLPKDSLLYSKFMVL
NELNNLRLDGQKISVELKQKIYRDVFCRSRKVTQKKLKSYLIREGIAGKNVELTGIDGDF
KGSLTAYHDFKEKLIDVELTQKEKEEIILNIVLFGDDKKLLKQRLKKKFPQLTEKQINTV
TALSYKGWGRLSKKLLEEVTVPAPETGEVWNIITALWETNDNFMQLLSKEYQFSDRIEEF
NEEKADPEVSYQTIEDLYVSPAVKRQIWQTLQIIQEIEKVMGEKPKRVFVEMAREKQENK
RTESRKKTLSDLYTKCKKEEPEWIEALCTSLEKHEEHQLRSDKLYLYYTQKGRCMYSGEP
IDLEDLWDNTKYDIDHIYPQSKTMDDSLKNRVLVKKEYNAKKSDTYPIAADIQKKMMPFW
KSLLTGGFIPKEKYDRLVRNNPLDANELAGFIERQIVETRQSTKAVAEILKKILPDTEIV
YVKAKTVSKFRQDFDFIKVRDMNDLHHAKDAYLNIVVGNVYFVKFTKNAAWFVKENPGRT
YNLEKMFIWDVARDGEIAWKAGKSGSIVQVRAMMEKNHILVTRRSYEVKGGLFDQQILKK
GKGQVPVKESDERLRDIGKYGGYNKAAGVYFMLVSSKDKKGKEQRTIEFVPIYLKDRVEK
DMESARNYLMEERGLREPKILIKKIKIDTLFKVDGFYMWLSGRTSNQLIFKGANQLILSK
EDMKTLKKVVKYIQRQKEDKNVKISMRDGITEEELLKLYETFLDKIRHSIYGARLSSQEK
TLVNGKEKFIDLSVEAKCQVLYEILHLFQCQSGAANLKMIGGPASAGILVMNNNISKCKN
ISIVNQSPTGIYEKEIDLLRV</t>
  </si>
  <si>
    <t>A0A416V671</t>
  </si>
  <si>
    <t>MEKDYYLGLDMGSASVGWAVTDDQYHILRAHGKALWGTRLFESANTAEDRRINRTARRRL
KRRNQRIEWLQEIFAEEIAEKDSGFFRRMKESRYWAEDKRDENGNCPEMPYLLFIDKEFT
DKEYHEKFPTIYHLRKYLMTTEETPDIRLVYLAFHHMMKHRGHFLLNGSIEEIREFRTTF
DQFLEVVRNEEMGFDGEITEETYHDIEKILKNVNLTRSAKKTTLIKLLKVTRVKEKELLA
LISGCTVKLSNIFNDKSLDETERPKISFADAGFDDYEVELKNNLNERYYIIESAKAVYDW
AALADILNKYSSISEAKVALYEKHHKDLQHLKKIVKEDISIEAYKEIFTDTSGKYKNYCA
YIGTVNINGKKKDFEGKKCTKEDFYAYLKKSVIERINDSEKTDWLKKELETGNFLPKQST
GANSVIPYQIHLYELNAIITNLQERIPLLKREGDKIRQIFTFRVPYYVGPLNGISIDGKK
TNWVKRKEGKIYPWNFTDIVDEEVSAERFIRRMTNKCTYLIHEDVLPKYSLLYSKFEVLN
ELNNVRLNGELLSVELKQKIYEEVFQRYRKVTQKKFKRYLLIEGKIDENTVITGIDGDFK
GSLTAYHDFKEKLTDVHLSEREKEEIILNVTLFGDARSLLRKRIGKICPQLTDKQRESLS
NLSYRGWGRLSKKFLNGIAISVQGEEEWTIIKTLWGTQDNLSQLLSAKYTFRNEVEKENG
QLDNKEISYETIKELNISPSVKRQVWQALLIVKEICKIQKTLPKRVFVEVAREKTNSGRT
ESRKKRLLDLYKYCSKYEKELYDENLQSKLEKCQEADLRSDRLFLYYTQMGRCMYTGLPI
DLDELWNNQKYDIDHIYPQSKTMDDSIDNRVLVKRILNLEKTDVYPIQADIREKCRGFWK
ALKNAGFISEEKYKRLTRATEFEPAELAGFISRQLVENRQTTKVVASILKQAMPDTEIVY
VKARTVSEFRHKFNFIKVRDMNDLHHAKDAYLNIVVGNTYLVKFTKSPVNFIENHSNRSY
NLKKLFTYGEVERNGEIAWISGENGTIGTVRNIMKKNNILVTRRVHEATGGLFDQQLMKK
GKGQVPVKGSDERLCDIEKYGGYNKEAGAYFVLVESDEKKGKKKRTIEYVPIRLKKQLEN
NREALENYLQEQRKLINPIVLLDKIKIDSLFQVGGFFMWLSGRTGNQLLFKCANQLILST
EDEATLKKVVKFVNRRKENKEIKIYESDKLNEEMLGQLYNTFLYKLQNSVYGNRLGEQAK
TLSSKKEKFDELQIEEKCVVLYEILHMFQCQSVASDLKLIEGPGKAGILVLNSNITKCKN
VCVINQSPTGIYEKVIDLQKL</t>
  </si>
  <si>
    <t>A0A374A7L7</t>
  </si>
  <si>
    <t>MNQEYYMGLDMGTGSLGWAITDTEYHILRRHGKALWGVRLFENALTAEERRGFRTARRRL
DRRNWRIQILQELFSEEISKVDLGFFQRMKESKYYPEDKKDINGKCPELPYALFVDKNYT
DKEYHRDYPTIYHLRKMLMETEEMPDIRLVYLAFHHMMKHRGHFLLSGDISKIKEFKGTF
LQLEQNLKKEELNWTLELSDDEIQFIENILKDRMLTKSVKKSRLIKQLNAKTPCEKAILN
LISGGTVKLSDVFENSELDGCEKPQISFSDMGYDDYIGTVEADLGEQYYIIKSAKAVYDW
SVLVEILGDSSSVSEAKVKLYEKHKEDLRYLKEVVRKYLPLEYKHIFVDTEEKLNNYVAY
IGMTKKNGKKNDLQSKKCSKEEFYDFLKKNVIKKISDEEVISYLGKELEQGTFLPKQVNK
ENSVIPYQVHMYELRKILDNLSGKSFFIQENAEKILQLFEFKIPYYVGPLGRNEEGTEGK
FTWAVRKNNEKIYPWNFKDVIDIEESAEKFIRRMTNKCTYMLGEDVLPKDSLLYSKYMVL
NELNNLRLNGEKISVELKQQLYKEVFCRYRKVTIKKLKKYLVCEGIVDKKVEITGIDGDF
KAQLTAFHDFKEKLTGVTLSQKEKEEIILNIVLFGDDKKLLKQRVMRMHPELTEKQIKSI
SLLSYKGWGRLSKAFLEDITAPAPGTEEVWNIITAMWETNDNLMQVLSKNYQFMDRIEEC
NSIRKEKKLSYKTVEELYVSPAVKRQIWQTLKVVKELQKVMGYAPKRVFVEMAREEQGKQ
KDKRRDSRKKQLIDLYKKCKEEEKDWIEELNKSEDQQLRSDKLYLYYTQKGRCMYSGEII
QLEDLWDNTKYDIDHIYPQSKTMDDSLNNRVLVKKEYNAAKSDEYPIKESIRKARKLFWK
SLLDEGFITKEKYERLIRNTTLTPDELAGFINRQLVETRQSTKAVAEILKQVLPDSEIVY
VKAKNVSNFRQDFTPDLLKVRDMNDLHHAKDAYLNIVVGNSYYTKFTKNAAWFIKENPGR
SYNLKMMFKGDKDIIRNGEVAWKAGSNGTIVTVKNVMKKNNILVTRRTYEVKGGLFDQQI
MKKGKGQVAIKETDKRLTVEKYGGYNKATGAYFMLVKSKDKKGNEIRTLEFVPLYQKEQI
EKDEQTVLEYLRTEKKLVEPDILMGKIKTDTLFKVDGFKMWLSGRTNERLIFRGANQLLL
SNDEAETLKKISKYVQRRKENKGILLNDRDGVSEEALEKLYRVFLEKLQGTIYGVRLSAQ
AETLVDKKEQFMKLAKEEKCMILYEILHIFQCQSGTANLKAIGGPGKAGILVMNNNITKC
KQISIVNQSPTGIYEEEIDLLKL</t>
  </si>
  <si>
    <t>A0A315XZB8</t>
  </si>
  <si>
    <t>MANEKFFLGLDIGSNSVGWAVTDENYKIKKFKGNLMWGVHLFDEAQQSADRRMFRTARRR
LDRRQQRIVLLQELFAAEILKKDEKFFLRLKESALLPEDSDNRKHNIFFDDDGYGDKEYY
AQYPTIHHLIAELMSSDSSHDIRLVYYACAYILAHRGHFLFNVEKDNIDKITDFKPLFKK
FYSDLTELCETPAFDANAEIMEEVLKKHISVTAKDRELKQLLFGGKVPKDIGVIKYELLT
KLICGGTVKLSELFRKEEYAELEKNSICVKNSDFSDTLENLEGQIDELHFALIASVKAMY
DWSLLVDILHGETMISKSKVEVYDKHKADLKELKYFIKTYLNKAAYDAVFREISDKANYV
SYVYNASSDDERNKYKRCSQEDFCKFLKPYLAKITPTNDDKERFDELKKKCEDNELCPKQ
VTTDNRVIPYQLYYAELKKILENACKYLPFLNEKDEYGTVADKILKIMEFRIPYYAGPLI
SEEKSANAWLKRKAEGKIYPWNFRDIVEEDASENEFIRRMTCKCTYLAGEDVLPKYSLLY
SKFMVLNEINNIKVNGEPISVEAKQKLYQKKFVESKARVTKKRIKEFLVSIGEYSGEVEV
TGVDDTIKSSLRSYHDFKPWIESGLLKEFDVEKIIERITVTTDTKRLKNWLKQEYPQLSA
SDVKYISKLKYKDYGRLSRCFLEEIIPIDADTGEVLGDNNIITALWETNSNLMQLLSMGK
GYSKYIEKFNNNYFDQHPDEKSISRRLKNMYVPTAVRRSITRTLDIVKELKTILKKAPDK
IFIEMARGEGDTPKGSRTKSRRDQITEYLDNSDAENIGELRERLEKTDDGRLRSEKIFLY
FMQLGKCAYTGKNISFDELDDNTKWNIDHIWPHAKIKDDSIDNKVLVDSNANGAKGDKYP
ISSDIRSKMTGFWHALYKKNMMSEKKYQRLMRSTPFTEEELSGFIARQLVETRQSTKAVA
TILKEIFPESEIVYVKAGIVSEFRQEMDMLKCREINDLHHAKDAYLNIVMGNVYNTKFTK
DPLNFIKSGERYSMKLFKKDQSGKESGLLTGIVKRGDNVAWDPETSFDIVRHMMSKNSIR
YVRYTYKRKGGLFNQMPERKKPGLVPRKKGLDTEKYGGYNNTTAACFSLIKYKNDVIIIP
VENMYLKLYETNKEFRINYSAIQMKEILSSDINIKDISFPFENRIIKINTLIEVDGFRCN
IVQKSNKGRTIVVSSAESLIVGKEMNDYIKKVSSYLEKSEKGKKFAPAAYSRLNTDDNVK
LFDLLCDKISKKPFSSVLQKIGNKIQNKREDFLKLELKEQILFLSNMILLLKTGRSTGCD
LKLIGESGQAGVITLNSTLTKIGGRQSIRIIDQSPTGLLEKKSVNLLEL</t>
  </si>
  <si>
    <t>A0A412I3R0</t>
  </si>
  <si>
    <t>Eubacterium</t>
  </si>
  <si>
    <t>MEGIEMDNKYVLGLDIGITSIGWSIIDVVRGKLLDMGVHMFEQAIPAQEARLNRSARRTL
RRRNWRKKQLKNAFVEFGLISKEELNQRDYLSYTANSDTFSRPEEDTVYHLRLKALKEQV
SLRELLLCLYNICGTRGHFLMENINFASSEPITFEFFVEQFYEFTHAYVNFEGDTKEFEQ
TILKPIFEKGKVKSNELKSLLKDEYTVEAEDNDALLEILKLICGFKCDLKKISESVVLVQ
EDKTKDSVKLDELLKLDNLNEFLNNAVELHDVIAVSQILKDHNYICEVAVEKLNEVLKVQ
KLEHSDPDKYKEEKKIIQSKMSKAIGERLRVVKNMENKYPNGLYVKEASDILHKQQQFYP
DLITDNFIEACISTIKARIPYYIGPLSSQAKNSWINRKDGTFKYGYEYCKDALVNEEESI
QNWKLNMISHCTYLPEEYALPKGSFIAETFSLLNELNILTAIDKDENRYYLTRKDKLKVF
DELFLKRTDYVSHKEVAQLLDLKSFGPKDSHKAGKFKNRYTLYQNIISVFPQFELHSIID
LFDENEKEKVNKIEDIILNLNLFDEEQSKVNYFTKKLNLDNEDAKKLARCKSNGFYAFSK
QFIMETKMNVDGETLLEEMFRDNTENQKNEQMTLITEATDLDGNRINFDSNKYMTLLRDT
KKLSIDLLIQDGKPFIPIARPVIRALNECFKLYEEVVNTYGVPDRVVIETARDLKDSAHD
GDEPAKHFDQMKNLYDYLTKQMKEQKKKAKLSKQYMEDWDVIEPYLEKNKRKVELYIRQN
GRDMVTGDEIDIQKLENYEMDHILPRGFGDNSMDNLMLIKKEINGKKADRLPLEYIEAET
VTNKAGKRIISSDFKRRCYELNEMKLISDKKLKRLLLATTDEAMGFINRNLVDTRYIIRE
LMAILRAYNQVNNYDTHIVSLRSSFTTVYRNAFNMKKNRNIGDQHHAHDASIVAIADMVL
STYYPNYDERGNNKYYQEFLKRMKETQEPDSDKSENQKLYNFIRYAYNKRFANFPNDNDS
LVSQVKATVPLYSLKAEKNYKGAFFDATIYPQKDKKKNIAREKGVLGLLGVNNDKRIYSS
INCVAVDFYKYVKKNGRKAYVGIQIPKLIVNNNGEINKEQYVKLIKDYYKVPELLDENGN
VKEYYFRMRVFKNDLFYETESNTILKFGIGTITRKILEPSHVYCFSYNDIYKDLNYLKRE
LADKFDFKEYIVNPTGHHKFTDYTIDELLEFCLDNYLDFDNPEKQTKLVVNKFMEMMNKQ
KSKEGKIGYQWFLETIVYLNLIVNRECSPLDRYRPGTDIVKKKNNEDAQYIKIKSSILGI
RYTYNENGKLLISGPRKAPGKYSKIKKEKFSWKICSDVLQ</t>
  </si>
  <si>
    <t>U2PI18</t>
  </si>
  <si>
    <t>METKFTYYLGLDMGTDSLGWAVTDSSYHILRAKGKDLWGVRLFPSAETSVERRTYRVNRR
RRQREVARIGALKELFADEIEKVDPGFFVRLDESKFHMEDRSENNKQKYGLFADKLFSDA
GYYKKYPTIFHLRKELLESEEPHDVRLVYLALLNMFKHRGHFLNSSLQIEGENSNIAESY
QMFVDTLTDEDLDFPEQVSGERLQEIFRSSDSRKKKVENLLAEMNLSKKQKREIQFVNLI
CGLKGKLSELFPDKEYDEEQKKIAFSFQDSDYEDKENTIQELLDESEMNMIYAVKAVHDS
GVLSGIMNGERYLSVARVASYEKHKKDLQILKDILKKYDTKEYFEMFRNESAKSESYSAY
VGSVKYHGTFRRGLSGGKQEDLYKHIKKVLGKFPQDDEGVTYILEEIETESFLPKQLTAS
NGVIPNQVHAREMLAILKHAELYLPFLQEKDDTGLSVSEKILKLFMFQIPYYVGPLGQEY
KDKKGYNVWAERKASGKIYPWNFEDKIDVKKSAEKFIGRMVRRCTYLSGEQALPKQSLLY
EKFQVLNELNNLRIRGEKIPVSLKQEIYHDLFGDGKKVSMTRLTNYLLQNGVISGEEKDS
CISGIDGGFHNSLSSVGKFKGVFGDTVHTDEHRKMIEDIIFWGTVFGDGKKLLKEKVEEV
YGNQLTEAQKKRIFGFKFSSWGRLSKAFLTMEGASKDDGEIKGLIQAMWDTNCNLMELLS
DRFTYKDKLNEMVTTAEKPLCEWKIEDLDEMYLSAPVKRMVWQTIRVVDEVQQIIGCPPK
RIFVEMTRSDGEKGKRTVSRQKKLVDLYKALGKEGKTWSEELSDTPESQFRIKKLYLYYL
QMGKCMYTGEAIELEQLMNDNLYDIDHIYPRHFIKDDNISNNLVLVKKEKNAHKSDSFPI
EPEIRNKMMPFWKSLRKKGFLTEEKYNRLTRMSAFTDEEKAAFIGRQLVETSQGTKAITQ
IFEQAFANSEIVFSKASVVSAFRQKFDCYKVRCVNNYHHAHDAYLNIVAGNTYRVKFTSN
PLNFIKEAKKNPNSRENRYNMDKIFEWDVTRNGETAWVAQTKEHPGTIQLVKKYLNKNSP
LITKMVYEKHGGITQKATIWSAKKAESGNTDAYIPVKMNDPRLADVTKYGGVTTIAVAGY
TLLEYKAGGKTVRSLEALPIYLGGSKKLTEEQMVEYFSNVLQQENKEKVVSDVIIRKKMI
PSGSLIKYNGFYYYLAGKTGDRIILISAVQLCLPMDTMLYIKKIEKACSTGNFEEKDKNG
KQVLSKQQNEFVYELIIQKYQQSIFKKKVGAIGDTIIEKREKFAEISLEEQCKVLMQIFL
NFQSGIGVELKIIEGGKKSGVTYLNKKVMNVQELKLIDQSVTGVFSREIDLLTI</t>
  </si>
  <si>
    <t>A0A356C4S0</t>
  </si>
  <si>
    <t>MYNSIKKLLKSVDNVDDTDIEYIKNEMDKENFLPKQLTFKNGVIPNQIHASELKAILKNA
EKYLPFLNEKDESGYTVSERILMLFSFQIPYYVGPVSSNSNGWVKRLEPGQVLPWNIDKK
IDLKETSEQFIQRMVRNCTYIAGEKVLPKASLLYENFKVLNEINNLSINGERITVNLKQD
LYNTLFLKGKRVTRKQIFNYFHSRGLVEEDSQISGIDIAVNNSLSTYGKFLPLFGEHLKE
DKYKKMVDDIVFWCTVYGDSRKFLREQLEEKYSDVLDENQIKRITGMKFKDWGNLSKEFL
ELSGCCKSTGEVMPLIRAMWETNYNLMELLHSEEFTYSEELEEKQGKIEKVLSEYTIDDL
NEEYFSAPVKRMVWQTLLIIKEIEKIMKCPPTRIFVEMTRKDDEKGDNGRKSSRKDQLLA
LYKKIQSEDKEWKKEMSSRIEDYDKNGALRSKKLYLYFIQKGLDMYTGKPIDLDNLMSAN
SNYDIDHIYPRHFVKDDNINNNLVLASKPANAEKSDIYPIKDSIYQKMKYTWKVLRDEGL
ITEEKYKRLTGRNPFTDEQKAGFIARQLVETGQGTKGVADLLTALLPDTKLVYSKAGNVS
DFRKRYDIPKSRLINDFHHAHDAYLNIVVGNIYFTKFTSNPLNYIRKECSSKDNKYQYNL
GNMYKWDVKRDGKTAWVAPEEGETGTLATVKKMLSRNTPILTRLTIEGHGGIADATLYSH
KKAKQDTYIPLKSSDARMADVTKYGGYSSVTTAYLFLVEHEIKGKKIRTLETVPIYLKDR
LENSKEKLEEYCRETLGYTNPSVRMKKIKLQSLIKLNGYYMQISGRTGNRFTLRNYVQLC
LNGKWVDYIHKLEKYQDKGVIDDLITDERNVELYNVLCEKHSVGIFTLRPNLVGDKIKNG
YDKFVNLTTEEQIKLLIEIIKLTCVGIVSANLTLIGGAAISGKMLMSKNITDANECILIN
QSVTGLYENRIDLLRV</t>
  </si>
  <si>
    <t>A0A1Q6MPR7</t>
  </si>
  <si>
    <t>MDFNRKCSENYCLGLDVGTASVGYCVIDENGKLFKINRKCDNGNNKRNSLWGVRTFKSGE
PAKGCRINRSARRRYSRTHTRILELRKIMSDMVCKVDENFFARLDESFLWKEDKSDKAKS
DYILFADKDCTDKDYYEKYQTIYHLRKHLLETTEKADARFIYLALHHMLKYRGNFLYEGQ
KFTELDDFKIIYEQFLTSLKEYLEIECNYDQISCEEIEKKLKEKKSKKEKYNEVSEILKK
LGLDKKYAEAVANAIIGYKFNVATIINDKNLCDENGKEMSVSFASADYEEEEQKLSDELG
EKFSVIENLKRLYSWYVIKQIMQGSDKNRVNYLSEAMVAKYEKHHAELKELKELFRDYKT
QKEYSEFFHKELKAEQKDGKMSPAFLKSFGKIKKGEYVPNYANYIKGMKRCGDTQSKARE
NLYKCIKALVGDVAKDDERYIRICAEMENDSYLEKINDVSNSVIPYQLNEMEMEKILDIQ
GEFYPELKKNKELILKMLTSKIPYFVGPLNPGSRFAWMSKKAGMENKSVYPWNVEEVVDV
DKTAEKFITRMTNYCTYLPCEKVLPKHSIIYQWYEVLTELSQISIDKIKFGKEIRDDIIQ
NLFLKKVSVSGKNLKEHLKKSGTYNDIDNRVIKGYQGGDNFASSMSSYITFKKIFGEINM
SNIDMIEQIIYWLTIFDDKKIIKRKIEQNYKDKINDSQLKRILKIKYTGWGQLSKKFLTG
IKGDTGHTIIEMLEEGDLRWKEIPNLIQIINRDEKIKTVIEENRLRYNGEDDLPDIIDKL
HTSPANKRGIKQCMKVIEEIIEYMGRKPEQIFIEFAREEGEKVETKKVKDKLDKAIGKLK
QEFKDYYNDDIKQELKDNEKRLDEEKVRLYFSQNGKSLYSAPSASNQLSLDNLNQYDVDH
IIPYSIRYG</t>
  </si>
  <si>
    <t>S0J9K5</t>
  </si>
  <si>
    <t>MDLNYRIGLDIGIASVGWAVLENNSKDEPVRIVDLGVRLFEAAEVPKTGAALAEPRREAR
TTRRRLRRRKHRLERMKWLLQEYGLIQTEEFMKRYHSAGLPDVYRLRYEGLERKLKDEEL
AQILIHIGKHRGFRSTRKAELKDKNDKETGAVLSATRENEKLMEEHGYRTAGEMIYKDDK
FRTGCTWKEEGYRLTPRNKEGDYKNTMLRALLEDEVKVIFDCQRKFGNQKASEELEKAYL
AIMTSQRSFDMGPGKQPDGSASPYAMEGFGDRVGLCALEPREKQEPRAPKAAYTSELFVA
LQKINHLRITEKNGKGRGLTSEERERLSDLLHKKKELTYGAVRKELQLDLRYRFNTLNYS
SKKMTEEEKIKDAEKAKFVSMVSHYEYRKRMSGMLEQLSPEEQADLMDEVGKILTLYKND
DTRSREFQKLGLDSEITEELLELNPRGFQHVSLKAMKKLMPYLKEGLTYDKACAEAGYDF
QGSVQKERSRLLKGKEITDIINDINNPVVKRSVSQTVKVINAIIQKYGSPQAVNIELARE
MSRNYDERRKMEKQMKDRQSENERAKKEIQELGNAFPTGQDILKYRLWHDQDGICMYSAK
RIPLAELFTGAYDIDHILPYSITFDDSYRNKVLVTSEENRQKGNRIPYEYFGSDSERWSK
FETLVNSRIRDYRKQQNLLKQSFTEEERKEFKQRNLNDTKYITRVIYNMIRENLALAPYN
SPGKKKQVFAVNGGVTAYLRKRWGMSAKDRSIDTHHARDAVVIACCTDGMIQKISRNIQG
RELLYARGFTAVDVETGEKFTRDDFTRDQWDEIFGVQVPKPWEYFNEELDIRLGENPVEF
IETHSDVSRKLDYPAWFYENNIIRPVFVSRMPNRKVTGAAHADTIRSPRHYQETGSVLTK
TALIDLKLNKKTGEIENYYKPESDTLLYNALKERLELYGGDGKKAFEEPFYKPKADGSRG
NLVRKVKTYDKLTLGVYVNSQHGIAANANGSMVRVDVFRVSGKYYFVPVYIADVVRKRLP
MKAVVQGKQYIDWKEMEDKDFIFSLYTRDLISFKSKNGKKVTCVDGTSKAVNEEIVYYYG
ANISTASFSGKSHNGSFEFTSLGIQGLEYLKKYQVDVLGNVSEVKREKRMGFR</t>
  </si>
  <si>
    <t>R5KSL2</t>
  </si>
  <si>
    <t>MKYDIGIDIGVASVGEAVIDQEGNILEACSNLFDEADAASNVDRRNFREGRRNKRRERTR
VNDFKKLWTKFGFEIPKNVMNDTILLRNKGIKCELDLTELYSVLLYMLKHRGISYLEDAI
DEAKGSNYAKGIALNQKELKEKLPCEIQLERLKIYGSYRGDCIVKKEDEDEYHSNVFTIS
AYKKELEILFRNQKLPEEFIQGYMKIFERKREYYIGPGNEKSRTDYGVYTTNKDEEGHYI
TDKNIFEKLIGKCSVYKDEFRAAGASYTAQEFNVLNDLNNLTVNNRKLTENEKKKIVEKI
KSSNAVNMRSIIKKVLGEDIEQFGGARKDKADKEIYHTFEVYRKMKKEFEKNGIDIADFS
REKLDEIGNILTLNTETEGIKGALHEAKNSFTYSEIETLIDIRKKNSSLFSKWQSLSLKI
MNELIPQMYAQPKEQMQLLTEMGVFKFKSVKFKNSKYIPVEEIIKDIYNPVVVRSVRTTI
KMINETIRKYGYPDNIIIEMPRDKNSTEEKERIKKEQSKNEKEYEGILKRIKDEYDIEIN
RDDYRKQEKLALKLKLWNEQEGRCPYSGKMISIYGLLEDPQLFEIDHIIPKSISFDDSRN
NKVLVYRSENQKKGNNTPYMYLSKGDKNWNYDQYKSYVLGLKNKGNISDKKVNNMLFMED
INKIDVLKGFITRNLNDTRYASRVVLNMLQSFFNEKDGCPTKVKVIRGSFTHQMRVNLRI
NKDRDESYSHHAVDAMLIVYSQRGYEAYRKIQEACVDFETGEIIDEERWQQCIWGKDYDQ
VMYEAKWSKIREKIIEAEKNVKYHHRVDKKVNRGLCNQTIYGTRIKDGKIYKISSYNIYD
NKECASLLKMIKGGKESKILMYNYDSKTYRDMIKIIDEYSDEKNPFVAYMKETGDYFRKY
AKKHNGPKIEKVKYYKEEAGSCIDISHKYGYEKGSKKVILGSLNPYRTDVFFNERLKKYY
LIGIKYNHIKCEGNNYVIDEDAYNGLLRDAGVISHENTINDLEKVGVKYLFSLYKNDIIK
YEKNGEMFVERFLSRTMEYANNYIETKPIHKPFFQKKDKKGNIKNSQNLVGLSKTKYIGK
LVTDALGNTYMVEKEKFSLIVDI</t>
  </si>
  <si>
    <t>R6QHH1</t>
  </si>
  <si>
    <t>MGKEYYLGLDIGTDSVGWAVCDTNYKIPKFKGNAMWGIRLFEKSNSAEERRGFRSSRRRT
QRKRERLKLLEMLFDEEISKIDPAFFIKLRESNLYLEDKSTKIPYCVFSDENYTDKDFHR
DYPTIYHLRNELIKSNKPHDVRLVYLALHHIIKNRGHFLFDYSYKNDKSGDFMPIYNDLK
NYFYDNYEIELDCSDVDEFANTLKDKSKGKTKKNAEIAELFGVSKKYDKVLYSALSLLSG
SSVKLFDIFDDEALKDVEKKSVSFSSGFDDNANDFQSYLGERFELLEKLKAVYDWAVLAD
ILDGKEYISEAKVAIYEKHKRDLKTLKKYIKIYMPEKKAEIFNISSKDNNYVAYSKHIKT
SNGTGVLISTCTQEEFCAYLKKTLGICKDASYEEMFKEIENSTFMPKQVTKDNGVVPMQV
NEKELVAILDNAKEYLPFLLNKDNDGKTVYDKIKALFEYRIPYYIGPLNTHSTKSWLVRS
NEKIYPWNIEDVVDFDKSAEKFIENLTSKCTYLPQYDVIPKHSLLYNKFCVLNELNNLKI
DGEKISVQLKQDIYNDLFKKYYKVTNKKLCDYLKSRNIAFDEISGIDNDFKSSLKSYKDL
VAYNLTDEQKEEIVKAITIFGDDKKLLKKRLKNEFGGCLSDDEIKKICKLKYTGWSKLSR
EFLTDVTAVYKETGELINIICALWETNYNLTSLLYSDEFCCDDKENKTFNDKINELNSFG
NDKTLNQIVEELYVSPLVKRPIYQSLLITKELEKIMKCPPKKIFVEVARGAEEKKRTVSR
RNKLLDLYKSCKNDYPLLFDELQNNTTDDELKSDKLYLYFTQFGKCMYTGENIELGDLFN
KNLYDIDHIYPQSKIKDDSLDNRVLVKKTTNAKKDNEYPLSSQIREKMTPHWKALLDKGL
INKKKYERLVRNYPLSDEELSQFISRQLVETRQSTKAVANILEQLYPRPDTEIVYVKAAL
ASEFRHQYDMLKCREVNDLHHAKDAYLNIVVGNAYNGKFTHNKANFIKGLQNNDKAYTVK
LDSMLKHNIDGAWIADNNESLNIVKSTMNKNNIRYTRYAFEKKGGLFKVTILKKGNGQAS
IKKNDKRNSIEKYGGYNQVSSTYFSCVEHGKDNNRMISMFSVNLYDKNKYEENPIAYLIE
NYGLINPIIKVKKVKIQSCISFDNMLCHLGGKDSGGSQISYRPGVQLVLGYDNERYIRNV
IRCAGGDLHLQTSKNEKDIVTAEKNIELFNLLIEKMKNNIYGVLYSNLGDKLYCSKEKFE
KLDIVEQCNVIKNVLTILKNNASKGDLKSIGIKANGAIRLNNNISEIKKVKSIKLINQSV
TGLFEQEIELLNL</t>
  </si>
  <si>
    <t>A0A350W0D2</t>
  </si>
  <si>
    <t>MEEIKQLNRKTDVPKPTDLNYRIGLDIGIASVGWAVLENDSHDEPFRIIDLGVRIFDAPD
NSGELLSAKRREARSTRRRTRRRGHRLERIKKLFETEGLIDIEEFETRYKKAGLPDVYRL
RYEGLDRVLTDDELAQVLLHIAKHRGFKSNSKAEETENDSDATKKKEIGAIKESISANKR
IMEEKGYRTVGEMLYLDEKFKIDCDWNTNGYIFCPRNKRGEYKVIILRDVLVDEVHKIFE
SQRKYGNESASDKLEKKYLDIFLSQRSFDQGPGYPSKYALDGFDFGKCPFEEKNGERRAP
KAAYTSELFVALQTMNHTKIVDTDGNKRAFTELERKKIIQLFHIQNDVKYSEVRKELALT
ENEKFYNLTYSKGKKKDSEKSIFIKMTNYHNMAKALKEKCTGEILDDNRADLYDKIAYNL
ARYKNDDSRLKELRALGIGEAECNDLLKLSCNKAQGLSLVAMNKIIPFLLEGRVYSEACK
LAGYGDFVGDNCTGKSILLRDDEGQKIKETLNEITNPVVRRAVSQTIKVINAIIIEYGSP
QAVSIELSREMAKNKKERDKIDKDMEKRCAENAKILDEIREFKAIPTGKDIVKYRLWKEQ
REICLYTGKKISAYELFSGDGGYDIDHILPYSKTFDDSYRNKVLVRSEANRLKGNRTPYE
YLISHGGEKDWEEFTIRVEHCINDYKKRQKLLKKTITDEDTNEFKRRNLQDTQYATTFIY
NLIRKNLYLKPYQNSTKKKTQQVMALNGSITSFLSRGWGLEKKDRRTHIHHAQDAVVIAC
TTQGMINSISEYFKYRESKLERINRHVKDESKEKFEDIVVTREQYDKQSGKKFPLPWQNF
KEELDIRMARYNGAVGAIDFKTSPLEYLMAYTDVSNRINYPEWMFVKGRPGRRGVLDGIF
VSRMPNHKVSGQAHKETIRSAKYYKEGGGVLDKGYVVYKVPIQDIKYINGEIIYDKNAVY
FNPDSDRLLYNALISRLEQFNGNAKEAFLEPFYKPKADGTSGPIVKKIKVCEKQTSGVPV
GENGIASNGDMVRIDVFCEENKGKKKYYFVPIYVSDVVKKRMPNRAATQAKIQSEWREMR
EENFIFSLYSKDLIYIESDKGVPLHDINKNVYSENSVFAYYTGANISKASIDGECHDKKA
YFDSLGIQGLRKLEKCQVDVLGNISFVHKEKRMLFN</t>
  </si>
  <si>
    <t>R5GJ26</t>
  </si>
  <si>
    <t>MNNEYFVGFDIGTNSVGAAVTDEKYHVLKFKGNAMWTSAVFESAQQSADRRLNRTARRRL
DRSQQRRDLLQELIAPAITPVDPRFFDRIRESALWAEDKTTGSRFTYFSDEGYTDKQYHK
EYPTIHHLICSLMNDPAPHDPRLVYIACSYMLTHRGHFLNEADKEKIDDVLDIRRVFNEL
CSWFTSYGIEVPFSCFPEEFGNVLTANRGVQDRTRAFYDLLFAGKKPKPSEDDQVDIDVL
IKLISGGKIELSKLFLNEEYSELENNKIQLSDAGFDEKEPELRSELGDDFGLVAAAKNIY
DWSLLTGVLGECKSISEAKVKTYEKHSEDLAALRRVVRKYHPDKYKEIFKKYVVGNYTSY
SGNVKSAGKISETKLKRCNQAEFCDYLKSKLKDVKPAPGDDECERVLKEISKHTFCPRQV
TTDNRVIPYQLYYTELKKVLENAKRYIPQLNVTDEYGSAADKILSLMTFRIPYYVGPLVK
KNDSSNAWIVRRGEGRILPWNFDELVDKDKCEDEFIRRMTCKCTYIAGKNVLPKNSLLYC
KFMVLNEINNIKINGERISVGDKQKIYTELFEKKRKVTVRDIRNLLTSEGRLKAGDTFGG
IDITVKSSLKPQHDLKRLMAAGVITEADAEEIIERITCTTDVSRLRTWLGKFGLSAADAK
YVSGLKYSDFGRLSREFLTEVNDVDPATGEVINPNIITMMWENNINLMELLSQKYSYRSQ
IESMNREYYAANPLTLDERMSEMYIPSAVRRPVKRTIEMMKEYMHIMRKPPKRIFIEMAR
ELTDLDNKGKRTSSRRNTLLEFFKKCPQDTTELRAQLEKKSDDELRSEKLYLYFAQLGKC
MYSGESIDIERLGSKLYDVDHIFPQARVKDDSIENKVLVLSDLNGAKSDRYPINADIRNK
MHSFWDKLHSIGLIGEKKYERLTRSTGFTDDELAGFISRQLVETRQSTKAVAALLAEEFP
ESEIVYVKAGLASQFRHEFGLLKCREINDLHHAKDAYLNIVMGNIYHVKFTKDPMNFVKE
YRRKEQVFDLKIQSMLTHDAIRNGETAWIGDGTWLETVKKQMEKNNIRYVRYSFRRKGAL
FNLMPERKNPSLLPRKNGKNMVLPAEKYGGYNNTAASFFSLVKYHSAKGSGVVIIPVELI
HAHRYEHDSSFAEEYALRVLADIVSLKKGDVLQSVEFPLGSRILKVNTLLDIDGFRANIT
GKDSGGKYLGISSASSLIISQVDTTYIKRVISINERISACEKNKQSYTIRPEFDVITSER
NIEIYNMLCEKISSRPFCIKFANTSDTFVSGREKFIALSLNEQVKTLTNMLSVFKTGRAS
GCDLTNIGGSKNTAIVKLNAVLSNLKDFKSVRIIDQSPTGLYEKVSPNLLSL</t>
  </si>
  <si>
    <t>A0A416VWK3</t>
  </si>
  <si>
    <t>MAYERYYLGLDMGTSSLGWAVTNEKYQLLRRKGKDLWGVRLFSEANTAADRRSHRTARRR
LQREKARVGYLRELFAEEINKIDPGFYQRLADSKYHREDKESNQPFALFADTGYTDKEYY
HDYPTIFHLRKALLDLNNTGKEYDVRLVYLAILNMFKHRGHFLNANLDEKSGSDLHKSVE
QLNISMLDILGKRLEEVEQEKLENILSSKNYSNTARLEKLIELFQLSKSKNKQEVEILKL
ICGLKGTLSKIFENGDFNEDTVKMSISFRDANYEESITEVESILAEDEFEMLLIAKQIHD
WAVLANIMSGEEYLSVARVKAYDKHKKDLEVLKRVLKSNSMDSYKKMFRIMEDNNYSAYV
GSVNYKNEKVRRGAKHDTDEIFKKMKAIVSGCEDCEEKNYILCELDKGTFLPKQVTSSNG
VIPNQVHKKELKRIIENAQKYLEFLTYKDESGLSVGEKIIKLFEFQIPYYVGPLSYKVGE
NEKMGKRGNMWSVRKESGAVLPWNFEQKIDIKKSAEKFINNLTNHCTYLNGETVLPKNSL
LYEKYMVLNELNKLKINGEGISVELKQNIYNDLFKKGKRVTSKMLVKYLKDIGEVDANDN
PEISGIDGDFTNRLANHKKFFEIFGKDNLTQEQINIAEDVIFYSTVYGDSRKFLSEKIRE
KYQNILDESQIKRILGMKFKDWGRFSRQLLELNGTDKQTGEVSSIISKMWNENYNFMELM
AEDKFTYSEEIEQRVKKIEKTLSTMEYSDLDELYISAPVKRMVWQTILVLKELEKVMGYG
PDKIFVEMAKGPGEKNQRKDSRKKKFLDLYKQCQKESRNWKSELEATEESKFKSKKLYLY
YTQKGKCMYSGENIELTDLFNDNLYDIDHIYPRHFIKDDSIENNLVLVKKTHNAHKSDTF
PIEESIRRNMHSIWKMLRDGNFITEEKYKRLMRNNEFTDKEQAEFISRQIVETRQGTKVI
TDLFEKTFPQSEVIYVKAGLVSDFRHKYGFLKCRNINDFHHANDAYLNIVVGNVYNTKFT
KHPINFIKDYKRDPEKYKYHMDKLFEYPVSRGEENAWITKGGESFKMVRKMMAKNTPLVT
RMNYEEHGGIADQTIYSAKEASKVNGDGYISVKSSDEKISDTCKYGGMKKYKGTYFVLVE
HTEKGKRVRTLEDIPLYLKEQLDSREKLQQYFKKEKRFRYENPVVIYNRIKRHSLIKVNG
FYLYLTGRTGKQLRVLNAVQLSLDAKMARYVKWITKVNDEYQSEAQYDEDEKITREKNLE
LYEVLKDKHMNKIYSKRPNAVGSKLNGGTEKFSDLPLSRQVYVLLQIIQLSQLINEGVDL
REIGGSKASGTCKISKKISGNDEFKLINQSVTGLFENEIDLLTV</t>
  </si>
  <si>
    <t>R6P3Z6</t>
  </si>
  <si>
    <t>MEVGNYYLGIDAGTDSVGWAVTDNQYNVIRKKGKSLWGIRLFDGANTAQERRTFRALRRR
NERKKQRINLLQELFCKEICKLDPNFFIRLRDSSLWSEDKEEKQIYSLFNDKNFNDRNYH
NNYKTIYHLRADLIKNKEKHDARLVYLAIHHIMKNRGHFLFNGNIESVTSFENTFNEFKN
CLLDELEINLECPSISEFENILKDRTFKGTQKCKKLKELCSIPSSDKKLDNIFKLISGLK
ADLSIIFEDESFKENEHNKISFADSNYEETREVLNSEIQEKTLIIDIFNSIYNWVILSDI
LSGGEYNGGLYLSIAKVNTYNKHSKDLKILKSVIKKYFPQKYTDIFASNKENNYCSYIGM
YKSGGKKYSVKKCSDKPEEFYKTIKNIINKNTAEEISNDKDVQYILSEIENNSFLPLQIN
KNNGVIPYQANKIELESILKNAENYLPFLKEIDTECNKTTSEKIIDLFEFRIPYYVGPLN
TSKGENAWMIRKEDGTIRPWNFEQKVDIDKTAAEFITRMTNQCTYLNNETVLPKYSLLYS
EYTVLNEINNIRINGEKISVELKQDIFNILFKNNKQVTCKKLLSHLNSNGYNLKKDDLSG
FDGNFKSSLSSYIDLKNYIFGDNIDKPQIYNLAEKIILWITLYGDDSKLLKRVLQKNCSE
QLNPEQIKKITKLKFKGWGRLSKAFLSELRGADRETGETMTIIKGLRNTQNNLMQLLSQN
YTFTEECEKINSGYFINPNEISYDSIVKNIVASPSIKRSVWQTIQIVEEIQKVMGSKPRK
IFVEMARGEEEKVRTTSRKQKLLDLYKNISDECAKGMYDEIYSKDESDFKNIRLYLYYTQ
MGCCMYSGKHIDLSQLSNTNIWDRDHIYPQSKTKDDSLDNLVLVYKSINSEKSDDIISPT
IQNNMRTFWKLLFDRKFISEKKYHRLTRTTPLTDEELAGFINRQLVETRQSTKVMASIFK
RIYPNTEIIYVKAKNVSDFRHRKDCENGVKVRELNDYHHAKDAYLNIVVGNVYSSKFTNN
PLMWLKNNRNVKYSLNRMYDFNLTVNNENIWVVGNEGTQKTVNKYLGKNDILYTRYAMTN
KGELFDQNPLKATGDKSKQTTLVPLKKGKEVWKYGGYNSITPSYFMLVESKDKKGNYIRT
IETMPLYREKEFSKNEEFLLNYCKEVHKLKEPKIILKCIKKNALLIVDGFPMHLKGSTGL
QLKLQGAVQLILESDMVIYLKKLMKFVNENNINKNKLEVTPYMELSAKENIKLYDIFIQK
LTTGIYSKRPANPVEKLINARDIFIELTVKEQCIVLSEILHLFQCKPLTSANLVSINLKK
TVGIIQIAKNITAKNVKLVHQSPTGIYEYTVDLNKI</t>
  </si>
  <si>
    <t>R5Z6B4</t>
  </si>
  <si>
    <t>MGKNYYLGLDMGTSSVGWAVTDEKYRILRAKGKDLWGVRLFSEAKTAAERRTHRTSRRRL
DREKARIACLKEMFAEEINKIDPGFYQRLNDSKYFLEDKKEHQPYAIFADTGYTDKEYYD
EYPTIFHLRKALLNIENDKKKYDVRLVYLAILNMFKHRGHFLNANLDDKSGGNLKEYIEM
LHQSMVNILNINLKNVEIEKIEKILKSTQYSNSERLENLLELYELSKNKNKIETEIFKFI
CGLKGTISKIYVEDKFEDEFAKMTLSFRDSNFDEKIIEIEDNLDDDKYDMFLLIKQIHDW
SVLANIMNGEEYLSVARVKLYDKHKKDLEVLKKYYKQNSMEEYNKMFRQMNDGNYSAYVG
SVIYKDNSVRRGCKSKKEDFYKNILNTIKSWEDCEAKEYITSEIDKGNFLPKQITASNGV
IPNQVHKKELKKILKNASEYLNFLNEKDESGYTISEKIVKLFEFQIPYYVGPIAYNIGND
ESKHRHNMWSVRKEKGPIYPWNFEQKIDIKKSSEKFIRNLINHCTYLNDEEVLPKNSLLY
EKFMVLNELNKLKINGEKISVELKQNIFNDLFKKGKKVTKKGLIKYLKEQGEIDNCEEVE
ISGIDGDFTNKLSNYKKFADIFGVQSLTYEQTDIAENIIRYSTIYGDSRKFLEERIREEY
SNVLDEKQIKRILGMKFKDWGRLSKELLELSGVDKETGEIASVISRMWNDNYNLMELIAT
ERFSYAYEIEQRSKKLEKTISTIEYEDLDELYMSTPVKRMVWQTILVLKELEEVLGCPPK
RIFVEMARDVNAPKDRKDSRKKKLLELYKNCKKEEGDWSKELNAREESEFKSKKLYLYYM
QKGRCMYSGKPIDLKNLLNDNLYDIDHIYPRHFVKDDSIENNLVLVEKNFNAHKSDNYPI
ENEIRQKMHSMWKMLRDGNFITEEKYSRLIRKEEFTDDEKAKFISRQIVETRQGTKVITD
LFEQTFPESDIVYVKAGNVSEFRHKFKLIKCRNVNDFHHANDAYLNIVVGNVYYTKFTKS
ALNFIKDYKKNPEKNKYHMDHMFQYPVSRGGVDAWITKGAESISMVRKMMAKNTPMVTRM
NYEKHSGQKGGISDQNICSAKIAKKNVYLPIKMGDEKLKNVEKYGGYGSLTAKYFFLVEH
TIKKKRIRTIEAYPMYLDALNKENKLLNYCVQVLEYDEPKIIMEKIKVKSLFKINGYYYY
LNAKSVNRIIWGNATQLFLENDINEYVRKISKNIECIDINSENNIKVYDIFIEKYSNKLF
SNRLGNLKEAIIQNRNKFIELKINEQINVILELVRYSQDGVYSINLSQLGLSSTYAINRT
SKEISKMKECKLINQSVTGLYENEIDLLTV</t>
  </si>
  <si>
    <t>A5Z395</t>
  </si>
  <si>
    <t>MGYTVGLDIGVASVGVAVLDENDNIVEAVSNIFDEADTSNNKVRRTLREGRRTKRRQKTR
IEDFKQLWETSGYIIPHKLHLNIIELRNKGLTELLSLDELYCVLLSMLKHRGISYLEDAD
DGEKGNAYKKGLAFNEKQLKEKMPCEIQLERMKKYGKYHGEFIIEINDEKEYQSNVFTTK
AYKKELEKIFETQRCNGNKINTKFIKKYMEIYERKREYYIGPGNEKSRTDYGIYTTRTDE
EGNFIDEKNIFGKLIGKCSVYPEEYRASSASYTAQEFNLLNDLNNLKINNEKLTEFQKKE
IVEIIKDASSVNMRKIIKKVIDEDIEQYSGARIDKKGKEIYHTFEIYRKLKKELKTINVD
IDSFTREELDKTMDILTLNTERESIVKAFDEQKFVYEENLIKKLIEFRKNNQRLFSGWHS
FSYKAMLQLIPVMYKEPKEQMQLLTEMNVFKSKKEKYVNYKYIPENEVVKEIYNPVVVKS
IRTTVKILNALIKKYGYPESVVIEMPRDKNSDDEKEKIDMNQKKNQEEYEKILNKIYDEK
GIEITNKDYKKQKKLVLKLKLWNEQEGLCLYSGKKIAIEDLLNHPEFFEIDHIIPKSISL
DDSRSNKVLVYKTENSIKENDTPYHYLTRINGKWGFDEYKANVLELRRRGKIDDKKVNNL
LCMEDITKIDVVKGFINRNLNDTRYASRVVLNEMQSFFESRKYCNTKVKVIRGSLTYQMR
QDLHLKKNREESYSHHAVDAMLIAFSQKGYEAYRKIQKDCYDFETGEILDKEKWNKYIDD
DEFDDILYKERMNEIRKKIIEAEEKVKYNYKIDKKCNRGLCNQTIYGTREKDGKIHKISS
YNIYDDKECNSLKKMINSGKGSDLLMYNNDPKTYRDMLKILETYSSEKNPFVAYNKETGD
YFRKYSKNHNGPKVEKVKYYSGQINSCIDISHKYGHAKNSKKVVLVSLNPYRTDVYYDND
TGKYYLVGVKYNHIKCVGNKYVIDSETYNELLRKEGVLNSDENLEDLNSKNITYKFSLYK
NDIIQYEKGGEYYTERFLSRIKEQKNLIETKPINKPNFQRKNKKGEWENTRNQIALAKTK
YVGKLVTDVLGNCYIVNMEKFSLVVDK</t>
  </si>
  <si>
    <t>A0A101CN94</t>
  </si>
  <si>
    <t>Flavobacteriaceae</t>
  </si>
  <si>
    <t>MKKILGLDLGTNSIGWALTNNDFDNKLGSIEGLGSRIIPMSQDVLGKFDSGVSISQTAER
TKYRGTRRLVQRFLLRRERLHRILNILDFLPRHYSEAIDFDKKFGQFKPEREEKLSFYKN
ESGKNQFLFLESHQEMFSEFKLTHPDLKQVPYDWTIYYLRKKALTQKISKEELAWIILNF
NQKRGYYQLRGEEEEVNKNKLEEFHTLVIVDVIEREKGKSGVWYNVILENGWIYKRESKI
ALFDWIGKQKNFIVTTELNDDGTIKLNKDNEEKRSFRSPKEDDWGLRKIRTEQTINQSEK
SVGSFIYDELLKKPNQKIKGELVRTIERKFYKDELSKILKAQITFHYEILGDRNIYKKCI
DELYRHNDSHKNNIKDKGFDYLFLDDIIFYQRPLKSKTSLISDCSLEFVPIKDKKGILVK
DSNGKQVVKPLKCIAKSNPIFQEFRLLQFVKNLKIYKKEIINEIDVTNDYLKTEEDLVEL
FDWLNDKAEISQKQFLAYPKFKLKEDKYRWNFVEDKIYPCNETRNQFLNAIAKIDVNKSF
FDAKNTQDLWHILYSVTDKTELFSINTETGIQSGALSTFAKRHNLSNEFVSNFSKIKPYN
KDYGSYSEKAIKKLLPLMRFGSNWNKNNIDAKTLARIDKLQTGEFDETMRTRVREKAIHL
SKITDFQGLPLWLASYIIYDRHSEASNISKWKTPEDIAWFLNPKNKSGFKQHSLRNPIVE
QVITETLRVVKDIWQHYGEGKENFFNEIHIELGREMKNNANDRKRITETINQNENTNLRI
KAILTELKNDGINDVRPYSPSQQEILKIYEEGVYNSEIRKEKLEDIDKIRKNAKPTPSEI
IKYKLWLEQGYISPYTGKLIPLSDLFTTKYQIEHIIPQSRLFDDSLSNKVICESEVNDLK
GNNTALEFILKNEGRIVLLTGGKTVKIFTKEAYNQHITSYYIKNKSKQKRLLTEEIPEKF
IDRQLNDTKYISKIVKNLLSKIVREEDEQEVTSKHIVSLNGSITSRMKQDWGLNDVWNKI
VSPRFERLNAITNSNDFGKLELKKDEFGNAGKQVFQTTVPDDIAKGFSKKRIDHRHHALD
ALVIACINRTHINYLNNLNAKDENDKTIKHELRNKLCFKTKPDSNGNSKWEFHKPWENFT
KKVEDELNQTIISFKQNTRVINKTVNKYQVWKEEDGAMKKVTVKQTKGDNWAIRKPIHAE
TVSGKVFLKRIKQSHITIANAIEQIELIVDKEVRKQLKAKIKQYPNNKEGFKKHLKAFPI
MINGKAIDKVQIYETIEATATRERNNLDITFDEKKIEKITDTGIQKILLNHLKQEIYQNA
IDESGKKIAPHEVAFSEIGIDELNKNIKVLNNGKNHQPIKKVRIFEESKRFSLGQSGSKT
DKYVETAKGTNLFYAIYEGKKGNRNYKTIPLNEVIERQKQGLNSALVTDENENRLLFTLS
PNDLVYIPTNEEKKNLTTINFDKLSREQTERIYKFVSCTSGEGHFVSNNYSKEIISNENG
SNNKNERMLEFNNSNTIYDEKEKPVMIKSVCWKLEVDRLGKIKRIIR</t>
  </si>
  <si>
    <t>A0A3S0BQQ8</t>
  </si>
  <si>
    <t>MAKILGLDLGTNSIGWAIVDKEGNDFSLVDKGVRIFSEGVKSEKGIESSRAAERTGYRSA
RKIKFRRKLRKYETLKVLSQNGMCPLSVEEVIEWLKSGFKTYPLNPEFLKWLRTDDNQNI
NPYIFRDRASKQKVSLYELGRALYHIAQRRGFLSNRLDQSADGIIEQHAPNIESRIEETK
SINDLMVEIADYFDGLDILEKNSKDLDEGEKKLKSLYNTLEKIIKSNDFEKAKLEVIARL
NRKEDQGAVKQEIGELSKAMKDGNFVTVGQYFYSIYSKGKIRNHYTAREEHYLAEFEIIC
KKQGITGINENEKLPEKRYTGLVKDLYRAIFFQRPLKSQKGLIGKCSLEKNKTRCAISHP
DFEEYRMWSYLNTIKIKTPEDEKLRFLTLEEKESLISKFLRKKDNFNFEDLAKELIIKGA
TFEFYKSSNAKSAHYLFNYKPKDTVSGSIVSASLKNIFGDDWNTKHWNYQTQNSKGETVT
ITVDYKDIWHLLSVSTSDIYLEEYAKNKLGLDEKRAKSFSKIKLKKDFASLSLNAISKIT
PYLKQGLLYSHAVFMANIENIVDEHIWNNPQERLYIQNKIAEIIDNNTFENNKLEIINGL
IKECKTDNCYYSKEAEHSYKKDLQKKVAITFRNNEDQEAIVEELFPIFISQLQKYEFITI
KRLDEKVIEFLKGENEDGEIYCSNQNRLHKLYHPSDIEVFKKKSIKDEFGNEKVVLGSPL
ISSIKNPMAMRALHQLRKVLNTLILEGLVDEKTKVHIELARELNDANKRKAIQDFQKENQ
SKRLDLAKQIKEDYKSQTGKDIEPTDDDILRYQLWVEQNGMEIYEPTLNGGVSKKIGIHQ
IIGENPDYDIEHTIPRSISQDNSLMNKTLCSKQFNREIKKTKMPIELNNYELLLPYIDHW
RKEADKLTWEIEQILKSTKAAATKDSKDRKIRRRHYLTLKRDYLKGKYERFIWKEPKVGF
KNSQIPDTGIITKYSRAYLNSYFNRVESVKGGMVAEFRKIWGIQPSFIKDGKKYYQEKDR
SKHTHHTIDAITIACMTKDKYDVLANAWTKEDNENSNEARKLLSESKPWPTFTEDLQRIE
EEILVSHHTPDVVKKQSKKIVRDRGKKQFRNELMLHKVTNKPIPVLGKRLKENELVGKAE
GKDYFIISKNKALFYYEYLYDNKGNIIYKKVPIYQQGDTVRGSLHQDSIYGAIKNPLNTE
EIRYVIRKDLESLKANDIENIVDEVVKEKVREAIDNKVLLLSSNAQQKNKMNGIVWMNEE
KQVHINKVRIYANSVKNPLEIKEHSLLSKSKHEHKQKVYGVNGENYAMAIYEGQDKKGNL
KRGFELLNYMDAGNYFKLSNDSKYHNTIVPSIHLKSDLPLKYIIKKGDLVLFYKESREEL
SEVGEKEFVKRLYKVIGFEGDGRIQFRHHKIAMQQSSANKEELTIVKFMADNNLKNSQVD
FDVPVPWLRLRVSNCDFLLNDKEFKINPLGKVEIL</t>
  </si>
  <si>
    <t>A0A1E4ZTK6</t>
  </si>
  <si>
    <t>EISVEGKNKIKRIGPKVTPKSSPVFQEAKVWQDINKLILTNEETKEELQLDEELKTLLFE
ELNWREGFSKTELLRFIKKNTHVDGKRWGSKLEKLEGNRTWGTLLKVYDHILQIEGYQPI
DYKKDMRTILEQVKVCFKEIGINTRIMEMDYSIKGNDFPKQPAYHLWHLLYSYEDDNSPT
GIEGLQQKLQDSFGFTPEHTQLLAQVTFQENYGNLSVRALRKLMPFLQEGKIYSDACALA
GYRHSKSLTAEENKNRELVPKLALLKKNALRNPVVEKILNQMINMVNTIIEDPNLGRPDE
IRIELARELKKTAKQRAEMTSAITKATSLHQKYRETIKKDFGLSYVSRKDLIKYKLYLEL
KPNGFETLYSGTYIKPEELFTNKFDVEHIIPQSVLFDDSFSNKTLELRGVNLEKGNQTAI
DYCIRKGWENDFKARVEQCYNQGKGDLKYGKRAKLLMSVSEIPKDFLNRDLGNTAYIAKE
AKKILLQAVRNVYPTTGGITERLRSDWELVNVLQELNWEKYKAQGLTYYDYNKEGKALPR
IQDWTKRNDHRHHAMDAIAVAFTKPAYIQYLNNLHAKSDKGSSIYSIEKKYIYRDEKGKK
KFKKPTPDLREQVKQHLSQILVSHKAKNKAVTKNKNKIKIKGKNNFKTKTELAPRGQLHK
ETIYGKSLALQVKEEKLNASFTLEKAQIVQKKAYREALLKRLKAFDNDPKKAFSGKNSPA
KNPIYTTENKQLPEKIKTQQFIHQFTIRKEVTPDLKIDKVVDERIKNILKARLEAFENKP
KKAFVNLDKNPIWLNQKQGIAIKRVTITGVSNAEPLHKAKDHNGHNIKDENDRAIPNDYV
SPGNNHHIAVYQNEEGDLDDQAVSFYEAVIRKNQGLPIVNQSNEKGWPLLFTLKQNEMFV
FPSEGFNPKEIDLLDASNKSLIADHLFRVQKLSKVSYNNSSIRDYVFRHHLETKLNNHKN
LKGITYHNIKSIGYLKDIVKVRLNHLGEIVQIGEY</t>
  </si>
  <si>
    <t>A0A357JJN3</t>
  </si>
  <si>
    <t>TVEYNSTKLTSEEREIIISVLLSKDKVAFKLLRNAIDKSDGYYQFNFKDDDKIVGTYTIS
NLANKKFFGEKWFDFSTKEQEDIWHVLSFFEDREKLKQYAIDNWGFNKDKAVEISKFNLK
DGYSNLSRKAINNILPFLQQGYMYDIAVGLGGVKNAMENKWEDNKQFLLDNVPDIVRSNL
KGGYIEPLKKMLKHEFNIPDKQLKKLYHHSSALETTIVLEKLPVSQEADKEIQSIRNPVV
ITALFEIRKLVNEIIDVYGKPNEIKIELARDLKISKTKRNDVRREQKRLERENDRVKVEL
AGLDQRPTHINILKYKLWEECNKRCPYTGQNIEVNQLFSGAVQIEHIFPWSRSLNDSFMN
KTLCFADENRAKGNLTPYEFYSKQGEQKWEEIKLQALSCFKNKPNYPSAYHKFKQFVKKK
HDEDFISRQLNDTRYISKEAKNYLSKICPNVLVAPGQMTSNLRHKWGLNSILNKEDDTKT
RDDHRHHAIDALVMACSTRKHLQELSKWNRYNRNYELKEFPMPWEAFREDAEIAVEQILV
SHKKTTNVLTIRTHKTKKEGVTYTNLGVAARGQLHHQTVYGSNKNCKDDEYVYRVEISNL
SFLQLTNIVDPNLKAVVIKTISIDFTEEEKLFLNMMILKEKKIDKTVQKKIKAKVENSLK
GKKFYMPNEGKRYRRLNKEEPININRTPIPIKKVRVKKVLGKAERLKEGAKQYVDPQNNH
HVLIYKDFDGNLKENIVTFWTAVERKRQKQPVFQLPEDGKEIVTTLQINDMFLLRLKEEE
INFDTPNYEALKKHLYRVQKFTSGDYYFRINKASSINNMNEKQQINSFGLGKNGWETHTP
LKVKISSIGKIIKV</t>
  </si>
  <si>
    <t>A0A349BUH5</t>
  </si>
  <si>
    <t>MPNLLGLSIDVNAIGWTLIDSNSMKIISMGSRIFPLACENYGSGKRELSKRAFKRTKRST
RLRYERRRKRKVKVIELLHKNQMCPISVIELEILKKEKTFPLDSLKTWLELNPYGLRAKA
TETPLDLMELGRLFYQVALRRGFPVSERNRGRKDNILYHGSPMHHRRGINYTQDYLKKKS
LGSYLHSLLPKENETYHYTNDRIRNRYLTREMFQEELHAIWDFQQAYHPELTLELKQQLI
GEGPYSITDNGAIFFQRPLKSQKHKLGRCPYEPKKTKCCVSSLSFQELLAYRWANSLKRN
GLFLSPRDRNTAVDYFLTHSRFEFSRVIYLFEQNEGQFNIKENEIIRGSFVNGALSSPQL
FGTKWFELSEKDREDIWHALYFFNDESKLRTYFIEHWGFDDYQAKRIAGIQLDKNYAPIS
KKAANNILYFLKYGLVYDLAVILAGVKNCFGEHWETIDLKDVRYIVDTVLSLYKDNKNDD
FVSKLQEFLEDEMQLNCFQISKLYGLEIEDKKIKLLPKFPIDKNADKEIRSLKNTHLINA
TFQLRKILNELIEEYGPIEEIRGELSANIKFNKYQRYLYLLDQTRRSKLRERHISLLGER
AENITPMNLTKYELWEECKQTCPYTGAHISLDELFTEAVEVVYIQPWKYSLNDSHWNKTL
CLKSFSSNIIEHSPYEYFNTYSPENWSVVVKRAARLFSNTKAFPSSYRKFKRFIKKHNHR
DPLKHQMSDNNTLSRELKNYLSKGISKVSISPGQSTLLFFEKWRLNKLFDAAVYENPQID
YRFPALLSYINANRTIEYIQFLTEDNKYHNSTKRNSFPEPYKGFRKDLEDQLQSILVSHK
KVNKLKTSRKLLTKAGDTVYENYCLAVRGSLHKETIMGKRISPEDQQEAFHIRKNLSQLK
TKKQVLKIVDPVIRNTVIEAVENSGGFQGENIPSKAFFSQDDEGYQVPKVFLTNTNGDPV
PIKKVRIRESLSGVVQLKKGINQFVNLRNNHHVLIYLNKNGEYCEEVVSFWDAIQRISSK
EAIVQLPEDGQEFITTLQINDLFLLQTEQTEINLNLVSKSFLAKHLYRVQKLSSKFYEFR
LVHHNDTNITVPPFYIRINNFGQRKTGWLTHNPIKVWMNSIGELSIKDEAQEFNTTQKTY
V</t>
  </si>
  <si>
    <t>A0A2M7NUH6</t>
  </si>
  <si>
    <t>MTKILGLDLGTNSIGWAIRDTNKEGNQIVDSNVIVFPQGVGEEKGVEFSLASERAKHRAS
RKLYKRRKKRKTDLLKLLIENGFCPLTNDELLMWSVYKKGQEMKYPTTNFEFSEWLKINP
YEVRAKAINQIVTKQDLGRALYHMCQRRGFKSGRKDADAGKDLEQYRKEQAILEQNSFKT
LGEYYFDLLQNDKKVRKTKFSADDQEVNSSRISYVEEYNILMKSQNVRKELSDAFFDAIF
FQRPLKSQKGAVGKCTLEKSKARCPISHPLFEEFRMFQYLNSIKVKEQNNDKFVFLSEHP
EYYKIAKDKFYRVSAKNFKFVDISKSINTVAKRESLFFEFNYNDKYPIVGSPTISKLIEV
FDAEDWTDCKKQLVSKYKKQDNKNVDDLVDELWHSLFFSGDFVNDITSEKVKNFIRTRFD
ISEDKINYYEGINLKQGYSSLSKKAIGKILPFLESTIIYPYAVFFANIDAIIGKDKWNQN
KEFIQDTIIDIISNYKTQTLKIDVVNGLVGDFIKEYDNSNFDYILDETDKKNVAEKTKLF
YGKYEWEKMSDETKTELLAEIENEFQQQLRKRRFGGYYLPKPRVDEIIKNFLIQEYKVSK
EQADKLYHPSAMDAYPQSQDGFLGLPFTNSIKNPMAMRTLFYLRKLVNSLLKEGKIAPDT
EIIIELARELNDKNKRLAIERWQRERENENKKYREKLEEFARDTNSVVTESDVIKYRLCQ
EQNGICFYTNKTINCEKLLGSNPQFDIEHTFPRSKSFDNSIANKTLAEKAFNQIKGNRIP
QDINDGNYKDNFTNNIIVWQKTIEELEEKIEQQKYFSKVASTVEQKNRAIQQRHYLKLDL
DYWKQKVYRFTATEIKPNFKNSQLVDTGIITKYSELFLKSLFQRVFPAKGTMVADVRKSW
GLGEKDRNYHYHHAIDAVVLTCMDKSIRDGLAEAFKESEENRYQDKFKIAKPWQTFTEDV
NQLKENIIVIHNHKDKIEKQTKKKLRKRNKIQYDKQGNVIYEKGQGIRASLHKASFFGAI
ERENENSEKVIWFVKRDWASNINEANLENIVDEGIKQRIKKHGLKNVRTEQGFILLPEED
NLKSMLIKKIRLKTKNKNLPKIKSQSHVSQGKRKEYKEHYYATLENIFAMAIYETVDGKG
KPPYKTISAFELAKFNQGDSKLEMPVEKNVEIVHKKTKMLMPLSKILKVNQMAIFYENNP
EELKTISKQEINKRLFKITEFEGDGRINLRHHAQGGADKDLKEESSLNFDKPSQKLRISL
SNVKAIYEGTDFILHPSGKIDFL</t>
  </si>
  <si>
    <t>A0A2A4NX11</t>
  </si>
  <si>
    <t>MKTILGLDLGTTSIGWALVKEAENDTETSEIIKLGVRVNPLSVDELTDFEKGRPLSTNAD
RTLTRGARRNLQRFKLRRSNLIQILKENHFINEQSVLTEIGKHTTHETLSFRAKGAKEKI
SLEAFAKVLLSINKKRGYKSSRKAKNEEEGSLIDGMSIAKELYDNNMTPGQFVYHLLKND
KKFIPDFYRSDLESEFLLIWNHQKNYYPELLEDSLFEQLKDKNKTQTWAICKAPFELVGI
LQKGKVQEKKVERYKWRDEALTKQVDLETLAIVLQEVNNNINGSSGYLGAISDRSKELYF
NKETVGENLYYQLVVNKHTSLKNQVFYRQDYLDEFEQLWETQAKHHPVLTTKLKEEIRDV
VIFYQRKLKSQKHLISNCQFEKHHKAIPKSSPLFQEFKIWQVLNNLEFTHKKTKEKTTLA
EELRQDLFDEVNIKGGLNLTGLYKFIGINAKEYSCNYKEGIEGNRTNEALYEVYHKIAEE
EGYGFEWSKKTGAAIKTELTAIFKTAGIDASILDFDPTLNGTEYEAQASFKLWHLLYSAE
DDEKISKEDQLIYGNSNVRLKKNLCKKFGFKPAYAALLSGVTLQPDYGSLSSRAIKKIIP
FLVDGHDFYEAAALAKYNHSNAKTAEEQAERFLKDKLDLLKKNSLRNPVVEKIINQMVNV
INLIIDTYGKPDEIRIELARELKKSAKQRGEMTTSINKATTKNIELKKIITKDFGIPNPT
KNDLIRYKLWLELEANGFKTVFTNKYIPKEELFSKNIDIEHIIPKAILFDDSFSNKTLAY
RSVNLKKADRTAMDFISDDYNADKDDYIKRVESLYNNGKGAFSKGKYKKLLMPKSDLPDG
FIERDLRNSQYIAKKAKMMLEEVVRTVVSSSGTITSKLREDWDLINVMKELNFPKYKALG
LTEIQIRKDNKKVEVIKDWTKRNDHRHHAMDALSVAFTTHNHIQYLNNLNAARTKESRLF
QIKNKITSNNQHGKRVFIAPMPNFRQEAKKHLESVLISFKAKNKVVTKNKNKIKGQDTPK
IQLTPRGQLHKETVYAKQLVIINKEEKVSGKFDLKKIAQVTKPLYKDALFMRLAAHNNDP
KKAFTGKNSLEKTPLYLNDAQTKYVPEKVKLQFTEELFTIRKPITHELKIEKVTDAGIRK
KLSQRLKEYNNNKKEAFSNLDKNPIWLDKKNNIAIKRVTITGVSNTEALHTKKDHLGNPI
LKNGKEIPVDFVSTGNNHHVAIYKDSKGKLQEKAVSFYEAVARVNTELPIIDYDYNEQIG
WTFMFTMKQNEMFVFPSNGFNPSENDLLDEKNTALISEHLFRVQKIASKDYSFRHHLETT
VENNNVLKSLNWKREGLNGLTGIIKVRTNHIGKIVAIGEEIQQEKRVLN</t>
  </si>
  <si>
    <t>A0A2E2W9J5</t>
  </si>
  <si>
    <t>MKRILGLDLGTTSIGWAFVNEAENETEMSFIVKTGVRVVPLSTDEQISFEKGQSITINAD
RTLKRGMRRNLHRYKMRRAAVIDTLKSIGFITDETPLSENGNDTHSTYKLRAKAVSEKLS
KQDFARVLLMINKKRGYKSSRKAKNQEEGQLIDGMAVAKRLENEKLLPGQLSFILLNEGK
KMLPTYYRSDLQNEFNAIWDFQKQFYEEHLTEKHKEALEGLNKTATGQYFEKTIKTQRAE
NKGKNKKLQEYEWRNKAITEQLTLPQVAYILTEINNQINQSSGYLGAISDRSKELCFNDL
TVGQFQYNQLKQNPLASLKNQVFYRQDYMDEFDAIWKEQSKHYSELNKKIKDKLRNITIF
YQRKLKSQKGLINICELEGVERKVMTDGELKKKLIGPRVAPKSSPVFQHSKIWQNINNII
LKNEKTKEIVELGEDLRELLFQYLNWKDNISASQLINFLIKNSDIPKGKWKVNLEKVEGN
STNAVLLSVYEKITEIEGYDKLKFSNPNEELIKSLKVCFTEIGVEPQILEMDYTLTGNDF
SKQPAYELWHLLYSYEDDCSITGTESLEQKLQENFGFKKEHAKLLVGVNFQQDYGNLSVR
ALRKIYPYLEEGKVYSEACALAGYNHSKSLTAEENNKRILLDKLELLKKNSLRNPVVEKI
LNQMIHVVNAVIENPEMGKPDEIRVELARELKKTAKQRNELIKVITKATTDHIAFRDKIK
KEFGLPYVSRKDLIKYKLYLELKSNGFRTLYSNTYIKPEELFTKKFDVEHIIPQSVLFDD
SFSNKTLELRDVNLEKGNETAIEYCRRKGWGDDFKSRTDEIFKANGIKYGKRKKLLMTKT
EIPEGFLNRDLGNTAYISRKATEILQQLTRKKVVSTSGKITSKLRSDWELINVLQELNWD
KYEVLGLTYYDYNKEGKALARIKDWTKRNDHRHHAMDAIAVAFTKPAFIQYLNNMHAKSE
KAGDIYGIEKKYTYRDKEGGRKFHKPFENIREESKNHLASILVSHKAKNKVVTRNKNKIK
IKGNNSFKTKTELTPRGQLHKETIYGKSFYPEVKEEKINGSFSKEKIKTVTKPIYREALL
KRLSENNHDAKKAFTGKNSLTKNPIFINEKTNVPDKVKTQQLQHQFTIRKVITPDLKIDK
VTDEGIKRILEERLKEYNGKKKAAFSNLDENPIWLNKEKGISIKRVTISGVSNAEPLHIA
KDHLGNDVLDEKGNTVPTDYVSTGNNHHVAIYKDEKGNLQEEVVSFYEAVIRKNNGLPIV
EKNHPKGWEFLFTLKQNEMFVFPNEDFDPLNIDLYDDANRELISRNLFRVQKIGSKDYWF
RRHLETTLVTTKELNEVVYHRKRNPNSISKIIKVRLNHIGEIVQIGEY</t>
  </si>
  <si>
    <t>A0A2V4WWR3</t>
  </si>
  <si>
    <t>MKKILGLDLGTNSIGWALTTQDFENKIGKIDGIGARIIPLSQDILGKFDSGQSHSQTANR
TSYRGVRRLYQRALLRRERLHRVLNILNFLPKHYKESIDFEKHLGQFKNNTEVKLNYRKN
EEGKHEFIFMDSFNEMVVEFKAAGKDVKIPLDWTIYYLRTKALKRKITKEELAWVLLNFN
QKRGYYQLRGEEEEESKNSKKEFYALKVKEVIATEDKNARGTWYHVLLENNWVYKRQSKE
SLDNWVGKTKEFIVTTQLEKDGTDKVDKDGNVRRSFSAVDSEKDWIAIKKKTEQDIEQSN
KTVGHYIYETLLINPSQKIRGKLVKTIERKFYKQELQKILKTQIQFHPELNDKELYNACL
DELYPRNEAHQSNIKNNGFDYLFIDDIIFYQRPLKSKKSTISDCPYEERIFIKDGVRNVQ
KVKCIAKSNPLFQEFRLWQFLKNLKIHQKENIVNGNIDEDITDSLFTSDNDWVLLFEFLN
DKKEVEQKHIIDFLVDNKKIEKSQKKNYRWNYVEDKKYPANETRSSFLSRLKKVKNCNEN
DFLSKEKEVALWHIIYSVKDKKEYETALETYASKYNLDVNSFVEAFVKYPPFKNDYGAYS
EKAIKKILPLMRMGKYWDEEAISDDVKNRILQIQERLESINYDKEVFKGDKEDRLKTIVD
DEIPRQFIKSFIDFKDKNPLTGLNTYQACYAVYERHSESGLIKQWKSPNDIDTYLNEFKQ
HSLRNPIVEQVVTETLRVVRDIWKYYGKGASNFFNEIHVELGREMKNSSDKRKAMSSRNI
ENENTNQRIKSLLEELKNDSEYDIRPYSPSHQEILKIYEEGVFQNPEVSFSKVKEDEINK
IRKSNSPTKSEINKYKLWLEQGYISPYTGQIIPLSKLFSIDYQIEHIIPQSRYFDNSMSN
KIICESDVNQLKDNKTAYEFLKNEGGRVVTLSNGNTVKLFTLENYEKHCKQYFKQNRTKL
NNLLSEDIPEGFINRQLNDSRYISKIVKTLLSNIVREDGEKEATTKRLVPVTGAITSKLK
QDWGLNDKWNEIVAPRFMRLNELTNSKDFGEWDSKINAFRIKVPNEISRGFSKKRIDHRH
HALDALIIACCTKKHTNYLGSLNSQRENYGLKASLLIKNKQGDFTKHFQLPWPNFTAEAK
DSLEKTIISFKQNLRIINKTNNKTWQWQPQKNGTFKKVLVKQKDATNSKNKTNWAIRKPM
HKETVSGAVKIKRIKKGLSNITSYLDKPELIVDKLIKRKINSLLILFDKDLKKVRKHLKE
TPLVIEGKEITKVKVYEWTENATATRVALNEKFTRKQLESITDSGIIAILERHLQNYIDQ
DAKERFDLAFNPDGIDALNQNIKALNNGKNHHPIYKVRLYEEGSKFPVGESGAKSTKFVE
AAKGTNLFFAIYYDKEKNKRVFETIPLNEVIEHQKQTAALPKDKRLPIQPNNTKGQFLFT
LSPNDLVYVPTDEELENESLVDFNNLSKEQVSRVYKVVSFTGNRLYGIPNTVAKPIMNKF
EYTSLNKLEFDLNKISIKENCIKLKINRVGNITVM</t>
  </si>
  <si>
    <t>A0A410JSI9</t>
  </si>
  <si>
    <t>MKKILGLDIGTNSIGWALTEQDFDNKKGRIIDLGVRIIPMSQDILGKFDSGVSISQTAER
TRYRGVRRLRERHLLRRERLHRVLNIMDFLPEHYAQSIDFENRKGQFIDNKEVKLNYMPE
ENGKFTFIFQDSFQEMLQLFKDNGYSENVPYDWTLYFLRKKALQHKISKQELAWLLLNFN
QKRGYYELRGEEEEVDTTKVEEFYALKVVSVEEDKNSSANWYLVHLENGFIYKKKSTKPL
DDWVGKTKEFIVTTTLDKDGTPKKDKDGDIKRSFRMVDSEKDWIAIKKKTENDINNSGKQ
VGTYIFDTLLKNPTQKINGKLVKTIERKYYKEELKAILKKQKEFHTELNNKDLYYACIEE
LYPHNEAHRSNISDKDFTHLFVDDIIFYQRPLKSKKSTISDCSYEVKKYTKDGEKLEKPL
KCISKSHPLYQEFRLWQFIQNLKIYKKQGVNEKGEVQINQDITQQLLPDEEAYTNLFDFL
NELKEVEQYQLLKYFSDLKKLPKISKSESAYTWNYVEDKKYPCNSTHSTFVSRLKKVKGI
DAETFLTKEVEQHLWHIIYSVKDKKEFEKALGTFAEKYAIDKESFVENFKKFPPFSNDYG
AYSEKALKKLVPLMRIGKYWSENDISDTTKENISDIMERLEAINFEKEKFKSVTDDLVSK
QLLKSFASFKSKNPLKGLNTYQACYAVYKRHSEATEITQWKSPKDIEHYLNHIFKQHQLR
NPIVEQIATETLRLVHDIWEYYGDGADNFFSEIHVELGREMKNPADKRKKISEKNTEREN
TNQRIKAILEELANDDSMEVKPRPYSPSHQEILKIYEEGVFENQEASDEIKNIRKSTSPT
KSQILKYKLWLEQGYVSPYTLQMIPLTKLFSSQYQIEHIIPQSRYFDDSMNNKIICESVI
NGEKGNATAYEFIKARGGEKFDLGQNKIVTLAKFDDYEAHCSKYFRKNRLKLKNLLADEI
PSGFIERQLNDSRYISKYIKGLLSNIVREDGENQVTANRLVPVNGTITAKLRHDWGLNDK
WNEIVQPRFERMNEITNSQDFGFWDKSINAFRIQVPDEISKGFSTKRIDHRHHALDALVV
ACTTKDHTNYITSLNTERKNFSLVKKLREVEEVYKNDPITKERKLVKVAKAYKRPWDGFT
LEAKNKLEEIVVSFKQNLRVINRANNKFQKWVEQPNGQYKKEWVEQKGKNFAIRKPMHKE
TVSGKVYVKQEKKGTVAVNNALNDWELIKDDAIKEQVKKLIKQFKGDISLVKKHLKEHPI
KKEGKKVERIEVFEFVEATASRSELNDKFTQKQLDSVTDSGIRKILQNHVNKYVDKKGNL
DFSKAFSPEGIEAMNANIQELNGGKPHQPIYKVRIYEVGNKFSVGEVGNKKDKYVEAAKG
TNLFFAIYWDEETKRRNYETVPLNEVIEHQKQMVHLPKSERTELPIRPENGKFLFSLSPN
DLVFVPTQEEMDNPNSVDFNNLTKEQSSRIYKMVSTTQNKLDCVPVHYASPIINNEMGTN
NKSQNTIDNQQQIKEVCWKLEIDRLGNIKRVIRN</t>
  </si>
  <si>
    <t>A0A1E5UGK6</t>
  </si>
  <si>
    <t>MAKILGLDLGTNSIGWAIVEKNNSDFTLIDKGVRIFSEGVKTEKGIERSRAAERTGYRSA
RKIKYRRKLRKYETLKVLSKNRMCPLQIEDVEAWKKSGFKDYPLIPEFLQWLRTNDHENV
NPYFFRDKASRAKVSLWELGRAFYHIAQRRGFLSNRLDQSSEGVLEEHNPQIQSLIEDLE
ETSTILNEVRDYYINLGLLDGVKGDFKKELDEGEKKLKSLYNTLIAIIKKNENDVQKCKD
EIIKRLNKKEDLGKVKGKIKDISQAMLDGNFKTLGQYFYSLYNKGKIRNQYTSREEHYLQ
EFITICKVQGINGINDEEILPEKKFTGLAKDLYKAIFFQRPLKSQKGLIGKCSFEKNKSR
CAISHPDFEEYRMWNYLNTIKFGTQSDKKLRFLTQEEKLKLIPKFYRKNDFNFEVLAKEL
IDKGATFGFYKSSRKNEFLYWFNYKPTDTVSACQFSASLKNAIGEDWQTKVFTYKTLNSE
KKEVIRTVDYRDLWHLLSASTSDIYLYEYAKEKLGLEDKSAKTFSKIKLKKDFASLSLSA
INKILPYIKEGLLYSHAVFMANIEKVVDEHIWKDVKERTIIQNEISKIIKSDVFEREVIN
IINGLIKNSKTEGENYAEESKNIFKTEFDNAIAKIFEKNNDIEFNQPFLDDTYLKYVEEL
KKFDKARSFLPVPRLDEKVIQFLLGNNKDGMVYCSDKNKTKKLYHPSDIEIFKKKIIKDE
FGNEKMVLGSPLTTSIKNPMAMRALHQLRKVLNTLILEEQIDENTRIHIEMARELNDANK
RKGIQDYQNENKKFREDAIKEIKKLYFEECKKEVEPTEEDVLRYQLWIEQDKKEIYEQGK
SIRISDIIGSNPAYDIEHTVPRSISQNNSLMNKTLCTPRFNREIKKQKMPIELSNYEEIL
PRIEHWKKEAEDLTRQIESISKSIKSASTKEAKDKNIRRRHYLTLKRDYLKGKYDRFIWE
EPKVGFKNSQIPDTGIITKYAQAYLKSYFKRVESVKGGMVAEFRKQWGIQESYIDENGFK
HYKEKDRSKHTHHTIDAITIACMTKDKYDVLAQAWTSEDEQDKQKAKTLMSEAKPWKTFK
EDIEKIEEEILVSHFTLDNVKKQSKKIVRVRGKKQYVAEIERDVNGKAMAKKDANGKIIY
KLNEKGEKIPRLQQGDTIRGSLHQDSIYGAIKNPLNQEEIKYVIRKDLESLKANDVDNIV
DETVKQKVKEAIENKILLLSSNAQQKNKLVDDVWLNKEKQVPIKKVRIYANSVKNPLEIK
EQSLLSKSRKEHKQKVYGQNDENYAMAIYELDGKREFELINNFNLAKLIKQKEGFYPLNK
EKEVKGKKVLYPIAKSNYRDVVLKRGQQVVFYDKEVENPKDISEVIDFKGRIYIIEGLSI
QRIVRPSGKIDEYGVIMLKYFKEARKADEIKKDNYKPDGVFKLGENRPTRKMNHSQFTAF
VEGIDFKVLPTGKFDKI</t>
  </si>
  <si>
    <t>A0A4V1VDP0</t>
  </si>
  <si>
    <t>MVKLGLDLGSSSAGWAKNEDGEIVKNGVVTFNTGMSKGQSGGYVSPTRERREARSKRNLI
KSRKYRKWELLKILVQMKLVPLEEQELQIWSKYKRGRKRRFPENEKFLMWLACDFTYEGG
EKYKNPYLLRVKALDQLLSKHEFGRALYHIVQRRGYKDIGETDKETEKQIERRNEEGFKS
ALEINGTIAKALNEEFLNKGKRARNQYPLREEYQHELEEICKAQGYNVEKEEKEEYKDKF
VKSLWKAIIWQQPLKTQKGNIGKCSLEPTKPRCPVSHPVFEIFRAWQFINSIKYFDDNNE
KQSLRQGMKEQLFLDKFLKKDSNFKFEEIRKFLDKKFGKAKKYNYPVDRKTGKYDTSVSW
MPICKGLIELFGEKAKIALGEIEQYHIGNAPKIIGRYSIYDLWHIIFEFDTQYLENFAIK
KLNIQNKIITRKKKEISISPVVELKDKFLQGYADLSLKALRKITPFLKEGYLYNEAVVLA
KIPELIDGSWQEQKDIIVKVLENANQLYNERRRVINIANNLIDKHKGLSPQEVFAYKDFE
YTLKPDDVEKVEKACEGYFGETSWEYVEDKEKILQEVGFEYQDYFYDTKRAYRQSSTLTD
IFKEALKDNEIELKGELYHHSNRENRYNKNLRINWDTGEKQLPTYKDTGIEILPVPYIDS
IKNPMFNKSMSILRKLINELIIAGEIDEDTEVVIELARELNDNNKRAAIERYQNLRRDNR
EKYRLFLNEYKENEKSNLNVEESIPLFEMWTEQTFEETQDENGQKVSNRNHIEILKEKDA
IKRYELWAEQKGQCIYSGKMISITQLFSNEIDIMHTIPRSILPDNTLANMTVGYARYNRD
LQKQKTPKQCNNYTKDVDGWGTAIEPRLEIWKQTRDRWEKRYKDHSKPKGNEDEDKKNKR
IQEKHYSKIHFDYWKDKVERFEADEIKDSWARRQLVDTQMVSKYAREYLKLYFKKVAVQK
GTVTADFRKLFGFQEEDEIKSRNKHTHHAIDASVLTLIPVNSSRREEILKSYYKADEDKD
KVALKRLRAMVKPSSEFNPQELIREIEEKTLIVNYQKDKILNQAVKKVRKRGKIQYVKDR
QGKYVLDEDGNRIVKYAKGDTVRSELYAQTYLGKIKDVERYDDGQPKRKNGDWEYKTGKD
EFLFVKREDINKVKSSDKLIKSIIDPVIKDIVDKQKKNNVVKDYQGNTIRHVRIKAKTGR
EVKERMNYRSEHDYKNKFYSEAGNIPYAVLLQKITSGKIEREMLPIASFEVAKAYKKYGK
FNFDSYINEQYPEYIKWNKELLKVGQKVLVIKDDKEFDKKDSLDFQQKRLYVITQFSEGS
IWLKYHLNAQSKDEVKKSISLKKDELLRKYEIENNLPEIVEDESIQDRKERMDDYNNRKY
RFDTINNSFRLTRMMEIVGEERTKEMKGELDKYKAIPSSIEIEGETALLKMSKENWNYLY
EGKDFEVTMLGKLNWLK</t>
  </si>
  <si>
    <t>A0A2M7DFV6</t>
  </si>
  <si>
    <t>MKKILGLDLGTNSIGWALIDQNFESKEGQILGMGSRIIPMSQDVLGDFGKGNSISQTSER
TGYRGVRRLRERHLLRRERLHRVLHILGFLPKHYEDSIDFTKRFGKFKAETEPKLSFDKE
FLFKDSFLEMMKDFKLNQPDFLIDKNDDACLVPYDWTIYYLRKKALTEKIHKEELAWLIL
NFNQKRGYYQLRGEEEDENPNKKIEFHSLKVVEVVADAEVNKKGETWYSVHLENDWIYRR
SSKISLDDWKDKTRDFIVTTDINEDGSDKLDKEGQVKRSFRAPSADDWTLLKKKTEQDIT
QTKKTVGSYIYDNLLLNPKQKIKGKLVRTIERKFYKEELELILRKQQEYHTELQSKQLLH
DCVRELYKNNEQHQQSLEAKDFVHLFLNDIIFYQRPLKSQKSSISNCTLESRQSKDGVVF
PIKVISKSNPYYQEFRLLQWLQNLEIYTTDDDTRVTTNFITSLEDKEALLNFLNSKKEVE
QKHVIEFLIKHKNGGKKLAKGEIEKYRWNYVQDKKYPMNETRYLIQSKLYKVADIPIDFL
TTESEFSLWHIIYSVNDKIEYEKALKSFANKHNLDVESFVESFKKFPPFKSDYGNFSEKA
IKKLLPLMRFGKNWNYETILTTSKERIDKIITGEYDEAIKNRIREKAAQFNLNKEENFQN
LPLWLSQYIVYGRHSEAAVVGKWNSISDLENYLKEFKQHSLRNPIVEQVVTETLRVVKDI
WQQYGNGAKDFFDEIHIELGREMKNTADERKRLSSIVTDNENTNLRIKALLVELALDNSV
ENVRPYSPVQQDILKIYEEGVLNSVSEIEDDILKISKSAQPSSSDLKRYKLWLEQKYQSP
YTGQIIPLNKLFTYEYEIEHIIPQSRYFDDSMSNKVICEASVNQLKGNQIGLAFIKNHHG
EKVNLGNGKVVQIFEVEAYENFVKRVYDKNRGKRNKLLAEDIPEKMIERQLNDTRYISKY
ISQLLSNIVRDDKPDSKDDGLNSINIVPGNGKITTRLKQDWGLNDVWNGLILPRFERMNQ
LTNSTDFTSVNTHGKLIPTVPIDLSKGFNKKRIDHRHHALDALVIACATKDHINLLNNES
ALPKKGRSKEDKKSYRFDLQNKLRNKESYIDPQTGKSKEKFADFKKPWNTLTEDSRSALK
KIVVSFKQNTRVINKATNYYESYKDENGNLRLSKDGKPKKDFVEQKGTNWAVRKALHKET
VSGQVRLDRVKVAKGKILTATRKSLDSSFNEKTISSITDTGIQKILLNFLKAKGNNSEVA
FSPEGIEEMNKDIKLYNEGKNHQPILKVRVFEQGSKFALGETGNKTQKFVEAAKGTNLFF
GIYQDKTGKRSYDTIPLNLVIERQKQGLSPVPETNEKGHALLFYLSPNDLVSIPNENNEI
ESENVYKMVSSTGSECHFIKANISTLIKNYDAKSKIGELGSLNKLEVTIDSKYRIKEVCV
KLKLDRLGNITKV</t>
  </si>
  <si>
    <t>A0A3L9M1P0</t>
  </si>
  <si>
    <t>MTKNILGLDLGTNSIGWALIKQDFENKQGEILGMGSRIIPMGAELSKFEQGQAQTKNANR
RIARGTRKLNKRYKQRRNKLIYILQELGMLPDQIKLVNEFSDPNKLDKISILPISKNQHQ
LTAFDLLELRVKALTGKIELKELGKIIHKYNQLRGYSGGNSEPEKEENSDESEEKEKANE
SFVIFSKVLSLGVPEEITFKGKKLNKRKISIETEEGIIEAETFLDSLKENDSLELQVNIR
LAKSGDTITIKLPNKTSWRKKMENIEKQLADKSKEIGREYFISELLFDILKENKWAKIRN
NVILRSRYESEFEAVWNEQAKYYPFLEHLEISRLQKILEFIFPGQKESQEKLRQTGLEKG
LKYVIRNQVVFYQRELKDQTDLISNCRYEPTEKVVAKSHPVFQEYKIWEQINKLVINTKI
ENGVNRKGEIRYKYIDKPIPTVLKEWLYEELQSKKEISFSPILNKLKKEFNLRENVDFLN
GMNVKDKLKGNDTKAILQKTFGELWNVFQLNDFKRQVELWEILYNGKGNEYDLTSDRTSK
ILSFIEKYSPDLENKDAIAIKMSKIKFSRNYSNLSLKAIENILPLARAGKFFDQNFSDTL
KDKIIKLLNENVEDPFEKSAQEFLDKNQDVLSDGGIVNAIAIILVYDKHTAKEYSKDELI
KEFPQILRLKQGELRNPLVEQIINEALIIVRDIWKKYGFKPDEIRVELARELKNNAVERG
KMYSANLKSQKHNAEVRNKLIELKQEISIANIEKYKLWVSQENLQEAYLKNYNDPSKSEI
EKLKLWESQGHISPYTGQPISLSELFNRERYDVDHIIPQSRYFDDSLSNKVICEKSINND
KGNRTSMEYFEVGSINYQIFTKDQFIDHANKYFSGKKRRNLLATSIPEDPIQRQIKDTQY
ISIRIREELHKIVGNENVKTTTGGVTDYLRNHWGLTDKFKVLLKERYETVLPKLAQLEYD
NYKKETENKIKEYENAGVEFNEPILDEETFIKKFKSEFIRKKNNKLIIKGWSKRIDHRHH
AMDALVIACTQPAHIKRLNDLNQVLKEWLDKNKEKFFPDFNGTKTELLDEVLNLAEEKRR
EIFNQLEKFRAIEMPWNGFPEEAEQKLKEIIVSHKPKDKLLLQYDIQGNRQIKLRGQLHE
GTLYGLSNGKEIYRIPISKLAGKQFATEKTIEKIVNPFLKKVIEEHLKSYDKKEEAFSAE
GILDLNKKLAEGKDEQGNPKPHPPISTIKIYYKDPLKSKKKKTDDEDDISLQKLDRQKSF
NDSLYVKTGDNYLFAVMEKEVFDKKLKENKTERHYDLITFFDAANLLKSEFNGSEDKKNF
SKEDLFRKYFEERNNARLLFTLKQGDFVYLPDDNEEVILDESSSLFIEYWKNISARSKNI
YVVQKFSKKQIYFLKHTIADTIAKKVEFGSQDCYEKIGEKSIKEFCFKINSDRLGNISKA</t>
  </si>
  <si>
    <t>A0A6L7ID26</t>
  </si>
  <si>
    <t>A0A517W8X8</t>
  </si>
  <si>
    <t>Planctomycetes</t>
  </si>
  <si>
    <t>MTISLGLDIGTNSVGSAWVDTKKKAIQLGVTIFPAGVEDSDTKRGDPKNQKRREKRSQRR
SIARKAKRKRQLRKTLVDLKLLPATAEEQTAIFHPENVETAKSWDPWKLRVVGLSRELTP
FEFGRILIHLNQRRGALGVDADPDDQESGLVKAAISHTEGEMEKRGCRTVGELMYQLRED
RQIPIKKSKNTSHSSYPVSIRNKGGEFEFHATRQLIRNEFLLLWEHQKSYKGKLSKLLTK
KLLTILDHPEADSTWRHQGALFGQRKTYWDSGTLGRCSLEPSDHLCPKADMYASEFLVLE
TVNRIRIEERGNYDGRGLSLCDPSMKEKRDTVIQALRTTKTPTIATIRKALGIHTKENKV
LYSLNIEREQKPELNSDWFHREIVTGVFGEREWNALDERQKESINRAIQKFDDEEKLKEG
AFQWWGLNKTQIETLLAAWSHRPKPDKRLRLSRRAIKNLLPFMRAGDDLTTAKQKFGYPL
KPRQLNKADRHYMEKHSNSLPPAPMCSNPVVRRAIHEVRRHVNAYLNHFQKLPDRIVIEY
ARSATQSAKSRNDQLAFNRKREAENKKIEQEFKKYIGDNNPAHRIVERVRLWVEQKKKCA
YSGKLIGIEKVGFGTDLEVDHIIPRSRGGHNGFSNKVLCYRDTNRNKGNRTPKEWMSADD
FEALEKRFEHLAGKQRQKVGVFECVPNKAKWDNLHQVLDNFDLKEFANSQFTDTAYAAKQ
VATYLREALYSDSENSKSQKQRIFTTKGTITARLRRDWGILEENEPFFAKQIDNEIPQYP
KSRSEKKDRSDHRHHAIDAVMIALSSPERIEEIIKQEEAAIEYKERTGYRPRQEVIKPPW
DLRNQVLDLSRNQIVAHRPVKRKLTGALHEETIYGIADEENKLFTIKLPAEKLTSKMLRL
PELRDNKEGKKHLQDPSLGKGGLVRDWNLRKVIRECLTRNNIDPDNFSKKEIEELAKTGQ
LRMPSGVPIKSVVVLRTINSPIIIKTPSKPPRVYVGGNNHHLEIIEDETTGKWSGTVWDT
FTVSQRVNPPKRKGTNSKLPMVIGRELESLKQEDRLPKQLQKYYENKTFVMSLAEGEVIF
ARRNDREPDSPDAIDYYVVVKLDKKRIFFAHHWDARRADQQDRWGASFSDLKNLGPNSDQ
PPFKVTIDPLGVVRRIKD</t>
  </si>
  <si>
    <t>A0A3L7N554</t>
  </si>
  <si>
    <t>MSITLGLDIGTASIGWALIDENKKEIIRTGVRIFPEGVDKTKDKSGVSKNIKRRTARGLR
RQIARRARRKTLVKKILIESKLLPSDSKEFLLALQTDPYFLRKKALDEKLPPYEFGRVLF
NLSERRGFKSNRKTDRNNEKENSEMLAEISQLENTIQESGCRTLGEYLFKIRSENQFERI
RGKHTRRSMYENEFNLVWDTQLKHNKQLTEDLKSRIYRAIFFQREIYWKKSTIGRCSLET
NLPRASLKDRAAQLARLYQEVGNLQIIEPDGEIRGLKADESAKLHAYLASSNERTFENIR
KEMGWTNCEFNLSAGGREKLLGMPIDKEMEKKHLFGKAWSKKSEEEKTKIVRTVILFAER
GKEEEEEEFIKKAINDWSISKETAENLLKFNPGTGRARFCFKALDKLIPFLQKGYPMMSE
DGKESAFSLAGYQRPDQKVPNQRDNLPIPLAEITNPIVKQALYETRLLVNAIIREYGIPS
EIHVELAREAKGNKTQRENAIKTINKNKVEREEAVERIEENGLLPGRGSIEFYRLWKEQD
GVCIYTGQAISLKQLLAGEVNVDHIWPFSRCLDDSFSNKVVCLRNENAKKANMTPREWLE
KKEPQRWEEVLQRVRSLPYPSKVKKLERFIAKEVKLDDFINRQLTDTAYISKQVTSYLRC
LGCKVVCGRGGVTAELRHQWGLNGILNPDKEGGKTREDHRHHAVDALVIAATNPSRLQAL
SKRKKDSVITPPWDTFRKQAEEKVLAILVSHKPNRKIKGQLHEETIYGGTIKTKPNGEHR
PWAQKWIEEDGTYCYRKQLVGLTMPMVLKIRDLTIRSLVLDRLKQYGVNPDENSKIPKEV
WENPLYLPNKNNPQGVVINKVRILKNDKSLVSMRKGSFQVYVKPGNTHHIVIFERKDEVG
ETIRFMESITLLEAYKRKIEGRPIILRSSSEFPDAVFLMSLCSGDTVNLKHKNTELLCRY
VTSASTQGQIYFAELNDSKGSKYEKIVKNANTLVGKKVTIGILGEMRDSGD</t>
  </si>
  <si>
    <t>A0A660V438</t>
  </si>
  <si>
    <t>MSKYTLGLDIGSNSIGWALLDTGKSPKIIDLGVRVFPEGVDRDTKGAELSKNATRREARG
ARRNRWRRAYRKDKLVRMLQREGLLPREFDLIQKLMETNPYLLRAKGLDEQLGLHDFGRV
LFHINQRRGFKSNRKTGKASDNNKVAKEAGQLQEAIDNTGCRTLGEYYANLNPEKNRIRS
QYTFRSMYEKEFALLWAKQSEFYPEILTEQLKEEIKDKTVFYQRPLKPTDDLIGECDLEE
GEKRCPRGDWYARKFRLLQDVNNLKIHHSDGSEDPLTDEQRAIVLEQLKKSKAVKFSSLR
KKLGLLETDEFNMEYEVNEKGKKKDKIQGDEFNASMQKNIFGLKRWGEMAEGEKIRLNEW
LVDLEDDELIEKLASEYGFSDEQTEKVLKISLPSRYMSFSQKAIKKLLPLMEEGKRTDEA
LDKIYPDRNQKKQVEAERLGLPEDLRNPLVNKALFEVRKVVNAVIREYGKPAKIAIEMAR
DLKGSLRERKEIHFKQKENERENKRVRERLKNDFNHVSLNRDNIIKYKLWEECNGLCPYT
GKKIPQYALFGENPEFQIEHILPYSRSLDDSYMNKTLCEVHENISVKGNQTPYEAYHHDE
EKYEQIKQRIKVLPWPKRRKFLQKEIELDEAITRELNDTRYICREAVRYLKQICSNVKGT
RGKITSELRHQWGLNSILNLTDPNMKNRDDHRHHAIDAAVVAVTRNKHLRELAESKYAKT
GSGVKFEAPWKDFREELAEKIKHINVSHRVTRKVSGQLHEETAYGPTGLKDDKGQDIFVY
RKKLEDFTMPMVGRIVDPVVKEIVVDRLKKHGLNPEKKQTIPKEVWREPLYMKSKTGNGP
RIKKVRIRDVFNNMIMLKDQNGKPYRAVAPGNNHHIEIFEYKDKDGNIKRDSKVVSMFEA
VRRRRKGEPVIQRDHGEGKKFICSLSTNEMVMMPDKEGNNDLFRVQKMSINKQIYFRHHT
AATIDNEETLIRKQANLFNGKKVAVDPIGRVFPAND</t>
  </si>
  <si>
    <t>A0A660UNF3</t>
  </si>
  <si>
    <t>MSDYTLGLDMGSNSIGWALLDTNNRAVVDAGVRVFQEGVDRDTKGAEVSKNETRRTARSA
RRARKRRNYRKDKLFRMLIRHGLLPKGPDELKEVFELDPYLLRAKGLDEKLDAYEFGRVL
YHLNQRRGFWSNRKSGKSKEDGVVVKSATALAEAMDESRSRTIGEYFAGVDSHEKRIRGH
YTFRSMYEEEFEALWTKQASFDGELFTDGLKKAIKDETIFFQRPLRWDPETIGDCELEPG
EKRCPRADWHARRFRILQTVNNLKLYNPDGREGDLSKYRETIIGELCNRKEVYFDSLRRK
LGLIDSQTFNFEEGAAEKKAKLKGDEFVPQLKKAIGAKALKGLEEADIIEINDALIDDNI
EDEELVEKLMEQYGFSEEQANGVVNISLPSKYTNFSRLALQKLLPKMEAGLRTDEAIEAV
YGKRQAVGEIEKRRRLGSVPDLRNPIVMKALWEVRKVVNGLVREYGIPRKIKIEMARDVK
GSVKERDEIRVKQWKNEQENKRAEEELKLMGIRNPSFNDRLKYKLWEECGKECPYTGKPI
SQHQLFGEHPDIQIEHILPYSRTLDDSYMNKTLCYVNENRLKGNETPYEYYAENRVEQWE
EILQRIKVLPYAKRRRFWQKEVVLDNFIQRQLNDTRYISREVVKYLKQLGCIVTGTKGQI
TSELRHQWGLNNILDYTGAGLKNRDDHRHHAVDAVVTAVTEQKHLGGLAASKYDKSGIEF
DPPWEGFREQVAEKINAINVSHRVTRKVSGQLHEETSYGPTGLKDDKGQDIFVYRKPLEA
LTLPMAAKIVDPVVREIVYERLREFGIDPDGKSKIGKEVWKEPLYMKSKSGKGPQIKKVR
IRDVFNNMIYIKDDAGKEYRAVAPGNNHHIEIFEYANKKGRIKRDGKVVTMYEAVRRSVN
NKQVIRRDYMDDKKFVCSLSKNEMFMLEVEDGVHVLHRVQKLIQDGRIVLRPHTYAGKVS
DSDNPPLVQRKNYNTLRGYKVTVDPIGRIHRAND</t>
  </si>
  <si>
    <t>A0A518APU9</t>
  </si>
  <si>
    <t>MDDLKLISDRRTAHVVPYTLRARALDGPLPLYALGRAFYHLAQRRGFLSNLKAGRGDEET
GKVKQGISQLSKDMETSGARTLGEHFAGLDADEQRIRQRWTSRQMYQDEFEAIWRTQIKH
HPHVLTQKLKEELSEAIFHQRPLKSQRHLIGKCDLEPRRRRAAIASLPYQQFRVLQRVND
LRVESELDLPRPLTHDEREQLLIRLTVEGDLSWNEVKKTLGLRTTKKQPVKYTFNFEGDG
EKKLIGNRTAAKFSEALGQPWDDMDEPTRTRLVDSVLTFEDEQPLLHHLQQHWQFGEQQA
VAVANLTLEAGYGNISRRAINKLRPLMEQGQAYSTARRQIYPESFEARPPEERLPPFSQV
APTVRNPTLARAMAELRKVVNALVAQYGKPRFIRIELARDLKRSRKDRQQFTDQRDRNTK
SRDDARKRLLDRMGKAAGEQLNKPHNILKIRLAEECGWVCPFTGRGIEMETLVGDSPQFD
IEHIIPYSKSLDNSYMNKTLCYHEENRHVKRNQTPYQAYHSTEQWEDIIARVKHFKGSAA
NAKLAKFLADKLPEMDEFAERQLSDTRYLSRAATDYLATLYGGRVDGDGKLRVQASPGRL
TAILRRAWQLNRIGYGDPEDGDQKDRADHRHHAIDAFVVAVTTTATVHAANRAASRAESY
YARDLLENIDLPWEGFDWKNLADAVDNIVVSSRVNRKLNGGLHKDTIYSKTYEVVDIKKP
DTTKTVHHVRKPLEAMSLGEIEAIVDPAVRQAVLDKLERLGGDPKKAFADRNNHPYLTTK
NKRLIPIHRARIQTSVTTIAIGRGSRQRRVAAGDNHHMEIAAVLDKQGTPKKWEGHIVSR
FEAVRRHTAGEPVVRRDHGPGKKPVFSLANGEHVLLPGEGDTEPQILRVSVISGQQIEFV
PHSDARPITIRKKIPGARIRASVDKLRQMGAMKIAISPLGKWTPAGD</t>
  </si>
  <si>
    <t>A0A3M1V0G6</t>
  </si>
  <si>
    <t>WERQARDNAALTDRHKQAIHRAIFFQRPLKSQRGLVGRCSLERGRRRAPEACLEFQEFRY
LQRVNDLEVRDVDGWRRLTAEERRRLTDALDVHEKLTFSQIRRLLGFRRPRGDRFLYEFN
LEAGGESKLMGNQTAARLRSILGDRWDAMPPDRRKEFVDEIISFRDEQALVRRLQRAWDL
DETMAGQVVDVPLPSNFASFSRKALRRLLPRLHAGERLQTAIKNEYGPRETHTVYDRLPP
VREAMSELRNPVVCRALTELRRVVNAIVARYGKPQAIRVELARDLKMSRERRKQRWKQMR
ENERKRDAAKERVIRELGIQQPRNTHILKVILAEECNWECPYTGRTISMEALIGSHPQFD
IEHIIPFSRSLDDSIVNKTLCYHEENRERKRGRTPWEAYGGDEQRWHEILSRVGRFQGPL
AKRKFELFALTEVTDEFVNRQLSDTRYITRAAVEYLGLLYGGVIDESGKRRVQTTTGPVT
SQMARAWGLGRILGPGSGKNRDDHRHHAVDAIVIALTDAAVIQRYSRASQQSESRLGRIQ
VELPEPWPDFVQSVQRAIDCIVVSHRAKRRLSGALHEETNYGIRNVLRPNGRVDQVVTVR
KRLDQMSSEEVQRIIDPVVRQLVLEKLKAVTGRENADPKRVFAVPENLPHRTDRAGNVFP
VRAARIQARRTVQPIGSPAKRRYVAPGSNSHMEIVAELDTQGRELRWEGHIVSRLEAYAR
YRAGEPVVKRDHGPNKRFLFSLRPTEMVEMNYQGQRNIFKVEAISSRQLEFVLHSDARPS
SVRRKQSGQRVRLSPDRLRSARARKVVVDPLGKILPAND</t>
  </si>
  <si>
    <t>A0A3A0CTT4</t>
  </si>
  <si>
    <t>MSGLVLGLDLGPNSLGWALVDESEGGKGLIDCGVRVFPEGVDNFDTKKETPRNEARRIAR
GMRRQIARRARRKRRLREALIASGLYPAGPGEQKKLEGLDPYELRARALDEPLKPYEIGR
ILLHFGQRRGFLSNRKRERTNNEVKGMLAEMSALQADIEATGARTLGEYLHRKSREMNHC
KRVDNDHVRRRHTRRDMLSYEFDRIWKEQSKHHAGLLTDKLRYGASGAAQKFPSLPRRRK
KGQSFLDAFGVEGLIFFQRPIYWPRSVVGKCELEPKQKRCARADRRAQRFRLLQEVNNLR
YIDPDTNQERSLSPEHRDTLLKKLSRSKEMDFDKIRKALGLHESVQFNLESGKRKKLWGM
VTDSLLAAKGAYGPKWHELAEQTKNRVVELLVLSTDDDETAERLIEECGLTRSQAESVLG
VDLPQGYIHLSVMALNKLIPPLERGLKLMGNDETDSAMHAAGYMRRDQLQRRVFDHLPDP
TRARDARIGDIPSPVVKRAIVELRKVVNAIIREYGKPAAVHVELTRQVRQGPEARREYTS
RIREIEEERAAAADEIRKLKIGGASVAVNRDSILRWLLWKQQNHDCIYCGNKISQAQLFG
GEIDVDHILPYSRSLDDSQMNKVVCHRNCNSDKGNQAPYEWLCDKNPKKYAEVLQHALSL
VRRGTLPYKKYRRISQKDLILDDFIARQLTATGYITSATVEYLKCLFENEHAVLGLKGEL
TAELRHQWGLDDVLSSLPDSPAWQEQADLRSGEKNRADHRHHAIDAIVVALTNRSRLQQL
SRIRKRGGGDRADEALPAPWASFRDDVVAKIRDINVSRRAKRKVAGALHDDNPFGKTQRP
GYFVKRKPLIELSPSEIDKIRDAAIKDIVKGELSRAGIIAGRGKGVDGGAMKKVLAELTM
PSGVPIKRARLLVPSETIRPIREKTPHEVQVNPMSTHHLALFEWDEGGKTKRKAVFVTMI
DAIKRLKCHEPIIQRNPPNNNAGIPQNARFVFSLSGGELVLVDVGGNKKLLVFDTAAQTS
QQMWFYEHTDARKHKRLYSFMPNTLKARKVTVDPLGRIRWAND</t>
  </si>
  <si>
    <t>A0A517TX54</t>
  </si>
  <si>
    <t>MANLVLGLDLGPNSIGWALLGDGAEGDSQLVDMGVRVFPEGVDAFDTAKERSRNEDRRIN
RGMRRQIRRRARRKRLLQAALVESGLWPVDAAAQEEALAVDPYWLRAKGVSERLEPYEIG
RVFLHLNQRRGFLSNKKKDRGDKEVQGMLAEIKHNEELVALGGFETVGQLLAEKCAALDH
TARQEDDEVRNRHLSRRQLVDEFHTIWSKQATFHPQLLTDKLRDGTVGGTMEPRKAVPKH
DPRRNKLSDLKAFGLFGLIFFQRRMYWPKSVVGLCELESKEKRCPKGDRRAERFRVLQEV
NNLRYIDTAEGDEQPLSEEQRRLLIDYLSDREKATFDQIRKKLGFLESVKFNFERGKRTA
LKGFLIDWMIAKETDKSWYDRPEAQRDEIVRILLDNERDDERILTTLIDKYGFSTVAAET
LLEIDFPPGYGSLSLKAIDKLLPSLERGLVYQSISDPEESALHAAGYLRRDELQRRLFDK
LPNLARTRPADCKLGDIPNPVVKRALVELRKVVNSIVVKYGKPSAVHVEMAREVQMGAER
RKEITARMRAREAEREKAAEAIRKMGYAARRDSVTKYMLWQEQGHECVYCGKPISQTQLF
GGEIDVDHVLPYSRTLDNSQGNKVVGHVKCNHLKGNRTPYEWLAAGDAVRYAEVCQRAAA
LLQKGMMPYGKYRKFLQKQLDLDKFIARQLTDTGYITRATVEYLRLLFEKDHEVLGLKGQ
LTAELRWQWGLDKILEELPDSPAWIEKNDLRPGEKNRADHRHHAIDAIVVALTNRKRLHK
LSELVRRGGAKKHGEILEEPWPDFRDTVVERVKGLKVSHRVERKVRGALHEETLYGPTPT
EGEWVVRKPVENLSPAEVERIRDAGIRTIVLESLRKRGIDFGRGKKPDAKKMKEALSNLR
MPSGVPIKKVRILKQEQTIQPLRDAPEHQAYVKPGSTHHLCIFEFEEKGKKKRKAIFVTM
LDAAKRQKRGEPIISRTHPERPDAKFIMSLSSREMVLANWNGEQKLLVYKTAASTQGQIY
FAEHTDARRSSDQAKFVASANSLDARKVTVDPLGRIRWAND</t>
  </si>
  <si>
    <t>A0A3E0PYR0</t>
  </si>
  <si>
    <t>MAGYSDYVLGLDLGASSLGWAMVELDPARKYKPVRIRDAGVRIFEAGVEGDIEQGKDSSR
ATQRREARLPRRQHWRRQHRKRKLFRVLQKHALLPQSESDSAADRKATLDALDAELAASH
LPQGDHLAHQKLPYLLRAKAAEQRVEPYELGRALYHLAQRRGYLSNRKGADDEDDREGKV
AGGISEIDQAKGDKTLGQFFAEDVDVFAHETKSDDDGRDPKTGRIRRRYTSRKMYQDEFS
AIRNAQQDHHPGVDTDAWNEIERAIFFQRPLKSQKHLIGCCSLEPERRRCAEALPVYQEF
RVLQQVNHLTLRLPGGTERPLNDDERTTLIDLLRRQGEMKFTKARKELNLPKGAEFTIEE
WEERLVGHRTNKQMLSVFGERWFEFTPEQQDRITLDVLHYLKPEALVQRAMDEWGLNRQD
ARRLSKTRLEEGYASLSRRALEKLLAKMRDGTPYATARRELYPEQFAAEIALDALPPLYI
WNRDLRNPAVQRALTEVRKVVNSLVAKYGKPARIHIELARELKASRDERKRRWKNATEQR
KRREKAAAEILKEVGIERPSRRDIEKWLLREECGGICPYSGKSINGRALLGSHPEFDIEH
IYPRKYLDDSFRNKTLCHVSVNRDRKRNLLPSQAFSGAEYEKILQRVKAFSGPFAAEKLK
RFEAEDVPEDFVSRDLNDTRYNSRLAADYVAVLYGGRVDSDNITRVYAPTGGLTWMLRNG
WQLNGILSTENEKTRDDNRHHAVDALIVALTDAARIKALQEAAEDAAKQESRAFVRAMKL
PWNNLLDEARKVIHGINVSHRPTRTISGPLHAESIYSKPHVTADGKTEHRIRKELHKLNE
KEINGEQIVDPSVRRAVQQKYAALKAENPRAKPAQFWSNKDDVEKFPALPSKSGSSTPIF
KVRLKVDAKPRPVGKGVRQRNIASGKDSNFASMVYAVLDKNGNEKKWVHEIITRLEAHER
LSANKNRAGEKVLIPDEQDGKRRFKFALVKNDMLLLEGPDRQHELYRVLSFSDSEIQLCE
HNRARLEKRDRTKWTRITSTDALRKRNARKVDVTVVGDIG</t>
  </si>
  <si>
    <t>A0A3A0E1B3</t>
  </si>
  <si>
    <t>MGNRTLGLDLGANSIGWALVDTDENKILAAGVRVFPEGVDNFDTKKEKSKSEARRIARGM
RRQIARRSRRKRKLREALVKAKLLPADPAEQQRLEGLDPYHLRRRALDEPLAPYELGRVL
IHLNQRRGFLSNRKTDRERKAETKGMLAEISALEGKIKAANCRTLGEYLCQKAETLDHRN
RAEDDHVRHRHTLRAMYECEFNAIWDAQQRKNSLLTDELRGRIHRMIFFQRKMYWPASVV
GRCELEPTQKRCPRADRLAQWFRLLQEVNNLRYVDPATGDDCRLDEQQRTLLIDKLAQKK
ELSFNDIRKTLNFSENVTFNLERGKRTKLLGMVTDATLAAKGLFGPAWYKRPETQRDEIV
RTLIHADDDEIRRRAISDWGVSPDVAEALVDVDLPSEYLGLSRMALEKLLPHMRHGLLYM
TDDDTPSALSEAGYLRRDQIMRPQLDCLPKPPEVTNSVVRQALHEVRKVVNAIIREYGKP
DRIHIELARNAKATSEERKRIGEAMREREAVRDDAANKIREHGVKVTRDAIDRYLLWKEQ
RETCPYSGKPISIAQLLSGTGEIDIDHILPYSRCLDDSMANKVVCFRTANHDKGQETPHE
WLAARQPAEFEQLKQHVASLPYNKRKRFTQKTLELDDFIQRQLNDTRYISRAVLEYVRCL
VADPHHALCVKGEQTATLRRHWGLNSVLRHDDLDIKNRDDHRHHAVDAIAIALTDQKRLQ
QLAEMNRRGGEDVTGEIMLDPWDKFRDQVIEVTNRIVVSFRTQRRIAGALHKDFMYGATV
KPRSATIDRPWAKTWTEDATTYVRRKKIEELDSTKHIAKVRDSAIRKTLEEYLRVRGIDP
SLPQKFSPTVWKDGPTMASGIPIKKVRLLEKGESYHSIRTHTYVELGSNHHMEIVELLNE
NGDPILNRDGTPQCEGILVSMVEAAERIRDAQRALRTRRQELSHLTLSASKLERSIQVTK
RETAERFPVIQRNHGPTRRFIMSLSINDVILLELDNGSTMPHRVQKMSEGSIILRPHTYA
GKVSDYDKPPLIQRRTPNTLRGRKVTVDPLGRIRWAND</t>
  </si>
  <si>
    <t>A0A660W780</t>
  </si>
  <si>
    <t>WTLLAARQGKPDTPLRPVGLVAAGTRVFDAGVEGDIEKGREKSRAVQRREARLARRGTDR
RARRMHLVYSILERAGLLPSLDPPSNSSEGNSRGIREQESQLRHETLVTLDRELAEKWRE
KLRSEGADKDKLRQINHTIPYILRARALDEKLEPYEVGRAIYHLAQRRGFLSNRKSPLKK
DEDLGKVKGDINKLQEKIEETGSRTLGEYFSKLDPEEERIRQRWTGRKMYEEEFGKIWAV
QQKHHPNILTEDLKKQLIGSKRHPAIFYQRPLKSQKHLIGKCELEKDRRRAPMAILDFQR
FRMIQMLNDTRVITPMGELREMTAEEREKLLAELDIKGDLTFAKAKKVLGLSREHHFNWE
GGIEKRIIGNRTAAKLVEIFGIERWKGFSEEERNRIIEDVLSIQKEDTLFRRGINAWGLD
EESAKKFSELQLKPDYARFSRRALKKLLPLMQQGIPYKTAEKQVYGDRLAADAHASLPAV
ADVLPELRNPIVNRTLNELRKVVNAVIRKYGKPALIRIELARDLRNSAKQRKNIMKKIED
NRKAREKAAEGILKEMPHFGEPKRADREKWLLADECNWECPYTGRQISVSALFGENPQFD
VEHIIPFSRSLDDSFLNKTICEIAENRNVKRNYTPYEAYGRDEEKWNQILHRVKNFRGRA
GNLKLERFQVKEAKFEDFASQQLNDTRYASKLAKKYLGLLYGKDAAKHVQAGRGGVTKFI
RDELCLNAILGDGGDEKKRTDHRHHAVDAIAIALTSPGVVKMLSDAARYNEEKGLRRRFG
NIKSPWPGFFEDVRKAVENIVASHRVSRRVNGPLHEETNYSPIKKDENGRDCVHIRKPVE
SLDKKNLKDIVDPVVRERVREWMEQANEHRPYPVHKTKDGREIPIKKVRIRKYDKPMTIG
RDHRSRNVLSGSNHHLDIFEVTDKKGRPKWEGRLVSAFEAMQLKRQGKSVYSRERKEGGK
FLFSLSQGEIIELDEKDGNRGLYRVRILSQLNQRGIKYPRVSYVRINDARLKADILKAKE
WNTKLLEPLRKLNCRKVTITPLGEVRRAND</t>
  </si>
  <si>
    <t>A0A517TA75</t>
  </si>
  <si>
    <t>MKYFLGLDIGATSIGWAVVHVDSNGNPKRIIDSGVRIFEAGVEGDLDSGKESSKATKRRE
ARLARRQTHRRDVRRRATWRVLEKHGLLPKLPSSDGIQRDEAIKELDAKLKEKFVEAGNH
QQVQVLPYLIRAAAVEQKLELEELGRAFYHLAQRRGYQSNRKADQIKKDDEDLGKVASGI
ATLQEKKGDRTLGQYFATVHPDDRKQEEERIRQQWTAREMFKEEFEKICDTQREHYPDLF
TEEFVKELRVALFFQRPLKSQKGLVGRCAIYPEYRRCQLALPEAQEFRVLQQLNHLTYTL
PQSTPQRLSGEQWQKLYHRLMTMGDCNFKDAKKLIGIKQNVPFNLQEGGEKRLVGNRTGS
KMRNVFGDEWDKYPADRQDIIIRDVLNYQKHDKLVERAQEAFGLSQEKAEKLAGTSLEDG
YSRHSRVALRELNEVMSREEHPAYSEARLIIDPEAFSSGDGLKSLPPLKKFSQDFGKEIT
NPAVTRALTEVRKVVNAIIEEHDKPWKIRIETAREIKQGKRSREVTADKMRKRQKEREAA
KKRIFDDLGFEAKRGDIEKLLLYDECDGKCPYSGDVIGSMQRLFSGEFEVEHILPRKYLD
DSFKNKTLCRSDLNKRKGNQIPFQAFGQDKQEWTDILGRVGAFKGEKEVVAEKLRRFRMQ
EPPDVDDFVERQLNDTRYNTTLACEYLALLFGGLWDEDNRIRRIEAVAGQITAKVRDALK
VGKTRDVHTHHALDAVIVAITSPSYINKFSVENQYSRESGRVIRDLPYPCTNFKSELYAA
IDNILVSHRPTRRISGPLHKETLYSPRKEDGKVRIRKPLAALSKADLQKGHIADPVLRAI
ITQKWEEAGKPDPAKFFSDEKNLPTMPSEQGNGPIIRKVRLALGDNPHPIGDKKHRQRHA
ILGSNHHVEFVAIHDADGEIKKYDMRVVSMLEAKNRVRDGRPVIGDGLAENESAVMSFCK
NDMLWLDDVDGARRLFRVASFSEGDFNVRPHDEARLKKDIPKQKIIKDWRMRTAKAVMER
TPEPAKVGTLGK</t>
  </si>
  <si>
    <t>A0A517T5B6</t>
  </si>
  <si>
    <t>MKYILGLDIGATSIGWAVVHVDSNGNPKRIIDTGVRIFEAGVEGDLDSGKESSKATKRRE
ARLARRQTHRRDVRRRATWRVLEKHGLLPKLPSSDGIQRDEAIKELDAKLKEKFVEAGNH
QQAQVLPYLIRAAAIVRKLELEELGRAFYHLAQRRGYQSNRKADQIKKDDEDLGKVASGI
ATLQEKKGDRTLGQYFATVHPDDRKNEEERIRQQWTAREMFVKEYEAICNKQREYYPDLF
TDEFIRELRIALFFQRPLKSQKGLVGRCAIYPEYRRCQLALLEAQELRVLQQLNHIAVHV
PQEPTRRLTPKEWSSLYYALMTDGDITFAAAKKLLELNKRGTKFNLEEGGEKRLVGDRTG
SKMRDVFSEEWDELPAERQDLIIRDVLNYQKHDKLVERAQEAFGLSKEKAEKLAGTSLED
GYSRHSRVALRELNEVMSRQEHPAYSEARLIIDPEAFSADESASELPPLKEFSEKYGKEI
TNPAVTRALTEVRKVVNAIIREHGKPLKIRIETAREIKQSKKRREQDAARMRQRQKLREK
AKAEILKEMKFEAKRGDIEKYLLAEECNWECPYTGERINIRSLLGSSPQFDVEHIYPRGY
LDDSFANKTLCYHQENRHVKGDKLPYQAYGQQVEKWGQILGRVKKFKGEYADRKLQRFQV
KEVPDDFVERQLNDTKYNTVLAAEYLGLLFGGLYDLEGIRRIETVAGQITAKVRDALKVG
KTRDVHTHHALDAVIVAITSPSYINKFSVENQYSRESGRVIRDLPYPYTDFKSELYAAID
NILVSHRPTRRISGPLHKETLYSPRKEDGKVRIRKPLAALSKADLQKGHIADPVLRSVIT
QKWEAAGKPDPAKFFSDEKNLPNMPSEQGNGPIIRKVRLALGDNPHPIGDEQHRQRHAIL
GSNHHVEFVAIHDADGEIKKYDMRIVSMLEAKNRVRDGRPVIGDGLAENESVVMSFCKND
MLWLDDVDGTRVLCRLSKMSEGDLSVRPHYEARIEKEIPDQEKKRWRFRTAKAVMARNPE
PAKIGILR</t>
  </si>
  <si>
    <t>A0A518DD09</t>
  </si>
  <si>
    <t>MPRTLGLAIGPRSIGWALVDDDRDASAPRGLIDMGVRVFPAGLYAFDTFNEKSLAEARRA
ARLLRRTGRRRAQRARRLRRALVGCGLWPGDPERQAAETAKDPYLLRARALREPLEPFEV
GRVLLHLNQRRGFCSNRRRERGDAEVKGLLAEIRQNELEREAGGHATVGAMLAAKRAVQD
PRRREAGDHVRKRRFSREQLEAEFEAVWRAQAPHHPGLLTEALRVGALGGQRRPRRPVPR
RHPDRAGLGDLEAFGVHGLIFFQRKYYWPRSAVGRCALEPKRRRCPRADRQAELLRVLCE
LNSLRYTVPASGEEFALDQPQRTGLLGLLSRKPRVTFDEARKHLGLPASARFNLERGKRA
SLAGRSTEAALAKATGAGWRRRPEDEKDAIVRLLLDDDLEDEALVGRLVSGFGMTPEQAA
KAAAVELPSGHGPLSRQAIDNLLPHLQRGLPYQSPSEPEHSALHAAGYLKGGASGRPALD
ALPPLERTPPADPVGGDPASPVLRRVLVELRKLVNAILREHGKPEVVRLALARSVKLGKQ
KRGELARRGREALAQHKAAAQAIGALGAPAGPEAVRRYLLWREQAGGCLYCGEPIGSEQL
LGEGVVVNPILPLTRTLDDSRSNQLVCHRACVQTKAEQTPHEWLAAARPEAYAGLCERAG
LLMRRGVLPYAKQRRIVREGLELERHLVRQLYDTWHTTRATVAYLRLLYQKEGAVLGYQR
KFIPELRRRWGLESVLRELPDSPGWPNAAGLSDGGLNNGGLDNGGQSDGGQSDRDNDRAD
HRSQAIDALVIALTSRARLRRLAASVGQGGTLAPPWEGMREQVAQRLRTMHVSHRVERKA
RGALHEETQYGPTPNPAEWVRRKPVEDLTANEVALIRDPGIRRIVQEALRKAGLESGRGK
KQDVRRMRQALGGLRMPSGVPIKRVRLLRPDASVRPLRDPASPGQAFVRPGSVHHLCLFE
FDQDGKPKREVLVVSLLEAITRLRRGERMIQREHPSRPDARFVMSLASREAVLADWKGTQ
LLLVFKTATTVHGQIYFALANDARRSNDQTNYTARASTLVAKKVTVDPLGRIRRAND</t>
  </si>
  <si>
    <t>A0A2E1VQC6</t>
  </si>
  <si>
    <t>MPDFVLGLDLGPNSIGWALLTAEFSTQAGHESYSVTGFLDTQSAGHPPVGVRVFEAGLQN
FGTAKESSLCQQRRTARAMRRNHARRNARRYALRRLLTRGGLLPTEQAELDRVLSANPYA
LRAHGLDSALSPHELGRAIYHLGQRRGFKSNRKSGQSSEEKGMLKEIGDLRSAISASEAR
TLGEYLYHLSKNQVDGRCPLTRGTLRLRNTHTRREMYVQEFDQLIAAQRAYHTEVLTDGF
VEDLRRTIFFQHPFEVTEERRRSASSRANLHRSPQAKRCLLIPELRRGSRAAWCAQQFRI
LKEVNNLRVSEHFSTVERPLTAKERELILARLYISQKVTFDQLRKIVAKVGTDPYAVFNL
ERGARNHLDGNSVESKLRACFGTSTWDSLADAIRDELRDSLLNTEDLEGFKNECVRHGAS
PDKAGKLAEWCPSDGYLAYSHTAIRRLIPHLMNGKGEDEAIRLEFPESAEPEALAVLPSL
VDPLLPDNLREITNPIVRRALGELRKVVNAIISAHGRPRKIVIELAREMKDGPKGRAEKS
KRNAAQRKRREAARTRAEQLGGNPNSRKDVDRILLWEDQGGVCLYSGRPIPQSELFGGEW
EVDHILPRWRSLDDSYMNKALVHRTENSAKGDRLPGEWLSPDSEQHRQLLQRARTAFAGK
NLDPKLARLGQSELAANEFAARQLNDTRYITRAVCAYLELLYPAELRQGESAVQSTRGGL
TAELRRKWGLNDILAPLLDKHGELVLSGQQDEDGQPRKSRADHRHHAIDAIVVAASSRSM
LKRYQDFWKAREAHGDFIAFPRPWEDFRFDCKEVLDQILVSHRPARRVRGALHEATFYGQ
ARDRSGELAGQVVTRKPVADLKPAMIDRIRDDIVRERIQERLRERGWREGDKTLPKDWHN
PEITTLSGIPIRRVRVGSAMKAGLPLRKGRVTLGNNHHLAILRDPDGNTKVEVIPAFEAI
QRARKNCGNPVLRKREDNLELICSLSRKESVLVQCAGDESPRLAVVQMMSGQPKPGSRLD
LYLRDARDARPASEGNKSPLVRIQSIGALTSLHLKKVTIDPLGRVRPAGD</t>
  </si>
  <si>
    <t>A0A532UKT3</t>
  </si>
  <si>
    <t>MHLTTLGLDIGSNSVGSAWIDLKNKRIKLGGSVFPAGVEDSDTKRGAPKNQARRGYRSQA
RITKRRAERKHQMRRFLLERGWMPSEKEQEAKWLEKSDPWILRKEGLERELTEHEFGRVL
LHMSQRRGAYGFDIDEENEDAGKVKDAINQTQKTMEQYKVRTFGELMAIKLKERRTEVGR
KHKKIAAPIRNRTKASGEGTYEFCADRSMIWEEFHKLWEMQKSFTGELAKQLTDEDRKAL
DDSEGDATWRCKGILFGQRKTYWDVGTMARCDLEPTDMKCPKADMYAQDFLVLETVNNIR
ITPRGELKRPLEEEERKEVIAVLEKQKTASEGTVRKALGIDRGVKKTMYTLSLEKDPKRG
LNTNWFKREIVTAIGREEWAKFDAKKQQSINKAILKFDPQLKKDQQRLREGCFRWWEFKD
EQTEKFIEAWRERPKVDTRINYSRKAIINLLPYMREGFTVNEARNRFAEDAENGASDAQR
QRYSFGARAGNRRVRHYMQKHPELLPPAPENISNPVVRRAIHEVRRHIQAYIHEFGCKPK
RVVVELAREARQSEYVRNRQLSENRKREEKRKEIIEKFDLAGETKTQQAKAVKRVLLSRE
QKYWCAYCDNNRDTISEELAASGEGVELDHIVPESRGGNSYLSNLVLCHSECNRGKGNRT
PKEWLTVEEFVRLEQRLKHLERDNKVKWDNLHEEVPDLDGFVESQLTDTAYAARQVVAWL
ERTLYGDKNDGKRRVFTTKGRYTAILRRDWGLLPDKTGGGDKEGKNRADHRHHAIDAVII
ALSGPERLSQLAKAAEAVEKEEVARREPIVVPWGNFDSFRADVMKEWKKLVVSHRPERRK
IAGSLHKDTQFGPVVDKNGRLTGEFTIRKFAMSLKPSHLRVPKGWEELRAKLDRCTTKRQ
RRKIRARMLALPDVSGGKSGLIRDRWFREELRNALRREGLNPDSFTDTQMKMLVKNKGLI
LDSGVPIRRVTLVRRPTIVEIKRKRWNPSTGKMEYVENVRSRRYYEPQNNHHVEIRENNK
GRWIGQPVTNFDASKRVRPSKISGNKTQSAVNRGDTKDGKFIMSLSIGEMVYMKHPETGI
ADYFVVFKIDGNGYIHFTPHTDAGRAKETDKFPAREDIRLLAAQLQTLDAQEGKGPQKVW
IGPLGDQKILARD</t>
  </si>
  <si>
    <t>A0A2N1U601</t>
  </si>
  <si>
    <t>MSYVLGLDLGPSSIGWAAVTIDENGNYKGLAKIPDGPNFMPAIGARIFPAGVERYGQGKR
EQTRNKTRREKRGTRRTLRRRKARRTKLIALLRTNNILPQDDAELQKLQQTDPYELRAKA
IKENEQLSLTELGRIFLHLCKKRGFKSNRKAPPKKEEKGKINDAKNKFKEELGNKTPGQL
WHEKRTADKFKAIKNKGGKFQGLAVREQYKEEFNRIWDNQKKIYQKNGNGGFFSVEMKKQ
IESLLFDQISYKQLPSKMRKMWGRCSLMPKEFRCSLANRKAQRFRFLQKVNDLRVIKRGI
TRGLNDEERKKIINLLSCKDEVNLKDIRKELELADDERLNFEFDDDNTLTGNEIDSQLCK
LVGKDVWLNFSEETRDKIWQEILRYIEDERGEITEIKTADEIYRICGIKSIDLKKISEIE
LPDGNVKFCEKVLNEILPKMSKEGLPLSDAIKAAGFKQKWDELPSLPVPDKKAGFYITNP
NVATVLYQVHRLVNRLIAEIGKPEKIVIEFTRDLKASKKQRQKILKQQSERRRTKALIAE
DVQKSPEWKWGKKIPPWAIEKYLLWVEQNTLSPYSGDQISVGQLFSEDTQIDHILPYSMS
LDNSMSNKVVCFTAENQDKKQKTVFDWLGHNEIKWERVQNAIDHWKPQRKTRGSKKTARN
SADSKLINERKWERFFITGDQIDEIYEPERYLNEAGYIANETREYLERLYNSNEAKKRVK
TTKGGVTGELRKWWDLNRILGVERKIDESEENTDAQKQPAKKNREDLRHHAIDAAVIAVT
EPKTIEKVTHELQRAYPRKRRKEIYVERPWKDFEEELAAAVDLVKISHRTQRKVCGELHA
ATHYWKETNGKYAGKYITRKFLTDLSKAEVGQICDEAIKKLVKDRIKEKGDVKGAFDSSI
YLPNKEGTPVPIWKVRIWTKHTDENMIPIRGKEGEPQTVWVEKPENHHIEIFQIKENGIK
RYICKIWNIWEISQRIEEYKKQEIKDKDPIVLRKHPNHPDAEFVMWLSKADTVLIKNNDK
KEILARITGIGEGDERDESVDLKLWELRVNCKSTDLPTKETKDGYRLRNINDFMAMTPKK
VTVDLLGRIRWAERKTGWAKCFGND</t>
  </si>
  <si>
    <t>A0A3A0CUX9</t>
  </si>
  <si>
    <t>MIVLGLDIGSNSVGSAWVDTENKVVRLAASVFPAGVDEQEDKRGAPKNQARRMTRSQRRN
IHRRAMRKRRIVNFLMDQGLLPRETAALSGLYDSDPWAVRRKALKEPLTVHEFGRVVVHL
SQRRGAVGVTTDPDDPDEGKVKEGMDRLNKLMQERDAETIGQLMADLIDERRRSHVGVSW
NEPVRNRQYRIAEADQLFAGRELIRKEFHTIVERQRSFKGSELAAMLTDTLFRELDDPRQ
TDAWRHRGLLFGQRRTYWDTGTLGRCDLEPTERCAPIADRHASYYRVVETVNNIIIRTLG
QSDRPLSEQQREDVKKLLRGPLGERKSKGKLIPKTSVSASDIRQALGLGKRKGKSDPVQL
SIEADEDRDINTDWFHREIVHGGIGEVVWNSWDESRREGVNRAILKFDPDEPDDASRLRK
GAMEWWELDAAAADRLVEAWKNRPRLEKRLNLSRRAIRNLLPFMEAFDNATNRWPTQQEA
RKAFAKTLTDKHARRRYETAAPGLTARDRYYMRQKKHQITEGTPALPPAPTLSNPVVRKA
IHEVRRHVIAYLRQYGRKPDRVVIEMARVTKQSERQRNDALARNRARDKIRKNIIDEVLP
TAFGTAVSRLSLNQQRSAVERVILARQQTQICPYCGKAGLTEKIAAKGDDLEIDHIVPYS
RCGDNSLNNKVLVHRECNRGKANHTPREWWRAEFDERIQFAEKLFKDAEPEKGDYFRKRD
FDRKWQNFTREIREGEEWKNSQLSDTAYAARQVAAYLADALYDGRGLPERGDGADRQRIF
FTMGRFTSMLRRDWQLFETLKPDSGGMSADEELLLAEKNRGDHRQHALDAVAIALTEPDI
KNRLSSWAASAAEYHEKFGKWPRRDAIIPPWADIPTFRRQILALVYDRFDGISSESAVEH
KRLTVAHRPVKRRLVGAFHEATLYGPVVEPLPPHRTENAETLYTNRISADRLKPNHLRVP
EGWDQQSVLLDNKSLPLNENRRIRRQLASMPDPPPGKSGIVRDRALRDRLRKCLRADGLD
PDDFTANQLKPLIKEGRLTMASGVPIKGVVLLRTNTDPIIMPRKRWDAATNRMVIDEDPR
TKRVYIGGNNHHIEIREDDRGRWTGAIVTTYDAARRVRIHKRDAVDRSDNADGRFVMSLA
EGEMVHMKHPQKGYMDYFVVFKLDKPRTVQFIHHWDARPSGERKDLDGKPIPGSAREEIP
IVVGKLKDLGPEPGKPPLKVRVGPLGDVTVLEKD</t>
  </si>
  <si>
    <t>A0A5C6FWF0</t>
  </si>
  <si>
    <t>MNRGITIGLDIGSNSVGSAWVDEDKREIEVGCSVFPAGVEDSEKGRGAPKNQDRRQKRSA
RRSIARRSQRKRNLRKFLIEVGLLPRDRESAETLFRQDPWQLRRLALTELLTPHQFGRVL
LHLAQRRGAAGLRPVVEEDGKSANDSDGPIKEAIDETRKKMLARECQTFGQLIADIADEQ
AVPLTAPDGKPKRNEYNQVVKFRNKIRNSSGEFLYQANREMIRDEFHILWEKQKELGGDL
ANLLTDEVRLALDDPTRDETWRHRGLMFGQRKTYWDVGTLGRCDLEPSDRVAPVADCYAS
RFRVIEYVNNIRIQRPGETEFEPLSQDEHAAVVEKLGKQKTATISTVRQALKIDTKSLKK
SNFSTDDFVLNLERDEQRPPNTDWFECAIASPLTEAGHTDLLSCSVQLSKLNKAILRFDP
AEPDDEVRLRNKLVHLKLCQQGIDAVVEGWRTRPKLENRLKLSRRAIRNLLPYMEQPDSD
GHWRTQIEARCAFADDEHVLDSATGKPPTDEQRKRYRLGRGRLNSAARHYLKKHPEEYLP
LPPVLSNPVVRKAIYEVRRHIIAYLKRHDGRRPDRIVIEFAREATKPAIVNDRMLARNRN
RDQIRRQIRESIIRPAWGAKFDSLTTNQIKAAETRVLLCLQQRGVCAYSLESVLDDENGM
CGYSGRSITPRQAALGTNLEVDHIVPYSRCGDNSMNNKVLCYIDSNRDKGNRTLREWWGD
QFDERIKPMRFFENARPAKGDYFEIRDYTKKWRNLSADKVPKEWQGSQLSDTAYAAREVQ
EYLEAALWPDEPGHLEGGPRRIFVTRGGNTARLRRDWQLYRQADPNELPPSPEEQERRNA
KNRGDHREHAIDAVVIALTSESRLQKLARDVNDHNDAWTQARRSGQRPKQLRRKPLPPPW
GDVQSFRQQVMSLIYPTGADETSNTPLVVSHRAVGRKLSGRLHEESLFGPVARQKNVFIA
KKAIGDLTPKHLRMQVAENPQDAIVRLAKRYQQADRNLSAKDAKARAKKVVEGRGYQPRM
VAPSPEKSGLIRDIGLRRVLRKQITERAEKLGILRDADSFTKSDLRKMLAESFGPFRQES
GVPIKSFRLLRTMNGPVVMPRREFDYERMQWIELDSKKRPTSPRAHLSGNNHHLEIRRDL
RGKWVGNVVSMYEAARRAKKLGVDPVDRTSDDERGTYVMSLAIGETVYMKDKETNQPGYF
VVAKLDSRKGKNLAEFCPHWDARRAVGEKDDGGNLIDGTCRRTISISPSQMQSLAPPDFD
TPVKVLVSPIGQITVIEPHEPRTVDLDELDAEVVAIAREAIAARQSRNAEKRKGRRCYGS
WSWMRERLRKCNKDHLAAELSSAMRLMTSCE</t>
  </si>
  <si>
    <t>A0A6I0EQ19</t>
  </si>
  <si>
    <t>MKSLADRKPYSLGLDVGVASIGWAVIEEPEPNRPAALIRSGVHAFDEGVEGDIESGRDEA
RGAARRQARLPRRMFWRRQRRKYKLLRILQRARLLPDGVIGQPQAMHDYLLKLDADLRRA
HLASGDRIAAHLLPYKLRARALDQALTPTELGRAFYHLAQRRGFLSNRKSMKKDEDEGVV
KQGILELAAKIQAAGARTLGEYFAGLDPEAERIRKRWTARQMYIDEFNAIWQAQAPHHPS
ILTEAFRSELYRAIFFQRPLKSASHLIGRCELVPNARRAAVADRLFQKFRILQNVNNLEV
LPSDGPARPLSAEERAKVISALTSEGDMTFARLRGKQMLKLPKGTELKVWGQDEEKKLPG
HRTDEKLREVFGERWDSMSDDIRDAIVIEILSFEKPQALERRAIKAWNLDPAKAKELSEL
RLEQGYAAHSRKALRMLIDGDKERGIPGMQDGTRYGTARRELFPESFKSSEPVDRLPPLK
KAMGEVRNPAVERTLTELRKLVNEIVRVYGKPQTIRIELARELKRARKERERLSKENAAR
EKLRAKARARILAEAGVQEPRRSDIEKALLWEECEGQCPYTGQSIPFASLFGPSPQFDVE
HILPFSRSLDNSFLNKTLCAVAENRDRKRNNTPFEAYSRDPKRYEEILARVRRFKGDAAE
KKLTRFEMQQIPEDFVSRQLNDTRHAAVKAADYLAMLYGGRTDANGRLRVQVSAGGLTAH
VRNELGLNAILDDGGQKTREDHRHHAVDAIVVAMLGPRQVQILQTAAERASAQGRRLFAS
VEEPWTGFLDDVRKAVDSINVSWRQDRKLAGGLHEETNYSAKEHSHADKKGQLKPHRHVR
KPVDTMSESQVDDIVDPIIRERVRAWIALRDAKTDDPKPPYPVSHTHDGREIPIKTVRIR
KTIGVEPVGMDQTPDGPKPGPRTRYVKPGANHHTVIVATLDKYGNETRWDDYPVTRLEAH
RRHAAGRPIIRKDWGENRKVKFTLTRNEYLLVRDQEGGDRLIRCISVSEGANEFRLHTDA
RSATEARKPGSGARIGLSGENMRKRNARKVRVTMLGDVIPCHD</t>
  </si>
  <si>
    <t>S1NSG8</t>
  </si>
  <si>
    <t>Enterococcus</t>
  </si>
  <si>
    <t>MQQYYLGVDMGSASVGWAVTDEKYQLVRKKGKDLWGVRTFDIAQTAEVRRVSRTNRRRQN
RRKQRIQILQELLGEEVLKIDAGFFHRMKESRYVAEDKRTLDGKQVELPYALFVDQGFTD
KDFYKQFPTINHLIVYLMTTSDTPDIRLVYLALHYYMKNRGNFLHSGDINDVKDIQSILE
QLENVLKEYVDDWELSLKDKVDAIKEIYNKDLGRGERKKAFINTLGVKTKSAKAFCSLIS
GGSTNLAELFDDSGLKESEYAKIEFANANFEDSVEGIQALLEDRFAVIEAAKRLYDWKIL
TDILGDNASLAEARVKSYETHHEQLVELKSFIKKYLDRKIYQDIFINPNIANNYPAYVGH
TKINGKKQELEVKRAKRNDFYAYIKKQVIDPIKKKVSDKAVLARLAEIESLIEVNKYLPL
QVNSDNGVIPYQIKLNELRRIFNNLENRLPVLKENRDKIIKTFSYRIPYYVGPLNGVNRN
GKSTNWMVRKEGEEGKIYPWNFEEKVDLEASAEKFIRRMTNKCTYLVNEDVLPKYSLLYS
KYLVLSELNNLRLDGRPLEVSVKQEIYENVFKRNRKVTLKKIKNYLLKEGVISEKDELSG
LADDVKSSLTAYHDFKEKLGHLTLTEDQMEKIILNVTLFGDDKKLLKKRLAALYPNIDEK
SLSRMATFNYRDWGRLSKKFLSEITSVDQETGELRTIIQCMYETQNNLMQLLSEPYHFVE
AIEKENPKVDLESISYRIVNDLYVSPAVKRQIWQTLLVIKDIKQVMKHDPKRIFIEMARE
KQESKTTKSRKQVLSEVYKNAEKYKNLFEKLNSLTEEQLRSKKVYLYFTQLGKCMYTNDA
IDFENLVSANSNYDIDHIYPQSKTIDDSFNNLVLVKKGINNDKSDRYPIDKNIRDDEKVK
TLWNTLLSKGLITKEKFERLIRSTPFSDEELAGFIARQLVETRQSTKAVAEILSNWFPES
EIVYSKAKHITNFRQDFEILKVRELNDCHHAHDAYLNIVVGNAYHTKFTNSPYRFIQNKA
NQEYNLRKLLQKAKKIESNGVIAWIGQSENNPGTIATVKKVISRNTVLISRMVKEVDGQL
FDQQLMKKGKGQVPIKSSDDRLIDISKYGGYNKAKGAYFVFIKSVRRGKTIKSFEYIPVH
LAKKFDCNLELLKEYLESEKDLNNVEILMPKVMINSLFNYNGSLIRIPGRYDKKSLLINV
DVPLLLESQHIKQLKVIEKYMYKKRVSKNSNILLTKFASDQLKDLDALFDVLSYKLNENI
YNVINDKYDKLVICRDKFISLDTEVKCEMIFELLHLFQCNSQLANITKIGATSKFGSISM
SKNLKENDKMSIIHQSPSGIFEHEIELTAL</t>
  </si>
  <si>
    <t>A0A2S7M4E6</t>
  </si>
  <si>
    <t>MYSIGLDLGISSVGWSVIDERTGNVIDLGVRLFSAKNSEKNLERRTNRGGRRLIRRKTNR
LKDAKKILAAVGFYEDKSLKNSCPYQLRVKGLTEPLSRGEIYKVTLHILKKRGISYLDEV
DTEAAKESQDYKEQVRKNAQLLTKYTPGQIQLQRLKENNRVKTGINAQGNYQLNVFKVSA
YANELATILKTQQAFYPNELTDDWIALFVQPSIAEEAGLIYRKRPYYHGPGNEANNSPYG
RWSDFQKTGEPATNIFDKLIGKDFQGELRASGLSLSAQQYNLLNDLTNLKIDGEVPLSSE
QKEYILTELMTKEFTRFGVNDVVKLLGVKKERLSGWRLDKKGKPEIHTLKGYRNWRKIFA
EAGIDLATLPTETIDCLAKVLTLNTEREGIENTLAFELPELSESVKLLVLDRYKELSQSI
STQSWHRFSLKTLHLLIPELMNATSEQNTLLEQFQLKSDVRKRYSEYKKLPTKDVLAEIY
NPTVNKTVSQAFKVIDALLVKYGKEQIRYITIEMPRDDNEEDEKKRIKELHAKNSQRKND
SQSYFMQKSGWSQEKFQTTIQKNRRFLAKLLYYYEQDGICAYTGLPISPELLVSDSTEID
HIIPISISLDDSINNKVLVLSKANQVKGQQTPYDAWMDGSFKKINGKFSNWDDYQKWVES
RHFSHKKENNLLETRNIFDSEQVEKFLARNLNDTRYASRLVLNTLQSFFTNQETKVRVVN
GSFTHTLRKKWGADLDKTRETHHHHAVDATLCAVTPFVKVSRYHYAVKEETGEKVMREID
FETGEIVNEMSYREFKKSKKYERKTYQVKWPNFREQLKPVNLHPRIKFSHQVDRKANRKL
SDATIYSVREKTEVKTLKSGKQKITTDEYTIGKIKDIYTLDGWEAFKKKQDKLLMKDLDE
KTYERLLSIAETTPDFQEVEEKNGKVKRVKRSPFAVYCEENDIPAIQKYAKKNNGPLIRS
LKYYDGKLNKHINITKDSQGRPVEKTKNGRKVTLQSLKPYRYDIYQDLETKAYYTVQLYY
SDLRFVEGKYGITEKEYMKKVAEQTKGQVVRFCFSLQKNDGLEIEWKDSQRYDVRFYNFQ
SANSINFKGLEQEMMPAENQFKQKPYNNGAINLNIAKYGKEGKKLRKFNTDILGKKHYLF
YEKEPKNIIK</t>
  </si>
  <si>
    <t>A0A4P5PAG8</t>
  </si>
  <si>
    <t>MAEKVKNNDPVNIGLDIGISSVGWSIVNNKNGKILESGVSIFSSGTASKNEERRSFRQSR
RLLRRRKNRIKDLKNLLSNYKLPNKSECHDTTPYHLRVKGLHEKLTKKEISAALLHLVKR
RGISYDLGDLEGEGENSSVYKESIAINQVLLNKMTPAEIQLERLEKYGKIRGQITDLDED
NSEVLMNVFPNAAYLKEAECLLNKQAEFHKETSSEFIDQVLKIIARKRDYFIGPGSEKSR
TDYGIYRTDGTNLNNLFEILIGKDKIFPDEFRAAGNSYTAQLYNLLNDLNNLKIATLEDG
KLSTEQKEQIITEVTIADRKPNMIKLIGKITNAQPCDISGYRIDRKDNPEFHSMQVYRTV
RNKFLELGIEINEWPTTFLDEIGRIITLNTENGEIRRELNRLNKKYTFLTNDLIEHLLNL
KVFFKIESNKKWHRFSLKTMKLLIPELLNTSKEQMTILNDLGLLHENKTNYQNTKKINVN
KLTENIFNPVVKKSVKQSMDIFNELIKKYTNIDYLVIEMPRDDAEDEVEQKKQMQKFQKD
NEKEKEKALQEFQELADVSDSQLKNQLYKRKKLRMKIRMWYQQHGKCLYSGKTISAEELF
WNDHLFDIDHIIPASISYDDGQNNKVLCYSEMNRAKGQQTPYGFMQSGKGQGFESMRAML
KSNSRISPAKKRNLEFVKDINDIEVRKRFIARNLVDTRYASRIVLNELQQFVHSKNLGTK
VTVVRGKLTSKLRDIWRLNKSRETHHHHAVDATIVAVTPMLKLWKRNAEIIPMKVNENTI
DLKTGEILDEEIYKEEMYQLPYAHFIENVSLMHDKIKFHHQVDKKMNRKVSDATIYTTRL
AMIGKDKQPQDYVLGKIKNIYGIEDYKKFKSIYDKDKTKFLMQQLDPKTFEKLEKIMIDY
PDTIEVPQDNGKVKVVPVSPFEYYRKEHGPVTKYARKNNGPAIKSLKYYDSKLGSKIEIT
PKNAKNKKVVLQSLKPWRTDVYYNDKTEEYEIMGIKYSDLKYENGKYGIVNEDYQRIKME
EGVGEESEFLMSLYRGDRIKIIDTKSDEYVELLFGSRTMPNVNGYVELKPIDRSKFDSKE
IVGFYGQVTPNGQFVKKFTRKGYKVLKTNTDILGNPHYISKEGKYPKNIVDTAFVD</t>
  </si>
  <si>
    <t>S1RM25</t>
  </si>
  <si>
    <t>MKYIESVSIGFDIGVGSVGYAVINSKTKQILESGVSIFPAAVAQKNVERRESRQSRRLRR
RRVNRLNDLKKLLKKNGFIPSPNKNPYEIRVRGLEHQLSRDEIAIAVLHIAKRRGISYSL
DDVVDENVTDFKGKIAKNQEALKNKTPGEIQYERLLKYGKVRGTVTNYVEYDEQPEYFLN
VFPNSAYVDEAKRILTCQKQYYPEITDDLIENIVKIISRKRAYYIGPGNEKSRTDYGIYR
TNGETLENIFEILIGKDSVNPDELRAPANSLTAQVYNLLNDLTNIRYNGSERLTPEQKQD
ILSELLTTEKTVQMLNVIAKKVNVKKEEISGFRTKKDDKPDFHTLEVYRKVRKHMLNKGI
DINEWPTECFDELAFIFNLNTEIGEIRNRISEKVVPKYDFITNQIVDDLLEDPKIFAIST
SQKWHRFSIKTMNVLIPELLNGYNEQMTILTRMGLLEDSKNDYSNIDKIDIKNVTENIYN
PVVRKSIKKCLKIFNELYKKYPNISDVVIELPREDNPEDARKLIKKMQKENLVEKDTSLE
AFRKEANLSENGLIDFLRKGKNRALKIRLWYQQEGKCLYTGEPILAEDLCKNEANYDIDH
IIPISVSFDDSINNKVLCSSHFNRFEKEKKTPFEYFSNKSSHLGRYSNFDEFRASVNANK
RISDVKRKNLLSKELLSDLDTRKKFIARNLVDTRYASRVVFNELTQFFASKKADTKVAVI
RGKFTSQLRRAWQLNKSRDTYHHHAVDAALIGVTPFLKIWRSGKTIYPRKMTEAQTDFEL
NEITTNDEFKESYYQLPCPQFLDYLTQMQENLKINFEVDKKMNRKISDAMIYSSRKKKLS
KDKKEKEYSLGTINDIYSDAGYSKFKNIYKKDKEKFLMYHLDHKSFEILEDIISQYPDKE
EYIDSEGKVKQRAVSPFEIYRRKYGYIRKYSKKNNGPIIKNMKYYNENLPKIYIDITPKQ
SIDKKVYLTNISPWRTDVYYNRSQNSYHIMGIKYSDLRYIDGKYGIPKNVYEKIKLREKI
PSESEFCFSLYKNDRVKIIDPNKNEEIELRFNSRTLPSVLNYVEFKPLFQESYNSLTLLP
VFSKTTSEGRIIKKFTREDNIVYKVNTDELGNPYYILKESQNPKNIIDNSNKTE</t>
  </si>
  <si>
    <t>A0A1L8RGR8</t>
  </si>
  <si>
    <t>MKQNKELVNIGFDIGIASVGWSVVSKQSGKILETGVSIFPSGTASKNEERRSFRQARRLL
RRRKNRISDLKILLEENGFRIAKLNQLVTPYELRVRGLNEQLSKEELSVALLHLVKRRGI
SYSLEDSEGEGDNQTSYKQSVSINQKLLKEKTPGEIQLERLEKYGKIRGQVKDLQEENAA
VLMNVFPNTAYVREAELILLKQKEYYSEITDNFIKEATALISRKREYFVGPGSEKSRTDY
GIYRTDGTKLDNLFEILIGKDKIFPNEFRAAGNSYTAQLYNLLNDLNNLKIKTLEDGKLT
KDQKLSIIEELKTTTKKVNMMQLIKKIAKAEESDISGYRIDRNDKPEIHSMAIFYKVRKK
FLEQEIDINDWPIDFLDILGRVLTLNTENGEIRRSLTELKKDYIFLDETLIELIINSKDS
FKLTSNQKWHRFSLKTMQLLIPELLNSSKEQMTILTELGLLHENKQDYSNKTKIDVKNLT
ENIYNPVVRKSVKQAMDIFNSLFKKYPNIAYLVVEMPRDEAEDEVEQKKQAQKFQKENEA
EKEKSLKEFQELAGVSDSQLENQIYKRRKLRMKIRLWYQQLGKCPYSGKTIAAEDLFWTD
HLFEIDHVIPLSISYDDGQNNKVLCYSEMNQEKGQKTPYGFMQSGKGQGFSALQAMLKSN
SRMSGAKKRNLLFTEDINDIEVRKRFIARNLVDTRYASRIVLNELQQFTRSKQLDTKVTV
IRGKFTSKLRETWRLNKSRETHHHHAVDATIIAVSPMLKLWERNAEIIPMKVNENVVDIK
TGEILTDKVYQEEMYQLPYASLLEDIAVMENKIKFHHQVDKKMNRKVSDATIYATRSAKV
GKDKEPQNYVLGKIKDIYDTKEYENFKKIYDKDKSKFLMQQLDPMTFEKLEKVLKEYPDF
EEVQQDNGRVKRIPISPFELYRREKGPITKFAKRNNGPAIKSVKYYDSKMGSAIDITPQT
AKNKKVVLQSLKPWRTDVYFNQETKEYEIMGIKYSDMQYLNGNYGITNERYKEIQREEGV
ADNSEFMMSLYRGDRIKVIDTNSDESVELLFGSRTIPTKKGYVELKPIEKTKFDSKEIVS
FYGQVTPNGQFVKKFTRNGYRLLKVNTNILGNPYYISKEGINPRNILDTGFKG</t>
  </si>
  <si>
    <t>A0A3D8ZUL8</t>
  </si>
  <si>
    <t>MNKFENKVNIGFDIGISSVGVSVLETRTGKVLETMVSIFPSASAVKNVERRSFRQARRLI
RRKRNRIQDTKKLLSKTGFLPKSNQSYGNPYELRVRGLSDKLSRQELGASLLHLVKRRGI
SYALEDFEDQESTSSYKNSINENQKLLRSQYPAEIQLERLRELGKVRGQVKDTVNDQVLL
NVFPTSAYLAEAQALLENQKQFYPELTEDFVEDFYDLLQRKREYFKGPGTIHSPSDYGIY
KTNGEILDNLFEILIGKDQIFPDEYRAAGNSYTAQYFNVLNDLNNLRIQTLETGKLTTEH
KKEVLQYLKEDSPKSVNMLKKIAKIAKIKPEDITGYRIDRKDNPEFHSMEVYRKVRNLFL
KKEIDVKEWPIDLWDRLGYTLTLNTENGEIRRSIEEKIRPDFPELTDEVVDMIVENNGVF
NVSSNNKWHRFSLKTMQLLIPEMERSSKEQMTLLNEMGLLKENKRDYSKKSKINSKEICE
FIYNPVVRKSVRQTMNIFNELVKKYTDIAYIVIEMPREANEEEERKNKTRFQRENEKEKS
DAEIEFMDLSGIGETRLNAQYRKIKKLRSQIRLWYQQKGKCPYSGKTIKPDDLFFKNNLF
EIDHIIPLSVSFDDGINNKVLCYAEMNQEKTKQTPYAFMLNGKGQGFEAMRAMINKNDRM
NKIKKSNLLFTENLEDIEVRKRFIARNLVDTRYASRVVLNEIQQFVKSKGLETKVTVVRG
KFTNTLRNKWHLNIEKTRETHYHHAVDASIIAASPMLKLWKRSETIIPQKVGENLIDTET
GEIIDDQQYKEEIYELPYERFASEVRNQDKLVKFSHQVDKKVNRKVSDATIYATRSTCLD
NDKKASDYVLGKVSDIYSEVGYQQFKKVFKHRNKQFLMEKNDPKTFEKLVKILEEYPEYD
EVFQDNGSVKEVAISPFELYRRKNGLVTKYAKKNNGPAIRQLKYYDTKLGSHIDITPKES
KNKRVVLQSLKPWRTDFYYNYETEMYEIMGIKYSDLKFGAKKSYGIYLKDYERIKRAEKI
SPDSEFVFSLYRNDRIKVIDTKNGEEIELLFAARTNPANLGYVELKPLDKTNFSSKEYLG
PFGDADKNGRAIKNIGKKDFRILKVNTDSLGNPFYISKERDSPSNILDNAF</t>
  </si>
  <si>
    <t>A0A413AJC9</t>
  </si>
  <si>
    <t>MTRVNLGFDIGIASVGWSVLDNQTGKILETGVSIFSSGSASRNEERRSFRQSRRLIRRKK
ARICDMDHFLAKHGFPFPGNTGANPYEIRVKGLTEKLSREEVAIALHHLVKRRGISYDLK
DVEDESASGTNYQESIAVNQRLLKKETPAEIQLARLTECGKVRGQVKSLGEDNTTTTLLN
VFPNAAYQEEMVKLLKKQQEFYGEIDDPFMETAIGVLSRKREYFIGPGSEKSRTDYGIYR
TDGTTLKNLFEILVGKDKIFPDQYRAAGNSYTAQLYNLLNDLNNLEVDATEDGKLTTAHK
EQIIEELTTTTGNVNMLKLIAKVAGTSPAGIKKYRVDREGKPEFHSLAIYRRLRKKLGET
GFEINEWPLEFFDDYGPIVTLNTESGELRKWLAEEGSRNYNFLTEPVVEAILANKSAFDS
VGKNKWHRFSLKTMQLLIPELLHTSKEQMTILAEMGLLHENKKDYGDQNKVDVKYLTENL
YNPVVRKSVKQAMDIFNALFEKYANIDYVVIEMPRDDAEDELEQKKQFQKFQLKNEKEKD
DSLKEFQELAGISDLQLEAQLRKRKKLRQKIRMWYQQRGKCPYSGKTIAAVDLFHQDNQF
EIDHIIPLSVSFDDGQNNKVLCYSEMNQEKAKQTPYAFMSRGGGQGFSALQAYVKSNNRL
ENAKKRNLLFTEDINDLEVRKRFIARNLVDTRYASRIVLNELQQFVRSKKLDTRVTVIRG
KLTSKLRDRWRLNKSRETHHHHAVDAAVIAVSPMLKMWEKNAEIIPLKVDENTVDLKSGE
IISDQEYAAQMYELPYARFLEQIPELHKKIKFHHQVDKKMNRKVSDATLYSTRKAKVGTD
KKEQEYVIGKIKDIYQFDQYKKFKKLYDGDKSKFLMQRLDPQTFAKLEQIMEEYPGKIDA
TQPNGTIKLVDISPFELYRREHGPVTKYAKKNNGPAIKSLKFYDSIVGSSVKITPKNAKG
KEVILKSLKPWRTDVYYNHEKEQYEIMGIKYADLKFKGDNYGITKARYQEIKEEEGVSEE
SEFLFSLYRGDRIQVSNGEDKIDLLFLSRSNPAKKGYVELKPIDRNQLNGKEVVSVYGAA
SGGRLKKQFVKKNHTLHKVNTDILGNPFYIKKEGDQPKNILDL</t>
  </si>
  <si>
    <t>S0KIG9</t>
  </si>
  <si>
    <t>MDRTEVNIGFDIGISSVGWSVVATKSGRILESGVSLFSGASAAKNEERRNFRQSRRLLRR
RKNRISDLKKYLKEQSFTYNGELLNENPYEIRVKGLTEKLSKEEIALALLHIVKRRGVSY
DLGDIEEEGTTGSYKEGVKKNQKLLKEKTPAEIQFQRLKKFHKVRGQIAIDENDVLLNVF
PNHAYVDEAQQILYTQQEFYPEINETFINQVTDFISRKRDYFIGPGSEKSRTDYGIYRTD
GTTLQNLFSILIGKDKIFPDEFRAAGNSYTAQVYNLLNDLNNLAIDDTETGKLTKQQKEK
IIMELKTTEKSVNMMKLIAKTAGVTVEQISRYRINRDGKSEIHNMAVYRKIRKVFLELGY
EINEWPSQLLDELGDALSLNTENGEIRRILTDNLANKYKILDQQLINLIIENKNAFTLST
NQKWHRFSYKTMKILIPELLETNKEQMTILTEMGLMKKDQRNYVGKNKIDSEALLENLYN
PVVRKSTRQTMKLFNTLLKKYPNIAYVVIEMPREDDEDKARRDYVKFQKDNEKEKDAALK
NFIMESGKSEAEVIAKYRQSKKFRSKVRLWYQQMGRCLYSGKAMPAERVFRDDHFTDIDH
VIPLSVSFDDGMNNKVLCLAEMNRQKDKQTPYAFFNAGHGQGFQAMNAMLKNNNRISSAK
KRNLLFTENLNDLEVRKRFIERNLVDTRYASRVVLNELQQFVKAKQLDTKVTVIRGKFTS
KLREKWNINKSRDTHHHHAVDAAVIAVSPMLNLWEKGASIIPNKVGENVIDIKTGEIITD
HDYEADVYELPYAKFLEQIPKVKKDIKFRHQVDKKKNRKVSDATIYTTRKAKVGKDKEET
DYVLGTIKDIYSLEGYVSFKKIYNKDKAKFLMARIDPKTFEKLEKIVAEYPESIEVVQDN
GKVDVQKISPFELYRKDNGFVTKFAKKNNGPAVKSLKYYDSKLGSSIDVTPDNAKNKKVI
LQSLKPWRTDVYFNEENQEYEIMGLKYSDLKFGKNGKYGVPKVRYEEIKQEEEISEGSKF
LFSLYRGDRIKVTNELGENLDLLFSSRTLPAQKGYVELKPIDKTKFDGKEKVSFYGTVTP
NGQFVKKFAKKGYKILKLNTDELGNTYIENGEKEPSDILDM</t>
  </si>
  <si>
    <t>A0A511J118</t>
  </si>
  <si>
    <t>MRKVTIGFDIGVSSVGWSVVDMNNGAIVETGVRLFSASSAENNVERRNNRQTRRLNRRRK
NRLKDVKYLLETNHFTFDQEQGTNPYELRVAGLHRKLTRSELARALYHLVKRRGISYDLT
DIEEEEIVTTSAYKTALGKNQSQLAEKTPGEIQFARLENYGKVRGSIEINEQDILLNIFP
TSAYLNEAKRILATQRKFYPEITEAFIEKYCTILTRKREYYVGPGTEKNRTDYGIYRTNG
ETLDNLFEILIGKDKFYPNEERAAGNSYTAQLFNFVNDLNNLKIQTIEDQKLTPKQKEEI
IEQVKTAEKKVSLIQLISKITKTPKDQITGYRTDKNGKPDLHSMAVFRKVRKQFLTMEID
ILHWPDELLNDLGRLLTLNTEKGEIRKQLTKDFMKRYPILNEQLVDQIIENRHIFAVSGN
HKWHRFSLRTMNELLPEMLATSKEQMTLLSERGMIKQHKRDYLKMNELDARLISEEIYNP
VVGKSVREAIKLFNELMKKYQEVRYVVLEMPRDDNEEKAKKELQKYQKENENEKEIALSE
FQRKGFFSDAQLERALIKDRKLKTKIRFWHQQEGKCLYSGQIITPVELLTNSFSFDIDHI
IPQSVSFDDSLNNKVLCTKEMNDQKGKQTPYGFLLNGNGQGFDRFKAMVNANRLMSKGKK
KNLLFMEDLNNIETRKRFIARNLVDTRYASRVVLNEIQQYLRAKNKDTQVAVVRGKFTAT
LRKHWNINKSRETHHHHALDASIIAITPLLSVWKKKQTLIPKTLSEEKLEFEYDDIVEDT
IFEKALYQLPKENFKEQLNNSQPNIKFSYQVDKKMNRKVSDATIYSVKQAKLSSDKQSEE
YVLAKIKDIYSVEGYKTFAKIYEKDKSKFLMAQNDPKTFEKLEEIIQSYPSTREIIVGEK
VKVVDVSPFELYRKEYGYITKYAKKNNGPIIRQLKYYDHKIGMHLDITNQKNNGKGKKVI
LQQLKSWRTDVYYNHEKQEYEIMGLKYSDLRFKKDQYGIPKERYQEVKQMEKIAPQSEFC
FSLYRNDRIKVLNKETDEEVELLFGARNYTSAGYVDLKPIDRVEFGKKEWIPVYQYATSD
GKCKKKFAKKGYEIYKVNTTILGESYYIKKERMLPKNILD</t>
  </si>
  <si>
    <t>J8VVI1</t>
  </si>
  <si>
    <t>MKKEYTIGLDIGTNSVGWSVLTDDYRLVSKKMKVAGNTEKSSTKKNFWGVRLFDEGQTAE
ARRSKRTARRRLARRRQRILELQKIFAPEILKIDEHFFARLNESFLVLDEKKQSRHPVFA
TIKQEKSYHQTYPTIYHLRQALADSSEKADIRLVYLAMAHLLKYRGHFLIEGELNTENSS
VTETFRQFLSTYNQQFSEADDKQTEKLDEAVDCSFVFTEKMSKTKKAETLLKYFPHEKSN
GYLSQFIKLMVGNQGNFKNVFGLEEEAKLQFSKETYEEDLEELLEKIGDDYIDLFVQAKN
VYDAVLLSEILSDSTKNTRAKLSAGMIRRYDAHKEDLVLLKRFVKENLPKKYRAFFGDNS
VNGYAGYIEGHATQEDFYKFVKKELTGIRGSEVFLTKIEQENFLRKQRTFDNGVIPHQIH
LTELRAIIANQKKHYPFLKEEQEKLESLLTFKIPYYVGPLAKKQENSPFAWLIRKSEEKI
KPWNLPEIVDMEGSAVRFIERMINTDMYMPHNKVLPKNSLLYQKFSIYNELTKVRYQDER
GQMNYFSSIEKKEIFHELFEKNRKVTKKDLQEFLYLKYDIKHAELSGIEKAFNASYTTYH
DFLTMSENKREMKQWLEDPELASMFEEIIKTLTVFEDREMIKTRLSHHEATLGKHIIKKL
TKKHYTGWGRLSKELIQGIRDKQSNKTILDYLINDDDFPHHRNRNFMQLINDDSLSFKKE
IKKAQMITDTENLEEIVKELTGSPAIKKGILQSLKIVDEIVGIMGYEPANIVVEMARENQ
TTGRGLKSSRPRLKALEESLKDFGSQLLKEYPTDNSSLQKDRLYLYYLQNGRDMYTGAPL
DIHRLSDYDIDHIIPRSFTTDNSIDNKVLVSSKENRLKKDDVPSEKVVKKMRSFWYDLYS
SKLISKRKLDNLTKIKLTEEDKAGFIKRQLVETRQITKHVAGILHHRFNKAEDTNEPIRK
VRIITLKSALVSQFRNRFGIYKVREINEYHHAHDAYLNGVVALALLKKYPQLAPEFVYGE
YLKFNAHKANKATVKKEFYSNIMKFFESDTPVCDENGEIFWDKSKSIAQVKKVINHHHMN
IVKKTEIQKGGFSKETVEPKKDSSKLLPRKNNWDPAKYGGLGSPNVAYTVAFTYEKGKAR
KRTNALEGITIMEREAFEQSPVLFLKNKGYEQAEIEMKLPKYALFELENGRKRMVASNKE
AQKANSFLLPEHLVTLLYHAKQYDEISHKESFDYVNEHHKEFSEVFARVLEFAGKYTLAE
KNIEKLEKIYKENQTDDLAKLASSFVNLMQFNAMGAPADFKFFDVTIPRKRYTSLTEIWQ
STIIHQSITGLYETRIRMGK</t>
  </si>
  <si>
    <t>A0A511J3Z5</t>
  </si>
  <si>
    <t>MNKAYTLGLDIGTNSVGWAVVTDDYRLMAKKMPVHSKMEKKKIKKNFWGARLFDEGQTAE
ERRNKRATRRRLRRRKYRILELQKIFSEEILKKDSHFFARLDESFLIPEDKQYARFPIFP
TLLEEKAYYQNYPTIYHLRQKLADSTEKADIRLVYLALAHMIKYRGHFLFEGELDTENTS
VEETFKEFIDIYNEQFEEGIIFYKDIPLILTDKLSKSKKVEKILQYYPKEKTTGCLAQFL
KLIVGNQGNFKQAFHLDEEVKIQISKETYEEDLEKLLRKSNEEMIDVFLQVKKVYDAILL
SDILSTKMKDTKAKLSAGMIERYQNHKKDLEELKQFVRAHLHEKVTVFFKDSSKDGYAGY
IDGKTTQADFYKFLKKELTGVPGSEPMLAKIDQENFLLKQRTPTNGVIPHQVHLTEFKAI
IDQQKQYYPFLEKSKEKMIQLLTFRIPYYVGPLAQDKETSSFAWLERKTTEKIKPWNAKD
VIDYGASATKFIQRMINYDTYLPTEKVLPKYSMLYQKYTIFNELTKVAYKDDRGIKHQFS
SEEKLRIFQELFKKQRRVTKKKLQHFLSANYNIEDAEILGVDKVFNSSYATYHDFLELAK
PYTEKIIELLEQPEMEEMFEDIVKIITIFEDREMVRTQLKKYQRILGEEIFKKLVKKKYT
GWGRLSKRLINGIRDQKTNKTILDYLINDDDFPYNRNRNFMQLINDDHLSFKEEIAKELT
LSDKQSLLEVVEAIPGSPAIKKGIWQTLKIVEELIAIIGYKPKNIVIEMARENQTTTGGK
NRSKPRLKSLEEALKNFDSQLLKERPVDNQSLQKDRLYLYYLQNGKDMYTGESLDIDRLS
EYDIDHIIPRSFIVDHSLDNKVLVSSKENRLKKDDVPDSKVVKRMKAYWEKLLRANLISE
RKFSYLTKLELTDDDKARFIQRQLVETRQITKHVAAILHQYFNQTQELEKEKDIRIITLK
SSLVSQFRQVFGIHKVREINHHHHAHDAYLNAVVALALLKKYPRLAPEFVYGSFAKFHLV
KENKATAKKEFYSNILKFFEKEEQFCDENGEIFWDKRKHIQQIKKVISSHQVNIVKKVEV
QTGSFYKETVNTKEKPDKLIKRKNNWDVTKYGGFGSPVVAYAVVFTYEKGKNHKKAKAIE
GITIMEQALFEKDPISFLIEKGYSNVNQFIKLPKYTLFELANGQRRMLASHQELQKANSF
ILPEKLVTLLYHANHYDEIAYKDSYDYVNEHFSNFQDILDKVIIFAEKYTSAPQKLNQII
ATYEKNQEADRKIMAHSFVNLMQFNALGAPADFKFFDTTITRKRYTSLTEIWQSTIIYQS
VTGLYETRRRMADLWDGVQ</t>
  </si>
  <si>
    <t>A0A242K0X1</t>
  </si>
  <si>
    <t>MKNYTIGLDIGTNSVGYAVLTEDYNLVRRRMKINGNTNKKESKKNFWGVRLFDAGNTAED
RRLKRTTRRRIARRRNRITYLQEIFHKEMNRVDANFFHRLTDSFLVSDEKRNERHPIFAT
LEEEIAYHQEFPTIYHLRKKLADSNEKADLRLVYLAVAHIIKYRGHFLIEGKLSTENSSI
EETFKHFLQEYNQVFSRQADGSMINPVLETTDIGTAFTEKVSRAKKAETVLKIFPEEKST
GTFMQFLKMIAGNQGNFKKPFDLGEDMKLQFPKEEYDEQLEGLLAQVGDDYADVFTAAKN
VYDAVELSGILTVTDSTTRAKLSASMIERYEEHKKDLKLLKNFVRENAPELYYDIFNNKN
ADGYAGYMAHRKLKQEDFYKYIRKHLEKLEGSEYFIAKIDQENFLRKQRTFDNGVIPHQI
HLEELKAIIHRQAVYYPFLKENEAKIKTLVTFKIPYYVGPLAKRHSAFSWATRKSDEAIT
PWNLEEVIDLSQSATDFIERMTNNDVYLPTEKVLPKHSMLYEKFAVYNELTKISYIDERG
QTQNFCAQEKEKIVTELFKKNPKVSRKLFEQFLTNEYTIENPVVKGIEKSFNASYGTYHD
FLKRGVSRELLDAPENEAMFEEIVKILTVFEDRGMIRERLSEFADVLDKDSLKKLERRHY
TGWGRLSAKLINQIRDKQAQKTILDYLMNDDDTPKNRNRNFMQLINDNHLTFKAEIEKAQ
AITNTDSLHDIVKELAGSPAIKKGILQSLKIVDELVEIMGYAPKNIVVEMARENQTTARG
KANARPRLRALEEAMKEFGGNVLKENPVDNKALQNDRLYLYYLQNGKDMYTGEELNIHNL
SSYDIDHIIPQSFTTDNSLDNRVLVSSSKNRGKSNDVPDINVVRKMKSFWERLHRSKLIS
DRKLKWLTKAENGGLTEEDKAGFIQRQLVETRQITKNVARILDQRYNTEKDESGKVIRKV
QIVTLKSALTSQFRKNFTIYKVREINDYHHAHDAYLNGLVATTLLKVYPQLAPEFVYGEY
QKFNAFKENKATAKKQFYTNIMRFFAQDEPIVDENGVILWDKKSVSMVKKVMDYRQMNIV
KKTERQKGSFSNESILPKGKSEKLIARKDKWDTTKYGGFDSPTIAYSIVISYEKGTKRKL
TKGIVGITIMEKNRFERNPIAFLLDKGYQNPEVQLKLPKYALYELENGRRRLLASAKEAQ
KGNQLFLPNHLVELLYHAKRCNEIDGVSLDYVKEHREQFLEILEHVTRFAEKFTLAEKNM
QVITSLYEKNAQVDVKELAESFVNLMTFNAMGAPADFKFFGKTIPRKRYTSISEILNSVV
IDQSITGLYETRRKLAD</t>
  </si>
  <si>
    <t>I6T669</t>
  </si>
  <si>
    <t>MTKDYTIGLDIGTNSVGWAVLTDDYQLMKRKMSVHGNTEKKKIKKNFWGARLFDEGQTAE
FRRTKRTNRRRLARRKYRLSKLQDLFAEELCKQDDCFFVRLEESFLVPEEKQYKPASIFP
TLEEEKEYYQKYPTIYHLRQKLVDSTEKEDLRLVYLALAHLLKYRGHFLFEGDLDTENTS
IEESFRVFLEQYSKQSDQPLIVHQPVLTILTDKLSKTKKVEEILKYYPTEKINSFFAQCL
KLIVGNQANFKRIFDLEAEVKLQFSKETYEEDLESLLEKIGDEYLDIFLQAKKVHDAILL
SEIISSTVKHTKAKLSSGMVERYERHKADLAKFKQFVKENVPQKATVFFKDTTKNGYAGY
IKGKTTQEEFYKFVKKELSGVVGSEPFLEKIDQETFLLKQRTYTNGVIPHQVHLIELKAI
IDQQKQHYPFLEEAGPKIIALFKFRIPYYVGPLAKEQEASSFAWIERKTAEKINPWNFSE
VVDIEKSAMRFIQRMTKQDTYLPTEKVLPKNSLLYQKYMIFNELTKVSYKDERGVKQYFS
GDEKQQIFKQLFQKERGKITVKKLQNFLYTHYHIENAQIFGIEKAFNASYSTYHDFMKLA
KTNQKAMQEWLEQPEMEPIFEDIVKILTIFEDRQMIKHQLSKYQEVFGEKLLKEFARKHY
TGWGRFSAKLIHGIRDRKTNKTILDYLINDDDVPANRNRNLMQLINDEHLSFKEEIAKAT
VFSKHKSLVDVIQDLPGSPAIKKGIWQSLKIVEELIAIIGYKPKNIVIEMARENQKTHRT
SPRLKALENGLKQIGSTLLKEQPTDNKALQKERLYLYYLQNGRDMYTGEPLEIENLHQYE
VDHIIPRSFIVDNSIDNKVLVASKQNQKKRDDVPKKQIVNEQRIFWNQLKEAKLISPKKY
AYLTKIELTPEDKARFIQRQLVETRQITKHVANILHQSFNQEEEGTDCDGVQIITLKATL
TSQFRQTFGLYKVREINPHHHAHDAYLNGFIANVLLKRYPKLAPEFVYGKYVKYSLAREN
KATAKKEFYSNILKFLESDEPFCDENGEIYWEKSHHLPRIKKVLSSHQVNVVKKVEQQKG
GFYKETVNSKEKPDKLIERKNNWDVTKYGGFGSPVIAYAIAFVYAKGKTQKKTRAIEGIT
IMEQAAFEKDPTTFLKEKGFPQVTEFIKLPKYTLFEFDNGRRRFLASHKESQKGNPFILS
DQLVTLLYHAQHYDKITYQESFDYVNTHLSDFSAILTEVLAFAEKYTLADKNIERIQELY
EENKYGETSMIAQSFLQLLQFNAIGAPADFKFFGVTIPRKRYTSLTEIWDATIIYQSVTG
LYETRIRMGDLWAGEQ</t>
  </si>
  <si>
    <t>R3WHR8</t>
  </si>
  <si>
    <t>MKKEYTIGLDIGTNSVGWAVLTENYDLVKKKMKVYGNTETKYLKKNLWGVRLFDEGETAA
DRRLKRTTRRRYSRRRNRICRLQDLFTEEMNQVDANFFHRLQESFLVPDEKEFERHAIFG
KMEEEVSYYREFPTIYHLRKHLADTSEQADLRLVYLALAHIVKYRGHFLIEGELNTENSS
VSETFRTFIQVYNQIFRENEVPLAVPDNIEELFSEKVSRARKVEAILSVYSEEKSTGTLA
QFLKLMVGNQGRFKKTFDLEEDGIIQIPKEEYEEELETLLAIIGDEYAEIFSATKSVYDA
VALSGILSVTDGDTKAKLSASMVERYEAHQKDLVQFKQFIRKELPEMYAPIFRDNSVSGY
AGYVENSKVVTQAEFYKYIKKAIEKVPGAEYFLEKIEQETFLDKQRTFNNGVIPHQIHLE
ELEAIIQKQATYYPFLADNKEEMKQLVTFRIPYYVGPLADGNSPFAWLERISSEPIRPGN
LAEVVDIKKSATKFIERMTNFDTYLPTEKVLPKHSMIYEKYMVYNELTKVSYVDERGMNQ
RFSGEEKKQIVEELFKQSRKVTKKLLEKFLSNEFGLVDVAIKGIETSFNAGYGTYHDFLK
IGITREQLDKEENSETLEEIVKILTVFEDRKMIREQLKKYTYLFDEEVLKKLERRHYTGW
GRLSAKLLIGIKEKRTHKTILDYLIEDDGGKQPINRNLMQLINDSDLSFKSEIAEAQSDM
NTEDLHEVVQNLAGSPAIKKGILQSLKIVDELVDIMGSLPKNIVVEMARENQTTSRGRTN
SNPRMKALEEAMRNLRSNLLKEYPTDNQALQNDRLYLYYLQNGKDMYTGLDLSLHNLSSY
DIDHIVPQSFTTDNSLDNRVLVSSKENRGKKDDVPSKEVVQKNITLWETLKNSNLISQKK
YDNLTKGLRGGLTEDDRAHFIKRQLVETRQITKHVARILDQRFNSQKDEEGKTIRAVRVV
TLKSSLTSQFRKQFAIHKVREINDYHHGHDAYLNGVVANSLLRVYPQLQPEFVYGDYPKF
NAYKANKATAKKQLYTNIMKFFAEDAVIIDENGEILWDKKNIATVKKVMSYPQMNIVKKP
EIQTGSFSKETIKPKGDSDKLISRKTNWSPKLYGGFDSPQVAYSVIITYEKGKKKVRAKA
IVGITIMEQSLFKKDPVSLLEEKGYANPEVLIHLPKYTLYELENGRRRLLASANEAQKGN
QLVLPASLVTLLYHAKQVDEDSGKSEEYVREHRAEFAEILNYVQAFSETKILANKNLQTI
LKLYEENKEADIKEIAESFVNLMKFSAYGAPMDFKFFGKTIPRSRYTSVGELLSATIINQ
SITGLYETRRKLVD</t>
  </si>
  <si>
    <t>A0A377KJN8</t>
  </si>
  <si>
    <t>MAKDYTIGLDIGTNSVGWAVITDEYRLMAKKMSIHGNTEKKKVKKNFWGARLFDEGQIAE
ARRSKRTTRRRLMRRRYRILELQKIFAEEILKIDTNFFVRLDESFLNPEDKQYTRFPIFP
TMAEEKSYYQTYPTIYHLRQKLADSTEKADIRLVYLALAHIIKYRGHFLFEGELDTENTS
VEETFKDFLEIYNEQFEQASAFYEGIAVILTEKLSKTKKVEKILQYYPTEKTNGCLAQFL
KLIVGNQGSFKQVFDLDEEAKIQLSKESYEEELESLLEKSGEEFRDVFLQAKKVYDAILL
SDILSTKKQNSKAKLSLGMIERYDSHKKDLEELKQFVKANLSEKTAIFFKDSSKNGYAGY
IDGKTTQEDFYKFLKKELNGIVGSERFMEKVDQENFLLKQRTTANGVIPHQVHLTELKAI
IERQKPYYPFLEEARDKMIHLLTFRIPYYVGPLAQGEETSSFAWLERKTPEKVTPWNATE
VIDYSASAMKFIQRMINYDTYLPTEKVLPKHSILYQKYTIFNELTKVAYKDKRGIKHQFS
SKEKREIFKELFQKQRKVTVKKLQQFLSANYNIEDAEILGVDKAFNSSYATYHDFLDLAK
PNTERVAELLEQPEMNAMFEDIVKILTIFEDREMIRTQLKKYQSVLGDGFFKKLVKKHYT
GWGRLSERLINGIRDKKTNKTILDYLIDDDDFPYNRNRNFMQLINDDSLSFKEELANELA
LAGNQSLLEVVEALPGSPAIKKGIWQTLKIVEELIEIIGYNPKNIVVEMARENQRTNRSK
PRLKALEEALKNFDSPLLKEQPVDNQALQKDRLYLYYLQNGKDMYTGDPLDIDRLSEYDI
DHIVPRSFIVDNSIDNKVLVSSKENRLKMDDVPDQKVVIRMRRYWEKLLRANLISERKFT
YLTKLELTPEDKARFIQRQLVETRQITKHVAAILDQYFNQPEESKDKGIRIITLKSSLVS
QFRKTFGIHKVREINNHHHAHDAYLNGVVAIALLKKYPKLEPEFVYGNYTKFNLATENKA
TAKKEFYSNILRFFEKEEYSYDENGEIFWDKARHIPQIKKVISSHQVNIVKKVEVQTGGF
YKETVNPKGKPDKLIQRKAGWDVSKYGGFGSPVVAYAVAFIYEKGKARKKAKGIEGITIM
EQSLFEQDPIGFLSNKGYSNVTKFIKLPKYTLYELENGRRRMVAIHKEAQKANSFILPEK
LVTLLYHAQHYDEIAHKESFDYVNDHLSEFREILDQVIDFSNRYTIAAKNTEKIAELFEQ
NQESTVQNLAQSFINLMQLNAMGAPADFKFFDVIIPRKRYPSLTEIWESTIIYQSITGLR
ETRTRMATLWDGEQ</t>
  </si>
  <si>
    <t>A0A1L8SVK0</t>
  </si>
  <si>
    <t>MNKNYTIGLDIGTASVGYAVQYENYDLVKKKMKIKGNGTKKAVKKNFWGVRLFDAGETAE
GTRMKRTTRRRYTRRRNRIRYLQEIFQAEMATVDQNFFYRLDDSFLVPEEKRNERHPIFA
TLEEEVAYHQQFPTIYHLRKHLADSTEKADLRLIYLALAHIIKYRGNFLIEGKLNTENSS
VKETFKTFLQAYNQAFTVQENGSLINPINETIDIGSLFQERASRQRKAENVLKLFPNEKS
SGTFMQFLKMIVGNQGSFKKTFGLEEDLKLQFPKEEYEEQLEGLLAIVGDEYGDVFAAAK
NVYDAVELSGILTVKDLTTKAKLSASLVKRYEEHKVDLEQLKSFVREKLPNKYYEVFRDS
EKNGYAGYIEGGVTQADFYKYLKKILDKVEGADSFLAKIEQEDFLRKQRTFDNGVIPHQI
HLEELCSIIRKQSRYYPFLAENQEKVEKILTFRIPYYVGPLADGASRFAWLSRKEDGSIT
PWNFSEMIDEGKSATAFIERMTNYDSYLPQEKVLPKHSMLYEKYMVFNELTKVSYIDDRG
ESQYFSSIEKREIVDELFKKNRKVKYAQLENFLKNQYMIETAEIKGIEKSFNASYGTYHD
LLKIGVSQSMLEDPENEEMFEEIVKILTVFEDRKMIQEQLSPYEDYFEAGVLKKLIRRHY
TGWGRLSKKLLTGIREKQSKKTILDYLMRDDDMPRNKNRNLMQLINDDSLSFKQSIAQQQ
AEDQSEDLHEIVKELAGSPAIKKGILQSLKIVDEIVEIMGYPPTNIVVEMARENQTTDAG
RKKSRRRQKVLEDAMKEFGSTLLKEYSPENVNLRNDRLFLYYLQNGKDMYTGNELDIHHL
SNYDIDHIIPQSFIKDDSIDNMVLVSSSDNRGKSDTVPSKEVVERMIGYWEKLKRSGLIT
QRKFDNLTKALNGGLTEADKAHFIKRQLVETRQITKHVARILHQKYNSGDETVTRIITLK
SALTSQFRQIYQLYKIREVNEYHHAHDAYLNGVVATTLLKVYPRLEPEFVYGDYQKFDLF
KENKATAKKNFYSNLMRFFTSDQPKVDANGEILWDQKNISMVKKVMNYHQMNIVKKTEIQ
TGGFSKESIQPKGESAKLIERKTGWDPKKYGGFDSPNIAYSVVITYEKGKTRKLVQEIVG
ITIMERKQFETDEVEFLEKKGFVHPSIEVILPKYALYELENGRRRLIASASEAQKGNQMV
LPNHLIELLYHGKHCNDLDGKSLAYLTAHRVDFQELFEYVKHFAEVYTLADKNLTKLSEL
FEQNQEADIKVMAESFLNLMQFNAMGAPADFKFFDTTIPRKRYTSIKEILKATIISQSIT
GLYETHLKLGE</t>
  </si>
  <si>
    <t>A0A2T5DEK1</t>
  </si>
  <si>
    <t>MEKEYTIGLDIGTNSVGWAVLTEDYRLVARKMSIQGDSNKKKVKKNFWGSRLFDEGQTAE
FRRSKRTNRRRIARRRQRILALQGIFAEEVHKIDPHFFARLEESNRVEEDKRFAKFPIFS
TLTEEKNYHQQYPTIYHLRYHLANSKEQADVRLVYLAIAHCLKYRGHFLFEGELDTENTS
VNENYQRFLQVYQQFFTEPIGDLGGAVPILTEQLSKAKRVEKVIAHYPNEKSTGTFSQFL
KLMVGNQANFKKTFDLEEEMKLDFTRDSFEEDLNELLEKTSDDYADLFLNAKGVYDAILL
SKILSKSQDETKAKLSANMKERFEEHQRELKKLKELVRRRFPKKYDDFFKNRSKNGYAGY
IEGKATQEDFYKFLRKELAGLDETQPIIAKIDQETYLLKQRTFANGVIPHQIHLAEMREI
MDRQKRFYPFLKETQGKIEKLLTFRIPYYVGPLAQEGQSPFAWIKRKNLSQITPWNFEEV
VDKENSAIAFIERMTNQDTYLPKEKVLPKQSLIYQKFMIFNELTKVSYTDERGIQHYFSS
EQKCKIFDELFKKHPRVTEKQLKKFLELNEQIDTTEIKGIETSFNASYSTYHDLVKLPGQ
MDQLLEDPDMTSMFEEIIKILTIFEDREMIRVQLKPYETVLGLPAIKKLAKKHYTGWGRL
SEKMIQGIREKQSQKTILDYLIDDDDFPRNRNRNFMQLINDDHLSFKETIANELIMSDST
ALLDQVKAIPGSPAIKKGIWQSIKIVEEIVKITGKSPKNIVIEMARENRNTSRSSPRLKS
LEEALKNIDSPLLKDYPTDNQALQKDRLYLYYLQNGKDMYTGEPLEIHRLSEYDIDHIIP
RSFIVDNSLDNKVLVSSKVNRGKLDNAPDPLVVKRMRPHWEKLQQAKLISDKKLANLTKE
NLTDADKARFIQRQLVETRQITKHVANILHQHFAMPDEERASGKTRIITLKSTLTSQFRQ
MFDIHKVREINHHHHAHDAYLNGVVAMTLLKKYPKLAPEFVYGSYIKGDINQINKATAKK
EFYSNIMKFFESEEIICDEQGEVIWNKKRDLSTIKKTIGAHQVNIVKKVEKQKGGFYKET
INSKANPGKLIPRKSALDPFKYGGYGSPLVAYTVLFTYEKGKQKKVAKGIEGITVMEQAR
FEQDPREFLKTKGYEGVKQWLILPKYTLFEAKGGYRRMIASHQETQKGNSLILPEHLVTL
LYHANHYDEINHKVSFDYVNAHREGFSEIFNCISDFESRYILAPQHLEKIKVAYDKNKEA
DTKEMIVAILSLLKFTSFGASIEFKFFDIKILKRYQSLTDIWDATLIYQSVTGLYERRVE
VSKLWDGEQS</t>
  </si>
  <si>
    <t>V5XLV7</t>
  </si>
  <si>
    <t>MEKEYTIGLDIGTNSVGWAVLTDDYRLVARKMSIQGDSNRKKIKKNFWGARLFEEGKTAQ
FRRIKRTNRRRIARRRQRVLALQDIFAEEIHKKDPNFFARLEEGDRVEADKRFAKFPVFA
TLSEEKNYHRQYPTIYHLRHDLANSKEQADIRLVYLAIAHCLKYRGHFLFEGELDTENTS
VTENYQQFLQAYQQFFPEPIGDLDDAVPILTERLSKAKRVEKVLAYYPSEKSTGNFAQFL
KLMVGNQANFKKTFDLEEEMKLNFTRDCYEEDLNELLEKTSDDYAELFLKAKGVYDAILL
SQILSKSDDETKAKLSANMKLRFEEHQRDLKQLKELVRRDLPKKYDDFFKNRSKNGYAGY
VKGKATQEDFYKFLRTELAGLEESQSIMEKIDLEIYLLKQRTFANGVIPHQIHLVEMREI
MDRQKRFYPFLKGAQGKIEKLLTFRIPYYVGPLAQEGQSPFAWIKRKSPSQITPWNFAEV
VDKENSAIEFIERMTNQDTYLPKEKVLPKQSLIYQRFMIFNELTKVSYTDERGKSHYFSS
EQKRKIFNELFKQHPRVTEKQLRKFLELNEQIDSTEIKGIETSFNASYSTYHDLLKLSDQ
MDTLLDDPDMTTMFEEIIKILTIFEDREMIREQLKPYETVLGLPAIKKLAKKHYTGWGRL
SEKMIQGMREKQSRKTILDYLIDDDDFPCNRNRNFMQLINDDHLSFKETIANELIMSDSN
VLLDQVKAIPGSPAVKKGIWQSIKIVEEIIGIIGKAPKNIVIEMARENQRTSRSRPRLKA
LEEALKNIDSPLLKDYPTDNQALQKDRLYLYYLQNGKDMYTGEPLEIHRLSEYDIDHIIP
RSFIVDNSLDNKVLVSSKVNRGKLDNAPDPLVVKRMRSHWEKLHQAKLISDKKLANLTKQ
NLTEADKARFIQRQLVETRQITKHVANLLHQHFNLPEEVSATEKTSIITLKSTLTSQFRQ
MFDIYKVREINHHHHAHDAYLNGVVAMTLLKKYPKLAPEFVYGSYIKGDINQINKATAKK
EFYSNIMKFFESEEIICDEQGEVIWNKKRDLSTIKKTIGAHQVNIVKKVEKQKGGFYKET
INSKANPEKLIPRKASLDPLKYGGYGSPLVAYTVIFIFEKGKQKKVTKGIEGITVMEQLR
FEQDPREFLKTKGYEGVKQWLILPKYILFEAQGGYRRMIASHQETQKANSLILPENLVTL
LYHARHYDEINHKVSFDYVNAHKEGFNDIFDFISDFGVRYILAPQHLEKIKVAYEKNKEV
DLKEMIDAILSLLKFTLFGASVEFKFFDIKILKRYKSLTDIWEATIIYQSVTGLYERRVE
VRKLWDGERL</t>
  </si>
  <si>
    <t>A0A1L8WQK4</t>
  </si>
  <si>
    <t>MDIGTNSVGWAIVTDDYRLMSKKMSVHGMTERKKIKKNFWGARLFDEGQTAQVRRNKRTS
RRRLTRRRFRITELQKIFAEELLKKDANFFARLDESFLVPEDKNYARSPIFPTLEEKSYY
QSYPTIYHLRQKLADSTEKADIRLIYLALAHIIKYRGHFLFEGELNTENTSIEETFKEFL
AIYNQQFEQAVDFHEPVLTILTDKLSKTKKVEKILTYYPAEKMNGCLAQFLKLIVGNQGN
FKQVFALEEEAKIQFSKETYEEELENIVEKSLDEVADVFLQAKKVYDAILLSDILSTKKK
NTKAKLSLGMIERYEDHKKDLEEFKRFVKAKCPDTYAVFFKDISKNGYAGYIDGKTTQAD
FYKFVKKKLNGVPESERFLEKIEQENFLLKQRTFANGVIPHQIHLTELKAIIERQKHYYP
FLEQEREKIISLLTFRIPYYVGPLAQTEKTSSFAWLERKTAEKIKPWNASKVIDYSASAI
KFIQRMINCDTYLPSEKVLPKHSLLYQKYMIFNELTKVVYKDERGIKHKFSSEEKKTIFK
ELFQKHSKVTVKKLQNFLFANYNLEDVEILGIDKAFNASYATYHDFLNIAKPQEEKMKKL
LEDPEMAEMFEEIVKILTIFEDREMIKTQLKKYQDIFEPAVFKKLMKKHYTGWGRLSQRL
INGIKDRKTQKTILDYLIDDDDFPQHRNRNFMQLINDENLSFKSEIAKELTLTNGQSMKE
IVEAIPGSPAIKKGIWQTLKIVEELITIMGDKPKNIVIEMARENQTTAKGISRSHPRLKS
LEEALKNFDSQLLKEHPVDNQALQKDRLYLYYLQNGKDMYTEKPLDIHRLSEYDIDHIIP
RNFIVDNSIDNKVLVASKENRIKKDDVPGEAVVQRMRAYWEKLLKAKLISEKKFSYLTKL
KLTPEDKARFIQRQIVETRQITKQVAAILNQRFNTQEEIEKNEGTRIITLKSALVSQFRK
TFGIYKVREINHHHHAHDAYLNGVVAIALLKKYPKLAPEFVYGRYPKFNSAKENKATAKK
ELYSNILRFFEKEKYWHDDNGEIFWDKARHLPQIKKVIHSHQVNIVKKVEVQTGAFYKET
VNSKEKPDKLIKRKNNWDVTKYGGFGSPVAAYAVAFIYEKGKNRKKTKAIEGIMMMDQAS
FEKDPISFLREKGYPNVIRWIKLPKYTLFELESGRRRMLASHQELQKANSFILPERLVTL
LYHAKHYDEVSHKESYNYVNEHRHEFNELLNQVIHFSDKYTLATKNTDKIKELYDKNQAG
DVQKMAQSFVNLMQLNAIGAPADFKFFDASIPRKRYNSVTEIWEATIIYQSITGLYETRR
RMADLWAGVQ</t>
  </si>
  <si>
    <t>E6LI02</t>
  </si>
  <si>
    <t>MKNDYTIGLDIGTNSVGYSVVTDDYKVISKKMNVFGNTEKKSIKKNFWGVRLFESGQTAQ
EARMKRTSRRRIARRKNRICYLQEIFQPEMNHLDNNFFYRLNESFLVADDAKYDKHPIFG
TLDEEIHFHEQFPTIYHLRKYLADGDEKADLRLVYLAIAHIIKFRGNFLIEGELNTENNS
VIELSKVFVQLYNQTLSELEGFQFIDESIDFSEVLTQQLSKSERADNVLKLFPDEKGTGI
FAQFIKLIVGNQGNFKKVFQLEEDQKLQLSTDDYEENIENLLAIIGDEYGDIFVAAQNLY
QAILLAGILTSTEKTRAKLSASMIQRYEEHAKDLKLLKRFVKEHIPDKYAEIFNDATKNG
YAGYIDGKTKEEEFYKYLKTTLVQKSGYQYFIEKIEQENFLRKQRIYDNGVIPHQVHAEE
LRAILRKQEKYYSFLKENHEKIEQIFKVRIPYYVGPLAKHNEQSRFAWNIRKSDEPIRPW
NMNDVVDENASAVAFIERMTIKDIYLNENVLPRHSLIYEKFTVFNELTKVLYADDRGVFQ
RFSAEEKEDIFEKLFKSERKVTKKKLENYLRIELSISSPSVKGIEEQFNANFGTYLDLKK
FDELHPYLDDEKYQDTLEEVIKVLTVFEDRSMIQNQLEQLPLNLSTKTIKALSRRKYTGW
GRLSARLIDGIHDKNSGKTILDYLIEDESDSYIVNRNFMQLINDDHLSFKKIIEDSQPYK
EQQSAEEIVSELSGSPAIKKGILQSLKIVDELVAIMGYKPKNIVVEMARENQTTGRGKQN
SKPRLKGIENGLKEFSDSVLKGSSIDNKQLQNDRLYLYYLQNGKDMYTGHELDIDHLSTY
DIDHIIPQSFLTDNSIDNRVLTTSKSNRGKSDNVPSEEVVRKMDRFWRKLLNAKLISERK
YTNLTKKELTESDKAGFLKRQLVETRQITKHVATILDSKFNEDSNNRDVQIITLKSALVS
EFRKTFNLYKVREINDLHHAHDAYLNAVVALSLLRVYPQLKPEFVYGEYGKNSIHDQNKA
TIKKQFYSNITRYFASKDYIINDDGEILWNKQETIAQVIKTLGMHQVNVVKKVEIQKGGF
SKESIQPKGESQKLIRRKQQWNTKKYGGFDSPVVAYAILLSFDKGKRKARSFKIVGITIQ
DRESFEGNPILYLSKKDYHNPKVEAILPKYSLFEFENGRRRMVASASETQKGNQLIIPGH
LMELLYHSKKIINGKNSDSVSYIQNNKEKFREIFEYIVDFSSKYISADANLNKIEKIFEN
NFHKASEQEIAKSFINLLTFTAMGAPADFEFFGEKIPRKRYVSISEIIDAVFIHQSITGL
YETRVRLTEV</t>
  </si>
  <si>
    <t>A0A179EQS1</t>
  </si>
  <si>
    <t>MKKNYTIGLDIGTASVGWAVLTEDYELIKRKMKISGNTQKKAVKKNFWGVRLFEQGETAE
GRRLKRTTRRRIARRRQRIQYLRTIFDEGMNQVDANFFARLDESFSIIDEKENERHPIFG
NVAEEAAYHEQFPTIYHLREHLANSSEQADLRLVYLALAHIIKFRGHFLIEGELNTENSS
VSGTFEQFIKVYNETFNVEKALDLTVDLDGIAEQKISRMKRAELILSLFPEEKSTGDFAQ
FIKMIVGNQGNVKKTFSLNEDAKIQFSKEEYEENLETLLAEIGEDFRSVFDAAKSVYDAI
SLANILKVTDATTRAKLSSSMVVRFTDHKEDLKTLKRFVRENLPDEYDDLFKNKKVAGYA
GYIDGNETQEAFYKYLKKTLAKATGAEGFLAKMEQEDFLRKQRTFDNGVIPYQLHLEELK
AIIKNQKSYYSFLDEEKISQLMTFRIPYYVGPLAKEKGQFAWLTRKEMGKITPWNLNEKV
DIEKSATDFVERMTNNDSYLPMEKVLPKHSLLYETFTVYNELTKVRYIDDNGRAQNFSSK
EKRQIINELFKQQRKVKKEMLEAFLKNEYGIENPKVEGIEKSFNACLGTYHDLIKLGIRP
ELFEQPEHEQQFEQIVKILTVFEDRKMRRKQLEKFSNILTEEEQKQLERKHYKGWGRLSA
KLIHGIVDQKTQKTILDYLIDDDDLPKNRNRNFMQLINDENLSFKEEIEKIAFDNDKSTE
EIVQELAGSPAIKKGILQSLKIVEEIIDIMGELPTNIVVEMARENQTTAQGNRASKARMK
YLEESIKKLGSSILEDEPISKDANLLRNDRLFLYYLQNGRDMYTGNELDINNLSSYDIDH
IVPQSFVKDDSIDNRVLTTSSMNRGKSNTVPAESVVKKMRPTWERLLASGLISKKKFSYL
TKATNGGLTEEDKAHFIQRQLVETRQITKNVAQILHQKYNNEQLSEKPVRVITLKSALAS
QFRKDFSLYKIRELNDYHHAQDAYLNGVIAQALLKVYPKLEPEFVYGEYQKVSIRALNKA
TAKKEFYSNIMNFFTSDEMVANEETGEVLWNRQRDIKTIKKVMNYHQMNIVKKVEIQTGA
FTKESILPKGPSKKLIARKNNWAPVNYGGVDSPTVAYSVIITHEKGKAAKVVQQLVGIKI
LERQAFEQDEVAFLEEKGFIHPKVQLKLPKYSLYQFADGRRRLLASAEESQKGNQMVLPV
HLIELLYHAKHVSDSSGKSLEYLNEHRHEFAELLEAILQFTEQYIDAGKNQKKVRDLYEK
NQDADMRELASSFIQLLQLNKQGAPADFKFFGETIPRRRYKNTAEIVDATFINQSITGLY
ETQKRLV</t>
  </si>
  <si>
    <t>A0A1L8RHH1</t>
  </si>
  <si>
    <t>MKIKGASDKPYIKKNFWGVRLFDEGKTAEKRRGSRTTRRRLRRRRNRIEYLRAFFAEEMV
KVDPNFFYRLDESFLVLEDKLHERHPIFTTVEEEIAYHQEFPTIYHLRKTLADSDEKRDL
RIVYLALAHLIKYRGNFLIEGKLNTENSSINETFKLFLQVYNQTFTYQNDGSFINHLDET
TEVEFPFTEKVSRSKKAENVLKLFPNEKSNGTFMLFLKLIAGNQANFKRTFNLEEDAKLQ
FSKEEYEEDLENLLSLVGDEYSDVFAAAKNAYDAVELAGILTVNDRSTKAKLSASMIERY
EQHQEDLKRFKLFVKQNLPDKYAEVFNDSGKKGYAGYIDGNNVKQEEFYKYVKNLIEKTP
NADYFLAKIEQEDFLRKQRTFDNGVIPHQIHLEELKAIIHNQQKYYPFLQEFQAQIESLL
TFRIPYYVGPLGTGKGKFAWVTRNSDEAIRPWNFAEVVDADQSAIDFIERMTNFDSYLPN
EKVLPKHSMLYEKYAIFNELTKVKYIDDRGVEANFSSEEKQQIFATLFKKKRRVTKADLE
HFLRNHYNIETAEIVGVEREFNAKYNTYHDFLKIGIDSQFLDEQSNEEILEDIVKILTVF
EDRQMIRKQLEKYHDYFLEKTMKKLERRHYTGWGRLSSQLINGLRDSHSGKTILDYLMDD
DDIPKNRNRNFMQLINDERLSFKESIQRAQEKEDHGSLHELVQKIPGSPAIKKGILQSLM
IVDELVKIMGYRPKNIVVEMARENQTTDQGRRNSNTRLRNLETAMRELGSKILTEYPTDN
QELRNDRIYLYYLQNGKDMYTGQPLDINNLVNYDIDHIIPRSFTTDNSIDNRVLTSSAVN
RGKKDDVPSEQVVNRMRRMWESLLKSGLISQRKFDNLTRLSLTEEDKAGFIHRQLVETRQ
ITKHVAQILNQRFNNGEEKVSIVTLKSALTSQFRREFEIYKVREVNDYHHAHDAYLNGVV
ALSLLKVYPQLKPEFVYGEYRKYNSFKENKATARKQFMTNLMRFFASGEIITDTETGEIL
WSPDMIKKIRHVLNYRQMNFTKKLENRASNEEGKLLYKETISGRGGTGKNQIKSRFKRSD
GSIIPLAIKNYGGYTEEKEAFITLKNNELFSIKRTSLDKELYDFRILRNQIFYQPEGHYR
SVSSLTDSGKWNQFFLEEYLVKYVYFIKQYEKLIEDEKAFIDNNRSYFDLIREKIYTFIQ
LNQLADISKLSIPINRTVIQERDILFVLFNIASKGTTEAGTYQNEHEKKITLIPRTRYRA
KKDILRIGESILIDYSITGLYETRRKLGE</t>
  </si>
  <si>
    <t>A0A366SFC5</t>
  </si>
  <si>
    <t>MNKYYLGLDMGSASVGWAVTDENYHLVRRKGKDLWGVRTFDVAQTAKERRITRGNRRRQD
RRKQRIQILQELLGEEVLKTDPGFFHRMKESRYVVEDKRTLDGKQVELPYALFADKDYTD
KEYYKQFPTINHLIVYLMTTSDTPDIRLVYLALHYYMKNRGNFLHSGDINNVKDINDILE
QLDNVLETFLDGWNLKLKSHVEDIKNIYNRDLGRGERKKAFVNTLGAKTKAEKAFCSLIS
GGSTNLAELFDDSSLKEIETPKIEFASSSLEDKIDGIQEALEDRFAVIEAAKRLYDWKTL
TDILGDSSSLAEARVNSYQMHHEQLLELKSLVKEYLDRKVFQEVFVSPNVANNYPAYIGH
TKINGKKKELEVKRTKRNDFYSYVKKQVIEPIKKKVSDEAVLTKLSEIESLIEVDKYLPL
QVNSDNGVIPYQVKLNELTRIFDNLENRIPVLRENRDKIIKTFKFRIPYYVGSLNGVVKN
GKRTNWMVRKEEGKIYPWNFEDKVDLEASAEQFIRRMTNKCTYLVNEDVLPKYSLLYSKY
LVLSELNNLRLDGRPLDVKIKQDIYENVFKKNRKVTLKKIKKYLLKEGIITDDDELSGLA
DDVKSSLTAYHDFKEKLGHLDLSEAQMENIILNITLFGDDKKLLKKRLAALYPFIDDKSL
NRIATLNYRDWGRLSERFLSGITSVDQETGELRTIIQCMYETQANLMQLLAEPYHFVEAI
EKENPKVDLESISYRIVNDLYVSPAVKRQIWQTLLVIKDIKQVMKHEPERIFIEMAREKQ
ESKKTKSRKQVLSEVYKKAKGYEHLFEKLNSLTEEQLRSKKIYLYFTQLGKCMYSGEPID
FENLVSANSNYDIDHIYPQSKTMDDSFNNIVLVKKSLNAYKSNHYPIDKNIRDNEKVKTL
WNTLVSKGLITKEKYERLIRSTPFSDEELAGFIARQLVETRQSTKAVAEILSNWFPESEI
VYSKAKNVSNFRQDFEILKVRELNDCHHAHDAYLNIVVGNAYHTKFTNSPYRFIKNKANQ
EYNLRKLLQKASKIESNGVVAWIGQSENNPGTIATVKKVIRRNTVLISRMVKEVDGQLFD
LTLMKKGKGQVPIKSSDERLTDISKYGGYNKASGAYFAFVKYLRGKKIIKSFEYVPVYLA
KKIDNDSKLLQEYLTTEKGLKDVKILVPKILINSLFKYNGSLIRIPGRYDKKSLVVNIDS
PLLLDSTYISQLKVIESYMYKKRNAKSKDTEILLTKYALEQLQDLDSLFDVIAYKLNESI
YCVVDDKYGKLMKCRDNFISLDKETKCEMIYELLRLFQCNSQLANLTKIGATSKFGSIII
SKNLKDTDKMSIIHQSPSGIFEHEIELTSL</t>
  </si>
  <si>
    <t>A0A1E5KUU0</t>
  </si>
  <si>
    <t>MVKKGYTIGLDIGTTSVGWAVTDDDFELVNKKMSIKDKSGSTIKRVRKNLWGVRLFDEAK
TAENTRRTRGVRRRIRRRKERLNYLQGIFSSEMAKMDENFFMRLEESFFKLSDKSEQNKF
PYALFKNEIEEKAYYRQFPTIYHLRKHLMEHEESDLRKIYLGLHHILKYRGHFVQEGQKM
DVANIDIQGNLKELFNALNENFSNKEDDFEQERMKDGVKRAKVLFDTEKLAAVEEILKEK
ISKSWKVNKISKGILAEKKDLPIFKAIVGNKIDLAGIFDCPDYAEKVNESIKELKDKVYF
NKEDFEETFEKLSQLLKEEELEILILARKCYEAVLLADIMQGEQSLSDAMVAKYNDHKKD
LVIFKKFVIDYFSEDVYFDLFKNTQLAGNYHSYVKGERKGNKFNHASLDDFYKFVKKELD
KKAEELSEHPVYKQILQKIELETFLPKQRMFKNGAIPYQVHLHELRAIIKKQEKRFPFLA
EKIIIKDNQKDISEYKIETLMKFRIPYYVGPLIEAREGELGKKRTNYSRFAWMQKSPESQ
NIGITPWNFHSVVDKDASASEFIERMTGFCSYFPEEPVLPKNSLIYQQFTVFQELSIVGY
YDEQNRKHYLDGETRRRIFEDLFKKNRTVSAGLLRKWLVCNQRTSQEEKEIRLFGLDLKK
NGLGSGNFNTKYTTYLDLKDAGITEKQLKQHKDFFEKIVKYQTIFEDKKILKRRIILLNE
EQPLLSEEQIKNLAKKHYTGWGNLSLKLIDGIQDKGKTILDYLETQDYNQNLMQLMNDEN
KSFEMQIEQARAGKVQFGKIDYSFVEQLAGSPAIKRGIWQSLQIVEELVAFLGKENIKKI
VIEMARENQSSKRTKSRQKQIEALYQKVTGDLKNEQEKIDVMQNFDNERVFLYYLQNGKC
MHSGEKLELSQLSEYEIDHIIPQTYIKDDSFDNKVLVTRNANQQKGGDVPSYDVIDKMKS
YWEKLKENNLISEKKFANLTKGKFDDQQLSGFINRQLVETRQITKNVAIILDKIYNDEAK
NEKEVAIITLKSALTSQYRQGIIYVPNDDFDELKLVSKTNSRLKEVKLHDGFYKVREIND
YHHAHDAYLNNVVATYLYEAMPDLRPLFVYGEHSREIHKRFLGKYATTRKGQFKQLLVDM
QDEYWMRKDKEGNFIDGEILWRRDEVLQIVKKVLDYRNIQITKKLEMMVTGGEEKSFYQD
SRCRKDKTAIPYKTNWDPSKYGGFKSPRTAYAIPVIKKNKPKLEPVLLVNRSKVETDGQF
DCEKFKELNPTLKILGQPIWKYQSFEMFDGTKRYIASASEIHKGNQIKFSQEHMKFISCC
QKYDEVKNKLAFDFVNESKHLFQEILTAIKDNIHRYRLIAEGIEVHRKFSNMLENIEKLS
TQELVDNLLDAINITSVGTTNNAFGRVRYKGSYLNEIWSATLIHQSVTGLYETREKLI</t>
  </si>
  <si>
    <t>R5SXF4</t>
  </si>
  <si>
    <t>Clostridium</t>
  </si>
  <si>
    <t>MKKFEEYYIGLDMGTGSVGWAVTDSAYNIIKRHGKALWGIRLFESAKTAEERRIFRTSRR
RTERRKNRLHLLQEIFAEEISKKDMGFYQRMKESKYWHEDKKDINGNMPELPYALFADDG
FTDKDYYKKYPTIFHLRYALATNTTDKPDIRLLYLALHHIIKHRGHFLFEGKKLSEVKEF
STAIEALVQQAEEQEIDLKSLTQEEVLTQLEHIMSDAQCTKSDKKTQVSKLIVGTDKQKQ
KQEKAIAALITGCTVKLSDIFADPELDKEEISKICFSDNGYEEKEVEIESVLADRFLLIA
AAKGVYDWTVLHDILGDARFLSEAKVKTYEKHRDDLRKVKQLLRMDKEVYEAVFGVSEKN
EANYSAYIGMAKKNGKKQPIEKKCSQEDFYKFLKKQLDRLSVDEMGQEIIDELKAEMDLG
TLFPKQMIRDNGVIPYQLHENELNAILDNAQKFYPFLLEKDQDGYTPVEKIQKIFRFRIP
YYVGPLNTAHQDKGGHSWSVRKKEGKIYPWNFSEMIDEEESATKFIERMTNKCTYLIGED
VLPKESLLYAKFNVLNELNNLRIDGELIAPELKQDIYNNVFKKYQRVTGKKVKDYLRING
VISKEQELSGFDQNFKSSLKAYHDFKQIVGTGVLSESEQEDIVRDITLFADSQKMLKQRI
HRKYPMLSDKQIAQLANKKYAGWGRLSRTFLENIESVNKETGEVMNIITALWETNENLMK
LLSGKYDYTKQIEQWNARQMKKGEIEYQDIEELYVSPAVKRPIWQTIKIVREITNIMGGA
PKRIFVEVAREPGEKGVRKVSRRNQLLDLYKACKKEAPELYDRLANKESDNALRSDKLFL
YYSQMGRCMYSGDAIDLDELFTNRYDIDHIYPQSKVMDDSIDNRVLVKRDLNSKKTDTFP
VSEEYRKAGKALWSTLLKKGLISKEKYKRLTRTEPFGEDELAGFIARQLVETRQSTKAVA
HLLEEAYPDAEIVYAKARAVSEFRHKFDMIKVREVNDFHHAKDAYLNIVVGNTYYVKFTK
DAAWFVRNNPGRTYNLKKMFENETVKRGNETAWIPGDNGTICTVKKWMRKNNVLFTRRAY
EVKGGLFDQNILKKGKGQIPIKGGADERLRSRDKYGAYNKASGAYFMLVESDGKKGERKR
TIEFVPVYLAKSLEESVELRRRYCEEELGLVNPDVRLSKIRKNALIDVDGFKMHLVGRTE
NRLLLIGATQLVLSEDDQQLIKKIGKYCLDHRENKDAVLSEKYELTMDLFEKLYDIFVFK
LEQTVYAVKLSKQAKDLKEVKEEFLALDDEQKCLLLMEILHLFQCSPQLANLTNIGGGKS
AGSLKILSDITKQQSVLLINQSITGFYEQVIDLKTI</t>
  </si>
  <si>
    <t>R5RU71</t>
  </si>
  <si>
    <t>MKQKFYVGLDMGTASVGWAVTDDKYNIIKRHGKALWGVRLFKTANTAEERRIFRAARRRT
QRRKQRMELLQEIFGDEISKTDIGFYQRMKESKYWFEDKRDINGKQPELPYALFVDDGFT
DKDYHEQFPTIFHLRNVLVNEWTQKYDIRLVYLAIHHIIKHRGHFLFEGKKMSEVTDFGS
AFEAFCKVASDNDIEITVDEEKLKDIEDLLKSRQKSKTAKKQELGKIIAGADKQKKALAA
LVTGCMVKLSEIFADKSLDDGERNKISFADSNYDEYIANVEETLAERFLLIAAGKALYDW
AVLSDILEGSTYISEAKVKIYKKHGDDLRKLKGLLKTRPDEYKLIFGLPEKQANYSAYIG
MVKKNGKKVPIDKKCTKADFYSFLKKTLNKINFEDEKEREIAESIINEIENETFLPKQVI
SDNGVIPYQLHEAELDRILKNAALYYPFLSEKDDEGYTNMDKIKAIFKFRIPYYVGPLNT
YHSDKGGNSWAVRKQDGKIYPWNFESKIDAGESARKFIGRMTNKCTYLIGKDVLPKESLL
YSKFMVLNELNNLRIDGEKVSVEIKQAVYENVFKKYQRVTGKKVKDFLIRSGIIGREQEL
SGFDQNFKSSLKAYHDIKQIAGDINLSQNQKEDIIKEITVFADSQKMLKKRLKIKYPELS
DKQVTKLAAKKYTGWGRLSREFLEEVESVNKETGEVLNIISALWETNENLMQLLSNKYDY
LSEIKRLNDEAEDKSEVVTYDDVQKLYVSPAVKRPVWQTLKIVEEISKIMGSKPERIFVE
MAREPGQKGDVKVSRKSRLLEKYKYCKKEAPEIYENLVKEDDNKLRSDKLFLYYTQMGRC
MYSNEVIDIEDLFTNRYDIDHIYPQSKVMDDSLDNRVLVKRELNSNKTDVFPVPKEYMDK
AKTLWDMLKKKDLISKEKYHRLTRRDGFSENELSGFIARQLVETRQSTKAVTQLLTKAYP
ESEIVYAKANAVSEFRHKFGFTKVRSINDYHHAKDAYLNIVVGNTYYVKFTKDAAWFIRN
NPGRTYNLKKMFEQGTVSRGGETAWVSGEDGTIFTVKRVMGKNNILFTRKAYEVRGGLFD
QQIMKKGKGQIPVKNNSEDDRLCATEKYGAYNKASGAYFMLVESEDKKGNKIRTLEFVPV
YLAKELEKSEDAAIRYCVEKLELKNPDVRVRKIKMDSLFNVDGFRMHLSGRTGKQLIFKC
AEQLVLDEESQKILKKTAKVFADYKENKNIKISDKIELTDEMLIKLYELFYKKLKDTVYN
IRLSTQVKTLESGKEKFEKLSLLDKCLVIEEILHLFQCQSVAANLSSIGGAATAGILVLN
NEISRCGKVEIINQSITGFYEQVIDLKNI</t>
  </si>
  <si>
    <t>R7KBA0</t>
  </si>
  <si>
    <t>MATKKEYNIGLDIGTTSVGWSVVETDNQKVMRKGNKALWGVRLFEEATTAESRRMQRSTR
RRYDRRRERIKLLQEEFSEEINKVDKNFFQKLKESKYVENDKINKKIVLTKEEKQELKDY
QNKYKTIYHLRDELINNPEKKDIRLVYLAIHHIIKYRGNFLYQNANFNIDNLDIKDKLNE
LFSILSNNIQELEIPEDYINIIDFDELEADLLKDTKNDVKALLIDNLTELTNKSSATEFG
KLMVGNKGNINKLLMLETDNKIEISFSGTDYDDKYEEYQEALGENIEILDILKQIYDCIF
LKKIFKGNKNTSISSLMVKSFEQHKKDLNFLKELFKDNRELYNEIFRTKKDLCLYEKYIT
NKIDCDEFRKEINKLLESLFSDENIKQNLLDEYNLEVKERIENGTFLPRITTTDNGKYPY
QLNKSELIKIIENQGKYYPFLLNKLNDNKTYKIVKLLEFRIPYYVGPLVSEKRSENSWLE
RKINNVKITPYNFDDVVDKEKTAEKFIKRMISHCTYLLDEYALANNSILYSEFKVMNELK
QIRVNDRKLELKFQQQILEDFFKKTSGTITERKFKNYLISTGEYSMEGGNFRITGYSADG
KFANNMQSYVDFFGENGIFADTDYNLENAEEIIEWITIFEDKDILEKKVRDNYSKLNENQ
IKKVLAKKYSGWGSLSKKLLKTKYYKDKATELYKSILDLMYETDKNFMQIINDDKYNFQE
MIKKFNNKEENKKLNYSIVEELATSPATKRGIYQALKVVEELVDYIGYEPKNISIEMARS
EEEKVRKDSRKDYINNLYKGCKDSIENYKKLKHELDSHEITSQRLFLYFIQEGKCLYTGT
PLNIEDIENQSLYEIDHIIPRSLIKDDSIDNKALVLKECNQDKKASYVLPSKFRNSKQKT
WWKHLKDNGLMSAKKFHNLIREKYNEEDINGFINRQLVETRQITKHVANILNNLYKDTNV
IYLKADLSHNYREKYDLFKFRDINDYHHAHDAYLAAVLGEYKERFMKRKINFDMVKELNS
KIVEMDEGKRRNLRFGYVINSLDENLNDIVLKISENLVDNETGEVLFDAHEFNKRVEDTL
YRNDILISRKTEIRTGQFYKETIYKKGKGTIPIKFGMPTDIYGGYSNTNARKLMLIEYNE
SKMKIIGLPMALAVRNNDAEINDYIKTQINLKKNSTFKIKKCSIPFETEIIYNNQNVFIK
GYSIGHKNCEISNAIQLKIAKDKMKHWKYALQYLLNDKKQYIDFAEKYVNEIYDFLINLD
LFPLFNKELDKIKNKVNFEDLALDQQKKITKELFKMLHCNSVNANLSEFGLGDRMGRLSG
YNITDGIIISKSVTGIRESRYEF</t>
  </si>
  <si>
    <t>A0A3D5MUM9</t>
  </si>
  <si>
    <t>RRRYRLNRYKRLVIEAGLFTEEEYNRLYDNYTDIWKSREEALDRKLTKEEFVKILKYLCK
MRGFKSNRKNKAKDKETGKVIASINENKKRMQELHSRNVAEYINEVNRTTGDKYSVCRNK
DKNYNLCVNREMIEDEIKKLFENQRKLGATFASIEFEEKYLEIFNAQRPFAKFEDLENLV
GYCTYENKEKRAPKNCISAEEFKLYDNINKLSIFNNGKSRKLTDEERRLMVDLAYKKSEI
KYKDIRKLLNLNENESFSGLTYNENNKIDKTENVKYISMYGYHEIRKAIEKELGKKYFDH
MKNNRNLMNNIAYVLTLSTTDEEVLEQLKMREVNDEIAKAVVGISFSKFNNLSIKALENI
LPYVKEGDYYNVACEKAGYNFKETYEGEKTVKLPDIEADKIRNPVVARSLSQLIKVINSI
IEIYGSPAAIHIELARDLSKNHDKRKEIKNKQDESRAAKDKLKNELKELLTVENPSETMI
LKYRLWKEQNGECAYSQMRIPFEDLYKLGMYEIDHIIPISRSFDNSYSNKVVVKVNENQN
KGNKTPYEYFGNDEARWSRFQVWVENSNLSNKKKNNLLIEKFSEEDWKTRNLNDTRYISK
YINKHISDRLVFRESSIKKKVTCINGKATSYLRICWHLKKSRESDKHHALDATVIACATD
QMIHRICEFNKALELKYTKNENDKDKKYLTKEELKELRKQIPKPWKNFSQELKIRLSDDP
IKELEDNKFYTYDEEFIKENVKPILVSKYKNRKVKGAFFKEKVYSPKSFVCNKQIIKKKL
CDLKLEDMENIYNYATDKKLYDAINEKLKENGGNAKEAFKDEFRKPTKNGELGPVVKSIK
ILSRVLSKDMVSINNGFSCKDGLVRLDIYIKDKSYYCVPIYRIDIAKGQIPNKAVAAKKN
EDEWDEITEEFKFKFSLYKNDLIEIKYKNNQRVFGYYNAIDINAA</t>
  </si>
  <si>
    <t>A0A6M0XHA1</t>
  </si>
  <si>
    <t>MNLDLNRIEDLGVRIFNAAENPKDGSSLALPRREARGRRRLLRRKAYRIKRVKKLILDRK
ILSQNELNNLFVNKDVISVWNARIKGLNEKLSGEEWAKILINLCKRRGFKSNRKNEMKDK
EAGKVLSSIKSNFEKMKETNARTIGEFIYNEVMTSKDNYKALRNKSEQYNMCVSRDMIRE
EIHTLFEKQRAFGNEFAKDEIEDEYLNIFNSQRPYSKFEDLEKMVGFCTFEKKKYKRAPK
NCISAEEFVLYEGLNKLSIVNSGNKRKLTNNEREIIIKEAFKRKEVKYTHLRKILNLKEE
DRFLTLTYSIDKDISKTENTKFVSLKGYHEIRKSIEHGVSKEYWQQIKDNKKMLNDIAYV
LTLGKTDEDIVKQLKLRNILDEKVIESLLDISFSKFNNLSIEAIEKILPFMKEGYQYNDA
CEKAGYDFKAIYKGVKLKKLPVIDIDEIVNPVVNRALAQGRKVINAVIDKYGSPTRINIE
LARNIAKNFKDRKAIEREQKENRDNKEKIREEIKNLMGKEPTGSEVLKYRLWEQQRWECA
YTQQPISIDQLFTSGYCEIDHIIPFSRSFDDSLSNKVLVLGVENQRKRNRTPYEYFGEDT
ERWNKFEIWVKGSHLNYKKKMNLLKKKFSPEEQREWKARSLQDTKYICRYISNYINNRLE
FRESESKQKVITINGRATAYLRAKWGLIKVREDGDKHHALDATVVAVATQGMVQKISKYS
KAHELKSVRSCDGVVDVETGGVVETEEFRNTLKEILPRPWRGFSEELVLRLSDDPIAQLK
KSPIKSYDQEFIKNTVKPIFVSRVPFRKIKGRLFGETVYSKKAFKDGYFISKKKLIDLKK
DDLDKFYNYNCDKKLYDAIVERMKKFNYNAKKAFEEEFRKPTKSGDKGPIVRSVKVKVKI
PFKDGVEFNEGLVAKDGMARIDVYEKEGKYFSVPVYKYQLAIGIIPKKAALAKKTEEEWT
IMDENYKFKFSLYRNDLIEIKYKNKNDYLGYFEGFDINSAVITIKNHDGSKRYRGIGIKS
GVKEFNKYEVDVLGNYYKVKAGDR</t>
  </si>
  <si>
    <t>A0A3R6JZF6</t>
  </si>
  <si>
    <t>MGVRFGLDIGIASVGWAVVSDEYQILESGANLFEAAEASKNADRRTYRQTKRLLRRRRTR
VKDFEKLWIKYGLSVPEHMCNNQLDMRIKGQHEELSKEEIYFVLKYMLLHRGISYLDDVV
DDTNATGEYKKGLLYNQKELNENKLPCEIQYERLCKYGKYRGEITTTNNEEKITFSNVFT
KSAYKTEITNFLDMQKKFHPFISAGFISEYMAIFERKREYYEGPGNEKSRTDYGKYTTLI
NPETGQYITEENIFEKLIGKCSIYTEERRISAASYTAQEFNLLNDLNNINVNNRKLSKEE
KCAIICKVKTEKVVNMKRIISDVMGEKIEYLTGCRIDKNGKEIFHKMEQYNKIRREFEKV
GLDVDYFSRDELDQIGDILTLNTEKEAILCAFKRNGVVMSTEMQETLMEIRRKNASMFSK
WHKFSKKLMLELIPELYEQPKNQMQLFSEMGVFKPDTEKYKQYSKLPKEEILDDIYNPVV
RRSVSVTVDIINALIKKYGWPKEIVIEMPRDRNTEEQKQRIRDFQKNNEKELKAIIKKVK
DEYGYNITEDHFYKHKKLAMKLKLWNEQDGLCLYSGKTIDIYDLVNNRNAFEIDHIIPRS
ISFDDSRTNKVLVYATENQLKGNQTPYMYLRETKKMWGLDDFVDYCCTLKDKKKISKTKL
DKLLFREDITKIDVLKRFISRNINDTRYASRVVLNSIQSFIKAKESETKVKVVRGSFTSQ
MRMAMQLPKDREKDYSHHAVDAMLICFSQMGYEAYHLIQKEFIDFENEEITNYSLWSKNM
DDATYQKVMFSQRWKLIRDNIINAEKKVKYWHRVDKKANRQLCRQTIRGTRRIDDKNMIV
YKLNIYDKTGYDTLKKKLSNGKESDFLMFHNDPKTWEQLKMVLNEYSDAKNAFVQYELET
GDCFRKCSKKHNGPKVTNLKYISGEVGSCIDISHKYNLSPNCQKVVLENINPYRTDVYYS
RKEKRYFLVGLKYSDFKYTSEGYRIDEKAYCNALKNEEMLQSGMSLNDLSRLEFEYLFSL
YKNDYIEYELKGKVYVERFLSRTMPQNANYIETKPIECANYEKRHPVGLKKAISIKKIRT
DILGNRYYAQKEKFTLDVDN</t>
  </si>
  <si>
    <t>A0A1I0DP26</t>
  </si>
  <si>
    <t>MSRLVLGIDIGVTSIGYGLIDLETGNFVDYGVRLFKEATAKNNEDRRNKRGSRRLISRRK
NRLEDMRNLLKRLGVFSDDYKDLNNPYEIRCRGLEEKLNNQELTCALMHIVKHRGSSLEV
AEGENNGNEKGTKVILSQNSLELKIDEYVCKVQLKRLKEQGILRGIKNNFKTKDYIKEAE
KILSNQSIDEDGKKAIISLIERRRHFSEGPGSKKSPTLYGRFFYDEYGQLQEIDLIKKMR
GKCSLYPDEYRAPKQSFSAELFNFLNDLNNLSIEGEKLTEKDKQNLINIILKKGNITVKG
LAKELGVSLEKISGYRINTKRQPLLTEFKGYKVLKKIFDKAGKSELLMETMLLDDIISIL
VETKIIEERIERIRNLNSNFSNELLDDLANITTISGYHSLSFKAIRELNEEMLKTSMNQM
QIIHQNKLYHQKIGKYKGRKNIECDENAILSPVAKRAQREAFKVINKIRKEYGELDSIVI
EMTRAKNSKEEKDNIKNRQKRFEQENKEVDKLLLEANYDPDKINAKTKTKIRLYMQQNGK
SAYCQNNLELPLIIRDPNAYEIDHIIPLSISLDDSLANKVLVTHLENQEKGNSTPVEAFL
KGKFSKGSLEKYRAYVYTNNQFYGKKKDYLLYDKDITKYSNAKEFINRNLVDTSYACRVV
LNTLTDYFRDNDIPTKVHTVKGQATNAFRKRIKLDKDRDLDYSHHAIDALIVASIKKLGL
LNTLLSKYDLDDLYNSDTGEIIKVEDDEKYLDSKYIEYISNLKNVKVIKFSHKIDTKPNR
QIADETIYSTRIIEGNERLIKKYSNIYDPKFNHLTEDILNGEEDIYLMKRHDYQTFEKIK
AIILNHYEMFKNDSKYYSKNKKGEIELKGENPLTEYKEEHGFITKYSKKGNGPNITSIKY
DSENLGNHISITDNYQITENNQKKVVLLQLAPYRSDIWLDKDKYKMVTVRYSDIKYNKSK
NNYYIDQNWYKEQKEIKKISDEAVFIASFHHDELIGIAKKKGSKYIDPRNESEHDGVNVE
ILKFTATNNDKKNMIEVKPIDYYCSKQLMPSIGTFVKVEKYATDVLGNLYKVTNNHLKLE
F</t>
  </si>
  <si>
    <t>R6QL84</t>
  </si>
  <si>
    <t>MRYTIGLDIGIASVGWAVINEDKSRIEDLGVRVFKKAEEPDGKSLNLARREARGSRRRIR
RRATRMQKVKELLVKYNLVSEKELETLYIITETTPDVYELRAKGLDRLLSRQEFARVLTN
IAKRRGYKSNRKIDEEDKEVGKLSKGTIENKRILQEKGYRTIGEMFYKDEKFEYNKRNKA
GEYNSTVLRSMLIDEVHTLFEMQRKFKSEFANEEFEKEYVEVMTYQKPYITPELLEKMLG
KCTFEKGEPRAPKNSYTFERFMLLQKVNNLNIYINGEKVEIPQEKKKEIIELAYKQSEIK
YTQLRKKLELPIEARFADLNYQIKRTEDESEEALVKKIEDKKFVKLEGWHKIRLALKENK
DKFEKIEKNPELQNIIADALVRNKTDETIKNYLEKSDIDEEIINAILNINFTKFGHLSYK
AMNKIIPELEKGLTYDKACENVGYEFKGRKNELQYKLPPVTELEDEILNSVVLRAVSQTR
KVINAIIDKYGSPTAIYIETARELSKPYDERMKIEKRQKENAANNDQIKEYIKETFGFDP
KPFDIVKMKLWREQNGKCAYSSKPIPAERLYEENFVQVDHIIPFSRCFDDSYQNKVLVLT
DENQKKKERTPFEYFGEDKERWHQFEEFVNLTYKFNTRKKENLLIKNFNEEKSKEWIQRN
INDTKYISKFMYNYIANNLKFADSESKRKVYNINGQATSILRHYWGLKKDREESDKHHAQ
DAVIIACATNKNIKKVSDYSRRKLLYKNNEIIDEETGEIIDKKYNIDISIKEPWPKFREE
VEARMEDADNNGQLYALINGNFTNYDDVDITHIKPIFTSRMPERKITGRAHKDTMRSQKF
IQQGQNFTVVKKPLKAISKQEIEGIINNPDFKNLYLSDKKLYDDIYQKMKEADFKAEKAF
ANEYRKYSKNGNSPIVRSIKVASAGATGVQLKNGAIAENANMVRVDVFEKDNKNYLVPIY
VSDFAKNELPNKAICANKDEKEWIEMTEKYKFKFSLYPNDLVKIKRKNEKEFYAYYCSTH
RGTGNINLLLVNGEARKDGVGIKNTEIFEKYQVDVLGNISKVNKEKREGVK</t>
  </si>
  <si>
    <t>A0A1M6HN92</t>
  </si>
  <si>
    <t>MENEINYALGLDIGITSVGWSVINLDVNRIEDLGVRIFNAAENPQDGSSLALPRRMARGR
RRLLRRKAYRINRVKNLILKREILSEDELNSLFTNKEVISVWEARVKGLDEQLSRDEWAK
ILINFCKRRGFKSNRKNESKDKEAGQIISSINNNLEKMKESNARTIGEFIYTDAMNSGDK
YISLRNKSGEYNMCVSRSMIREEIHMLFEKQREFGNKFATDEIEDEYLNIFNSQRPYSKF
EDLEKLVGFCTFEKKKYKRAPKNCISAEEFVLYDNMNKLSIIKNGDKRKLKEEERNLIIS
EAFKKKEIKYTSLRNLLNLEEDEFFSTLTYSLDKDKAKTENTKFISLKGYHEIRKSIENG
VSKEYWEEIKNNRKMLNDIAYVLTLGKTDEDIIKQLKLRNITDEIVIQSLLDISFSKFNN
LSIEAIERILPFMKKGYQYNEACELAGYDFKAIYKGTRSKKLPVIEIDEIVNPVVNRALA
QTRKVINAVIDRYGSPVRINIELARELAKNFKDRKAIEKEQKENRDNVDKIKEEIKILMR
REPTSSEVLKYRLWQQQRWECAYTQQPIPIEKLFHEGYCEIDHILPFSRSFDNSLSNKVL
VLGVENQRKGNRTPFEYFGDVEERWNRFQIWVNGSSLNYKKKVNLLKKKFSKEEQDEWKA
RNLQDTKYICKYIANYINNRLEFKESDSKQKVITINGRATAYLRAKWGLNKVREDGDKHH
ALDATVVAVTTQGMVQKISRYSKANELRFFRDNDEFVDIETGEIVKSADNREVLKDILPR
SWRGFSEELKMRLSEQPLYELEKYPIATYDLEFMQNTVKPILVSRVPFRKIGGKLFGETI
YSSKAFKEDYFIKKKKLTELTKEDLKNIYNYSCDKILYDAITERMEEFNYNAKKAFQEEF
RKPTKSGEKGPIVRSIKIKTKVPFKDGIEVKNVDGLVAKDGMVRIDIYEKEGKYFAVPVY
RYQLANGIIPKKAALQSKSEEDWPIMGESYKFNFSIYKNDLIEIRYKRKKGYFGYYDKFN
RHTASLVIKEHDNAKEYEGIGIKSDVLEFNKYEVDVLGNYYKVKVGGNN</t>
  </si>
  <si>
    <t>A0A6B4RTA6</t>
  </si>
  <si>
    <t>MRKQIDYALGLDIGITSVGWSIINLNKNRIEDLGVRIFNAAESPKDGSSLAFPRRIARGR
RRLLRRKAYRVTRVKRLIVKENILSKDELNNLFMNKKVIGVWDARVKALDEEVSREEWAK
ILINFCKRRGFRSNRKNDSKDKEAGLILESIKRNKEKMEQSNYRTIGELIYNETKNSEDD
YTPLRNKFGEYKRCVSRDMIRNEIYVLFDKQREFGNKFATEDIEAEYIKIFNSQRPFSKF
EDLEKMVGNCTFEKNEKRAPKNSISAEEFMLYDNMNRLFIVNNGDKRKLSEDERRIIVNE
AFNKKEIKYSNLRKLLNLSDEDYFSTLSYSTLKSDKSKTENTRFIALKGYYEIKKAVEHG
ISKDYWKSIKEHRALLNNIIYVLSIAKTDDEIKHQLALRNVPTEVIETVYDISFSKFNNL
SIKALEKILPFVKEGYQYNEACEKAGYNFKAVYEGEKSYKLPVIKIDEIVNPVVNRALAQ
TRKVINAVIDEYGSPVRINIELARELAKNFKDRKTIEKEQKENRDNKDKIKKELYDLMNK
YPTGSEVLKYRLWKEQNCQCAYTQQGISIENLFAPGYCEIDHILPFSRSFDDSLNNKILV
LGVENQRKGNRTPYEYFGNNEERWHNFEIWVNGSNLKYNKKNNLLKKKFSEEEQKDFKAR
NLQDTKYICKYIAGYINNKLIFNEKSEFTKKQKVITVNGRATSYLRAKWGLIKVRENGDK
HHALDATVVAVTTQGMVQEISKYSKANELKYIRQGDEFIDIETGEIVKLENYRYLLKDRL
PRPWLGFSEELKMRLSDDPKGELEKSPFTSYDKEFIENTVRPIFVSRMPFRKIGGKLFKE
TIYSNKAFKDGAFISKKNLIDLTLKDMDNIYNYDSDRKLYDAIRERLEKFNGNGRKAFEE
VFRKPTKSEKLGPVVRSIKIKSSKIPFNDGISMNKGLVAKEGMVRIDIYEKDEKYYAVPV
YRYQITNGEIPKKASLAAKSESEWPLMDETYNFKFSIFKNDLIEIKYKKKEGYFGYYDSF
NRANASLTIEFHDNSKTYGSIGFKSGVKEFNKYNVDILGKYNRAKR</t>
  </si>
  <si>
    <t>B1UZL4</t>
  </si>
  <si>
    <t>MNKDINYALGLDIGITSVGWAVINLDLNRIEDLGVRIFNAAENLKDGSSLALPRRLARGR
RRLLRRKAYRVERVRKLILKNNILTKEELEGLFKNKEVIDVWEARVKGLDYKLSREEWAK
ILINFCKRRGFKSNRKNEAKDKEAGQILSSISYNIEKMKETNSRTIGEYIYNEVKNSEDS
YAPLRNKFGEYKMCVSRDVIREEIHTLFEKQRELGNNFASDEIEDKYFEIFNSQRPFSNF
EDLEKLVGFCTFERKKHKRAPKHCISSEEFTLYEGINKLSIIKDGEKRKLSEEERTLVVN
EAFNKKEIKYTTLRKLLGLSEEELFSTLTYSIDKDISKTENTKFVSLKGYHEIKRAIEKG
VSKKAWQDIENNRNLLNDIAYVLTLGKTDDEIEKQLRLRNVPEELFESLLDMSFNKFNNL
SIYALEKILPFMKEGYQYNEACEKAGYNFKAIYEGVRTKKLPVIEIDEIVNPVVNRALAQ
TRKVINSVIDKYGSPVRINIELARDLAKNFKDRKLIEKEQKENRANLDKIRENLRELMDK
EPTVVEVLKYRLWEQQRGECAYTQSQIPLERLFSPGYCEIDHIIPFSRSFDDSLSNKILV
LGSENQRKGNRTPYEYFGEDSERWNSFEIWVKGSYLNYKKKANLLKKKFSEEEQRDWKAR
NLQDTKYICRYISNFVNNRLEFKESENKQKVITVNGRATAYLRSRWGLNKVREDGDKHHA
LDAAVVGVTTQGMVQKISKYSKAHELYTVRKNDEFVDVETGECVDVDEYKEIRKDILPRP
WRGFSEELKLRLSDNPLEELKKSPIETYNEEFIKENVKPIFVSRVPFRKISGKLFKETIY
SERAFKDGYFVSKKSLVDLKRGDLDNFYNYECDKKLYDAISERMKEFNYNGKKAFESPFR
KPTKSGKEGPVVRSVKIKSAVPFKDGIPMNEGLVAKEGMVRIDIYEKEGKYFVVPVYRYQ
LAKGIVPKRAAIAKKDELKWPIMDQTYNFKFSIYKNDLIEVKYDKKGVYFGYYDGFDRNS
ASLTIEKHDNSERYRSIGLKVGVLEINKYEVDVLGNYHKVKLGGN</t>
  </si>
  <si>
    <t>A0A151APJ0</t>
  </si>
  <si>
    <t>MENHINYRLGLDIGIASVGWSVINLDKKRIEDLGVRIFNAAEHPKDGSSLALPRRIARGR
RRLLRRKAYRVKRVRKLIVDYNILTKDQLNDLFKQKCQNSVWEIRVKALDNKVTNEEWAR
LLINLCKRRGFKSNRKNEADDKETKKVINSIKSNIKGMKESGSRTIGEYIYTQTLSSGDI
SKSFRNKDGQYNNCVSRKMIEEEIKILFKKQRELGCEFASEEIEEKYLAIFNSQRPFSKF
EDLEKMVGFCTFEKASKERRAPKCSISAEEFVLYDNMNKLSILNKGDTRKLTNEERKIIV
ENAFKNKEIKYSKLRKILNLSNDERFSTLSYSNKTELSKTENSKFVALKGYHEIKSAIEK
SFGKDTWNRVKNNRTMLNDIAYVLSIAKTDEDIIKQLSLRNIPREIIDAVLGLSFSKFSN
LSIKAIEKILPYLKDGQQYNEACKSAGYDFKATYNGEKSYKLPLIDIDEIVNPVVNRALS
QTRKVINAVIDRYGSPIGINIELARDLAKNFKDRSKIKKEQEENRANKEKIKNELKMLMN
KEPTSSEILKYRLWKEQREECAYSQERIYIEDLFKVGQYEIDHIIPFSRSFDDSLNNKVL
VKAAENQRKANRIPYEYFGSDEDRWYRFEVWVEQSSLSFKKKNNLLKKRFSREDSIEFKD
RNLVDTQYISRYISNFIKSRLIFKESDSKQKVITINGRATSYLRAKWGLLKVRENGDKHH
ALDATVIAVATQGMVQEISKYSKAHELKYIRQGDEFIDIETGEIVKVKDHKHLSKDRLPE
PWLGFSSELRLRLSENPIEELKKSPISTYDEEFIRKTVRPIFVSRVPYRKVTGRLFEETV
YSPKAFIDEGFIAKKKLQDLTLKDFENIYNYNSDKKLYDALRERLEEYGGNAKKAFAEEF
RKPTKTGKLGPIVKSIKVKTKIPFKDGIDLNGGKVKKDGLVRIDIYEKEGKYYVVPVYRL
DIQQGNIPKKAAVANKEEKDWILMDESYNFKFSLYKNDLIYIKYDSKGEYFGYYDGFDRH
TGAITLERHDNSERYRGIGIKTGVKEIFKYNVDVLGRYYKVAK</t>
  </si>
  <si>
    <t>B1BZW1</t>
  </si>
  <si>
    <t>MVEFLLKEMKIMGRLVLGLDIGITSVGYGVIDIDKNEFVDYGVRLFKEGTAINNEERRSK
RGARRLKRRKTNRIADMKKLLERNGLIDEQYTALNNPYEIRKKGLKNKLSNYELATAILH
ITKNRGTCLESNADETQDEESTKNILSKNALELKDKYICEIQLARLEESGKIRGINNNFK
TEDYLKELSKILENQDLEKETIDKIKEIVARRRRYDQGPGSEKSPTPYGSYRMENGELVH
VNLIDMMRGKCSVFPDQLRAPQQSYSAELFNLLNDLNNLKINGEKLSSTEKQKIIDFVNE
KGGITVKQLLKLIDVGITEISGFRIDKNEKPLITEFKGYKKVLKVFKNYNQESLLNDKSI
VDTIMDINTKIKSIDERSDQLKQVLPSLDTSIINDLASIKGVSGYHSLSLKALNLINNEM
LKTEMNQMQVLHQLDIFDKNRVSLKGQRQIYADDNAILSPVAKRAHRETFKVINKLRSIY
GEFDSIVIETTRDKNTQDQKKRIKNNQKNYEERNTEVNNFLKEAGYNPENINAKTKMKIR
LYIEQDAKSAYTLQDINLKELIEDEKAYEIDHIIPISISLDDSFNNKVLTTHDENQEKGN
LTPISAFLKGKFHNGNLNTYKVFIQNNKNLNRKKKEYLLCEDDITRYEVVQNFINRNLVD
TSYACRTVMNTLVHYFKDNEINTKVHTIKGQATSTFRKRIGLIKDREEDYFHHAIDALIV
ASLKKMNLINSYLMKVDFNEMYDEETGEIFNVLPDNSYLDEKYISFVSNLKNIYEESNKY
IRGVMIKEKMTYPLIKVSHKIDTKPNRKISDDTIYSTRNVDNQDMLVERIKNIYDPKENA
ANTLINDIINDNTDKYIMYHKDPQTFDKIKAIVLNHFNEFKTDKNCYIVTKEGLYKLKGT
SPLALYYEEFGPITKYAKKNNGPTIHSMKFYSEKLGNHLSITHKYSTVNKKVITKQISPY
RTDFYQSPEGKYKFVTVRYKDVAYNAKKDKYIIDHSWYREQKKLKKIADEWIFVCSVHRD
ELIGIMKADGQKRIFDSSTESDGETLYHDAKTYEILKFTATNNDITGRFEVKPIYCYCKK
QLMVSIGTCRKIQKFATDVLGNLYIVKDNVLKLEFK</t>
  </si>
  <si>
    <t>R6DVD3</t>
  </si>
  <si>
    <t>MGIRIGLDIGIASVGWAVVDDDYNIIESGANIFNEAKAASNVDRRTFRQTKRLLRRQKTR
LRDFDILWINAGLDIPKEKVNKQLQFRVQGMTMELSENELYAALKNMLKHRGISYLEDAL
DEEQSGKSTYEKGLQVNQKALKCDKMPCEIQYERLMKYGSYRGHIEVKDESGEEMILSNI
FTLDAYCKEAKKILECQKQYHSFITEAFEDDYLALLRRKRKYYEGPGNEQSRTDYGKYTT
KLNPETGEYVTEENIFEKLIGKCSVYPKEMRASAASYTAQIYNMLNDLNNLTINGRKLEY
EEKKSIVEEVQKASSVNMLKIIKKVINEDITTIEGARKDKNDKEIFHKMETYNKMRHYFE
KNGLEFKKISTDDLDEIGNILTLNTEKEAILEAFNKSQLELSQEEKEAFIEIRKKNGSLF
NKWHSFSLKIMKELIPELYLQSKNQMQLLTDMGVFKKKTEIFQNYDKIPTDVIIEDIYNP
VVKRSIRITVKIVNALIKKYGYPREVVIEMPRDRNSDEEKKRIQDEQKKNDTELKKIIEK
VESEYGIKITDTHFRNHKNLRMKLRLWHEQDGRCLYSGKVIDISELLNDCSKFEIDHVIP
KSISFDDSRSNKVLVYSTENQKKTNQTPYQYLEGNGKEWSFDEYMNQVIELKDRKLISKA
KMNKLLFREDITKIEVLKGFIARNINDTRYASRVVLNSFQKYFESKQSDTKVKVIRGSFT
HQMRKKLQLSKNRDESYAHHAVDAMLICYSQMGYEAYRQLQEDLIDPDSEKIRDLGLWKE
TITEAKYDEVLYTAKWLENRGKIQEAEKKVKFWHKVDSKANRALCNQTIRGTRVIDGSIQ
KINKINIYSVDGYKTFKNMIQKGKEKDFLMYRNDRRSWDDLMKVYREYSDAKNAFAAYQE
ETGDYVRKYAKKHNGSKITNLKYCAKELGSCIDISHKYGLEKDSRKVILESLSPYRSDVY
YNAGLKQYYIVGIKNSDLCFLKGEYFIDSKRYLQILREEGVLTEQHTLNDLAAIGTEFQF
SLYENDYLEYEKNGEIKTERFLSRTKPKQKNYIETKSIDAPKIKNKKQNLVGLAKSKSIK
KIRVDILGNRYYASKEKFSLMVDKF</t>
  </si>
  <si>
    <t>R6ZAM8</t>
  </si>
  <si>
    <t>MKTDYFMGLDMGTGSLGWAVTDSSYHLCRAHGKDLWGVRLFETAQTAEERRVFRCNRRRL
DRRKRRIQLLQDIFAPEIYKIDPGFFLRLKESRYLPEDKKNLEGKTPELPYALFVDKKYT
DKDFHKEYPTIYHLRLRLMQDRTPADVRLVYLALHHLIKHRGHFLFAGIEADKVTDFSAA
FSEFLRIVQEQELDISFTPDEESSQIIKETLQNTNFTRSKKSTELIKGLKASTGCEKALL
KLISGCKVKLSAVFDDPGCDAYEKPQVCFAESSYEDYAAILEDELEDRFIVIAAAKALYD
WSVLVNILGEASTVSEAKVGIYEKHRRDLKYLKHLVKTNLTREDYQDLFVKAGAKKNNYC
AYIGMTKKNNKKVVLEEKRCTKEDFYAYLKKEIYSKVQENPEAEYLLEELEKGTFLPRQV
SKDNGVIPYQLQFLELQKILKNAVEYLPFLKEESEKIQQIMTFRIPYYVGPLNGKKEGQN
TFAWAVRKNNEPVYPWNFEEVIDTEASAEQFIRRMTNKCTYLPGEDVLPKESLLYSKFMV
LNELNNLRINGTKISVELKQELYEKLFQRYRKVSAKKLRDYLVRNGITEKDAEISGIDGD
FKGTLRAYHDFKEKLTGVELTEAEKETIILNITLFGEDKVLLKKRMQRLLPNLTEGQKKA
IVTLNYSGWGRLSREFLEEVQAPNPESGEILSIIRALWETNANLMQLLSNQYGYQEILEQ
MRADWTGHKLDYQTVEELYVSPAVKRQIWQTLQVVKELKKVMGGEPKRVFLEVAREKMES
GRTVSRKKHLKDLYLSCKSEERNWLAELDRHEEHSYRSDRLFLYYTQKGRCMYCGKPIDL
GHLWDVNMYDIDHIYPQSKVMDDSIRNRVLTCRTCNAEKTDHYPLKAEIRQKMRPFWDSL
KAGNFIEEEKWKRLIRSEEFTSTELAGFIERQLVETRQSTKAVADILKQAMPETEIVYVK
AKNVSAFRQDFNFVKNRDVNDFHHAKDAYLNIVVGNTYFVKFTKNASWFIERNPGRSYNL
KRMFTSDYDVMSNGEIAWKAGNSGTITTVRKMMKKNSVLFTRRSFEVSGGLFDQQLMKKG
KGQVYVKSGDERLRSIEKYGGYNKATGAYFMLVESEGKKGVKKRTIEFVPLYRKAELEAS
EEKMLEYLRTEIGLKEPHVLLHKIKTDTLFQADGFKMHLSGRTGKQLVFKGANQFLVAED
YERLLKKVGKVTEQLKTNKNYKINDYDGITEEGLKALYSEFLSKLQKAPYGNRLGTQAET
LENGKEKFDKLSLENKCQVLSEILHLFQCNSSAADLSKLGGPGHGGILVLSNEITKCNKI
SIIHQSPAGIYEQEIDLKTL</t>
  </si>
  <si>
    <t>A0A3R6MFJ1</t>
  </si>
  <si>
    <t>MGKDYYVGLDSGTGSLGWSVTNETYEIQRSHGKALWGVRLFDAAETAEERRGFRTNRRRL
DRRNWRLELLQEIFAEKINQVDDGFFLRMKESRYLPEDKRGTDGNCPELPYAIFADHDYT
DKNYHKQFPTIYHLRKWLMETSDTPDIRLVYLAMHHLVKHRGHFLFSGSIDEIREFHTAF
DAFLDLVRGEELGFERTFDENCYQETERILKDEHLTRSMKKSHLVKCLDAGTAAEKELIG
AISGCTVKLSSIFADGELDACARPKFSFSDISYDEYAGELQDILGEQYVIIESAKAVYDW
AILADVLGSYRSISEAKTALYEKHKKDLRYLKKLVKKHLSAEAYKEIFVRSSEKVSNYPA
YIGMTKKNGRKVPIQGKQCSQGELYVYLKKSVIDQIADENAAQYLRDEMEHGTFLPKLVS
KENSVIPYQIHLYELNRILENLQDRIPLLKQEGEHIRQIFAFRIPYYVGPLNGVRKDGKE
TNWVCRRQDGKIYPWNFSEIIDTEASAERFIRRMTNKCTYLPAEDVLPKNSLLYGKFMVL
DELNNLRLNGEPISVELKQAIYQDVFKRYRKVTQKKLLAYLIREGIAGRETDITGIDGDF
KSSLTAYHDFKEKLSGIELSPSEKETIILNITLFGEDKKLLQKRLKKLFPDMTEKQRIAV
SNLSYKGWGRLSGKFLEGITAPDPETGEVWTIIRTMWETNDNLMQVLSSKYQFAEAIERE
NDADEKKEISYRLIENLMVSPAVRRQIWQMLLVLKELCKVQGAPPKRIFIEMAREKADSG
RTRSRKKMLIDLYKKCKSEERDWINELEQTEDSRLRSDRLYLYYTQNGRCMYSGDPIELK
DLWDNTKYDIDHIYPQSKVMDDSLDNRVLVKRVYNGEKEDRYPIEKSIRDARHGFWKSLL
DKGFISREKYKRLTRTTEFEEAELTGFIARQLVETRQGTKAAASILKQVFPDTDIVYVKA
PVVSRFRQDFKFIKVREMNDLHHAKDAYLNIVVGNTYFVKFTKDAGWFVRKNPGRTYNLK
KMFLSGKVERNGETAWISGDCGTIGTVRRFMAQNNIIVTRRPYEVTGGFYDQMLMKKGKG
QIPIKTGDVRLQDIAKYGGYNKETGAYFVLAESDGKKDTRIRTIEYVPVRLKKELGDEKK
LCSYLEQRGLKNPKILLKKIKIDTLFRVDGFYMWLSGRTGNQLIFKGANQLILSQEDSAV
LKKIQKFITRRKQDKSVQIYDTDGLSEENLSHLYDTFLEKLRTTVYAKRLGTQEKTLSEK
KKDFLALGKEDKCIVLNEILHLFQCQSGSANLKLIGGPGSAGILVLNSDITKCQDICIIN
QSPAGIHEQIVDLKAL</t>
  </si>
  <si>
    <t>R6U7U5</t>
  </si>
  <si>
    <t>MKDFYIGLDMGTDSVGWAVADEDYNLCKFKGKAMWGVRLFDESATAAERRGFRTARRRAQ
RKRQRILWLQMLFNEEISKKDIAFFQRLNESKLYLEDKSTNVPYAVFADESFTDVDYHKL
YPTIYHLRKELVQSDEPHDVRLVYLALHHLIKNRGHFLFENVGSDFEKESSFEVLFKNLQ
NYILGEYELALECISPLQIADILKDKSKRKTTKSSEICKLLGISKKGQPRLNAIVLLMCG
QSVKLADLYGDENYNKEEKSSISFEKGYEDNEETYRELLLERFELIEKIKALYDWAILAD
ILKGETYISFAKVKTYDEHRHDLQQLKAFVKERCRSDYNEIFRETSDKLNNYTAYCGKFK
ENGRNGVILHSANQTDFCKYLKSKFDKLDKSGYEDMFEKIENGSFMPKIVVKDNGVIPMQ
VNESEVRAILKNASGYLDFLNNQDKDGITVADKILQIFEFRIPYYVGPLNVHSDNSWLVR
KDGKIYPWNFNKIVDVDKSAEEFINKLTAKCTYLPDRDVIPKNSILYSRYMVLNELNNLK
LDGKKPDVSFKQAVFNDLFMHRRKVTQKALREYIKAQTGTEPEITGIDGDFKANMRPAIE
LAGYNLSEPDKEEIIKAITIFGDDKKLLKRRIKDKYSEMLSEDEIKKICKLKYKDWGRLS
REFLTEIFDVDTATGECKDNIINTLWNTNDNLMELLGAKYNFTQSIEQAISKSTHKASIE
KMVEDMYVSPKVKRTVFQSLKIMKEIVKIKGHAPKKVFVEMTRHDGTKGDNGRTKSRKKQ
LEELYKKCKEDSTELWDELEKTDDDEFRQDKLFLYYTQMGRCMYSGERIELRDLFNKNLY
DIDHIFPRSKVKDDSIDNRVLVKKQINSHKDNDYPLDSTVREKMRGHWQYLLRHGFISKK
KYDRLTRVTPLTDDELADFIARQLVETSQSTKAVATLLKTLYPTTEIVYVKAELVSRFRT
EYKFIKCREVNDLHHAKDAYLNIVVGNVYNVRYTHSKAIFIKGLQTKKYSLNRMFAFDTP
GAWNIENEKSLSIVKKTVMKNNILYTRYSYMKKGGLFKIQPLKKGNGQAPLKKDLPLSDI
GKYGGYDKPTASYFSYIKYEGKKGKECRQLVAIDNYLKKYYEENPIEYLTNRLGLKNPAV
LIPVIKYNSCIEIDGFRMNISSKSNEGKTIVYKPAVQLVLGAEKEAYVKKISKVLSKPEE
QKITSYDGVSAEENIELFDALTAKMTNTIFKIKLEDIGNKIKSGRDKFVTLDVKKQCYVI
NEILKIMHCNVVTGDLSLIGAAKKAGIVSTNSALSEIKKVSSIMLINQSVTGLFETKIDL
LNI</t>
  </si>
  <si>
    <t>A0A1I0EHL5</t>
  </si>
  <si>
    <t>MDKEKIKYSIGLDIGTSSVGWAVVDNNFKLLKKGNKNMWGSRLFETAKTAADRRQNRSNR
RRYNKRRERIRLLQELMASMVLSVDPTFFIRLTQTTFLDEEDKSRFLNDKYKGNYNLFIE
DDYNDQNFYNNFKTIYHLRNYLCQTTKKEDPRLIYLALHHIVKYRGNFLYEKQDFSLDAT
RIEDDLQSILDKINEFNDLGMIFDEQTIFKILNILKENNNRSEKIDKCLKQIAIDKKNKQ
VFKNLFSGIAGNQFNFTKMISNEVIQYEDEDIKLKFSDVNFENKIEEYSVALGEYFEFIE
LMKKIYSWITLNNILKSGNSISEAMINRYDMHHNDLKRLKKLIKEYDRKVYYEVFRNQSD
KLKNYYNYINHPGKTSREEFYKYLKKVLEKINNEEVNYFLMKIEEEELLLKQNDRDNGAI
PYQLNLNEMKKIIENQSKFYEDLRINKDKLISILTFKIPYYYGPLDGNDKYGWLIKYQNK
KQERITPWNHNEVVDMERTATAFIERLTSFCTYLPDELVMPKNSLTCNMYELLNELNRIR
VNGKLLGRDIKAGIIEKLFMNKKIIKESDLKEWFIKNKIYLEIDEISGYQKDKIFSSSLG
SWIDFKKIFSVIDESNYLVIEEIIKDITVFNEKNILKKRLKNVYKLSNEQIKKILKLNYS
GWSKLSYELINGIKADNCYGSSVSILEVMKESNLNLMQIINDDKLGYKKIIDEKNCFETD
EKFDYDEIKNLPGSPAIKKGIWQSLLIIEEITKYMKHQPKNVYIEFAREEGKKERTKTQI
KKLKNIYKDLDLQLNHDIWVRNKLNQEKDDYKLSNERLYLYYTQMGKCMYSGEAIESIDD
IFSDELYEIDHIIPRSIIKDDSIDNKVLVKRKENQRKSNDIIPLPIREKQIERWKYLLDH
KLISQKKYFNLIRDEMDSQTIEKFINRQLVETRQIIKHVANIIDNHYANTSVVAIRANII
HDFRIKYNIYKNRNINDYHHGHDAYIACVIGQYMKIRYPQFDAKYAYNEYMRYGNNKHDK
SGFILNSMNYEGYDKDTGEIIWHPDTIKKILKCFNYRDCYITKKLESSDGELFDATIYSP
KSNKKDLIPVNKFRANSNKYGGFSGVKYIIYAIEGIDKKSSVVRKIVKVPLIYKDEKPEK
IISYIEKYNNYKDVKLLKVIKKNQLIEIDGGFYYITSPTELNTAWQLVLNPHENAVVYKI
NHALKNNVDKELDIKELDSLYLSLIDKLNNYYPKYQSTIKNKIIDLHERFKNLSLLDAAK
VIEQLLVAMSAGPQNGKIDLPNFKIGDRIGRLKGQDILLDKTIFYNQSVTGLYSKKVKL</t>
  </si>
  <si>
    <t>A0A316SFY0</t>
  </si>
  <si>
    <t>MEQKNLKKYPEYSIGLDIGTNSVGWAVTDSENNILKHGGKNMWGARLFDEGDTAAQTRTF
RGTRRRIERRRERVNILQSLLLDDMEREYPNFFPMLRESSKVEDEKQQEKLDGKKYNLFS
ELNFSDQDYYAKYPTIYHLRKELTMSKEKHDIRLVYLAIHHIIKYRGNFLYEGDLKSNTD
EVLESIEFLVNFIRENFEIEFNSTSENLRNILRNKETTKTEKKDALMKLFDYSKEDKAII
NGIICAILGYKFDVNKVFDVEIENSNISFSSDITNEEEIKESLQENADVYDVLQKIYNWF
VLQDILQGNSSISEAFIKKYEKYKKDLENLKNIYKTYLKTEYNNMFRQEKIGSYAMYDKN
ISKCPIEELYKKIKKDFASIPDCKEKQEILQEIDNEAFLIKINTTANATIPYQLHYQELE
KILENQAKFYSTINENKENILNLMKFRIPYYVGPLAKNDNSRFAWIVRKSDDAIRPWNFE
ECVDVDATAEMFIRRMTNKCTYLLSEDVIPKQSILYSEFCVRNELANVRVNNHKLSPQTK
DFIIEKLFKMKKTAKAKDLKQVLIDNQIFKEISSVTGLAEVDKFMSNMSSYIDMKEIFGI
VDENNIEMIENIIEWITIFEDKKILKRKIEREYHLDEKIINRLAKKNYSGWSRLSKELLI
GLKSFDDGKNIMEKLQSTKDNFMQIINNDQYGFNKQIEDRMKNNDTKITYEMVDEIPTSP
ANKRAIWQSVKIVKEITKIMKSEPKNIYVEFAREEQKKKVRKDNRAKALLKIYDTFAEEM
KMLRDYNPKVYQELKKKQNDRDFNERLYLYFTQNGRCMYSSRPLNIDTLYLYEVDHILPQ
SYVKDDSLSNKALVYKEENQRKSGSLLLDEKIINKQELWWKQLHKNGLIDDKKLRNLTRR
KMFETNDDKVKFVSRQLIETRQSIKYITNLLVNQYKDSDVFAIRAELTHNFRTLFEVYKN
RNVNDYHHAQDAYIISVVGNVIDTKLHFKDEYKYTEYVKNYIKKNEEEKLKDKKVWIIME
MVSNNIDKEKVKKTLNYKDCFVTRKLEEQTGEFYKQTLYGPNDKNVKPVIPLKKGMNVEK
YGGYSGENKAYFTIFSYIDKKNKKQVEMIGIPVKTSYDMKNNKITLKEYVESQIDNTTEV
KIIKPKILKYQEYLDENNEPMVLLSDRELRTNKQLVLPSKVNKLIYLMNKEKATEDEKIE
VEMNIEEVYNYLIKKLNDEYKSFSSIYEKAKDDKTKNKFNEMSYDDKVVTINGLLDLMHK
GQGNLSKIGLGDRAGRTRKSAFKTKDLENMTFIDKSVTGIYERRYKVNGMENGSSK</t>
  </si>
  <si>
    <t>R6ZCR1</t>
  </si>
  <si>
    <t>MKYNYVLGLDIGISSVGWGLLALDENNNPYKIIDVGSRIFSPGEVEKTGDSKAKERREKR
GTRRVIRRREFRLDRVRNLLYEKGYLKGNITSNIVSVKNEELTIIFNDMVNNYYKSKDTN
PYKLKVEALDRKLTNDELSIILVHYAKKRGYKSNREESSDNDNGKVKEAIKENTNLMEEK
KYRTISEMYIKNEKFKNKIKNGPDDYKLSVTNEMYLEEINKVLDSQIGFGLIDDNFKNEY
LEIYNSRRHYSEGPGYYYAKDANGNKVKVRSPYGGDLIKKMTGVCSFDKKARAPKYAFSS
ELFVSISKLVNLRYKIDDDSYKQLTKEQINELIDEAKNKNKVTYKSLIKILGIKNIKVKD
LNLSKSEYIKVIDELKKKLNISKEEKIDIYSLDEENKKIYDDIYNEKLFSKTLIEFKGYN
LLKKAITLSYNSGTWNDVKDNIEFLDELALYCTDYKVNNEIQEHIHNSLIIDSRFDDSNF
VENLPNFKDHLMLSTDIIRKLIPIMLEGITYDKAMDKIGYNHSNLYKDTIKEDLLVPVYV
SKNITNQRVIRSLTQARKVINAIIKKYGSPKIINIETARELAKTQKERRIIEKNQQDKQY
ENERIKKHLVELELFSDESKITGNDLLKYKLWQEQKEFCGYSMKKIKLEDLFSNNIVQID
HILPYSRTYNDNYLNKTLVYTKYNQDKGNKTPYEWFGKTDKWQEYEAFINSLSISQNKKD
NYLLKNLDQDAEREMREQNLNDTKYISRELLSLIKAYLNVDEVNAFPGAITAKLRARWGF
NRLTHSYISKTYIMPEDMKKGINKDRDNHLHHAMDALVIASITKSLQQKITLYEKFSRYV
DGITKNELGKISTGNINDDLYNYYDEETGEIKELELRQYIKNQVAQNNIYFSKHNVSKLI
FPTPYNNFVEEAKLRVYERDLEVLKWNLKNLGTYTSSELNRIHVLIPSVAKNKISGRLHE
ETYYGLKEVGIGEDKVTYKTLKTPISKVKKKDLDNIPDCKGGSKDIYNALVKWFGNCETG
EEALKMHDGKYPVNPNDKEQKEIRKIKVYTKYNATGHVVNNGNVEKGGIYRIDVFKSKNK
EDNKLYFTSYDIFEIEQIKAYEKGKNINFSIKLEYGQGKNNKILLYKDVKNEYDLIMSIY
KNDLIRIKTKTGNKSTAYVVGFSGGKLEIKSTIGDGYDIIGNNNIFDKSMERYRVTSSTI
VKIDKLSISILGEVSGL</t>
  </si>
  <si>
    <t>A0A373LXW0</t>
  </si>
  <si>
    <t>MKYYIGLDMGTSSLGWAVTDDKYRLLRKKGKDMWGVRLFDEADTAAARRTNRVAKRRRNR
EKARIGYLKELFATEIEKIDSGFYQRLDDSKFWKEDKTVQQKFALFADTGYTDVDYYKEY
PTIFHLRKKLLESTEPQDVRLVYLAILNIYKHRGHFLNANLDENGNDDFADIYANFVKMA
KDVVDIDFSQDISDNWLRETLSSSELSKTGKHSAIIEHYGIKKSAEKKKVEMLKLICGLK
GVLSKIFEDTEWEDEDKKFSISYRDSNYDETSQKAEELLSESAYELFCTMKQMHDWSLLA
NIMKGEDGEYKYLSLARVAAYEKHQKDLKILKKLYKDNDLKKYNEMFRIMNQSNYSGYVG
SVNSDKDKRRRGAQCSRDDLFKKIKEDIKDFAETAEKNYVLEEIGKENFLPKQLTASNGV
IPNQIHKKELKKILENAENYLPFLKEKDESNLTVSERIVKMFEFQIPYYIGPISPIVNGD
MKYSKNVWSVRKEAGKVYPWNFEQKIDTEESAQRFISRMVKHCTYIGGEEVLPKNSLLYE
KFMVLNELNNLRINGERISVKLKQDIYEYLLKKEKKVTKSKLIEFLQTHGEVEPQDTPEI
SGIDDGFTNKRANYCKFCRLFGVDTLTYEQEKIAEQIIFWSTVYGDTKKFVKKKIQDNYG
DVLSDKQIAQAAGYKFKDWGRLSKELLKVEGIDKSTGEESTVIRKMWSDNYNLMELIESD
NFTYKQNIEERAKVIDKTLSEIVYEDLDELYISAPVRRMTWQTILVLKEITEVMGEAPAR
VFVEMARDPNAEKKRTESRKNKFLALYKNCKEEERELYNQINKRDEADFRSKKLYLYYTQ
KGRCMYSGERIDLDDLFNDNLYDIDHIYPRHFVKDDSIDNNLVLVKKEINAHKSDGYPLA
DGIQKKCRVFWNELKSGGFITAEKYERLTRTFEFTEDERVSFINRQLVETRQGTKAITDL
FKKTFPQADIVYVKAPNVSAFRQKYKLLKCRNVNDFHHAQDAYLNIVVGNVYHVKFTKNP
YNFIREYKKAPEKNPYHMDKIFNYPVVRNDEVAWQTKNDESITMVKSMMKKNTPLVTRRN
FEVHGALADQTIYGAKVAEKASGVGYVGVKTSDERLSDTLKYGGFRKMTGAYFCLVEHTQ
KKKRIRTIEAVPLYLKHQLDTKEKLEQYFVESYGYENPNVRIEKIKMYSLIKVNGFYMYL
TGRSGNRLIVCNAVQMVLRQEWMMYIKEITKAIGAEFTDEYIEKKGTISKSKNRQLYDLL
CEKHLNCIYKLRPNPVGENLIKGKEKFDKLSILEQIYVLLQILQLSQLINQGANLELIGF
SKNTGKTLTSKIISNCNEIKLINQSITGLYENEVDLLTI</t>
  </si>
  <si>
    <t>R5ZG15</t>
  </si>
  <si>
    <t>MENSNNSSKKYYLGLDMGTDSCGWCVTDDKYNIIRSHKKIYGPDGKLVKREGCHLWGSRL
FRPANTAKSRRLNRTARRRLARRRRRIILLRELFQPEIDKVDPNFFRRLDQSNLWNEDKD
KELQMEHNFLFNDKDLTDKEYYKDFPTIYHLRKAMVNGLTINGYYYDPKKQFDIREVYLV
LAHMIKYRGNFLMEGDVKDSVVDPTYLKQCFDNIDVILISLNNGEDDENEDDKIDPSECC
FNVDEKKARKLANNFQETNKVSDLEDDERDLFGKFNSKDIRKKILKLINGGSGVKLKDFL
PKEILVAHDGDDEYGDKKIDLSSETLEDDINGYSLPESYVEIILEAKKIYDFKTLAYLLH
GKSLLCDAMVNVYEEHKEQLAALKRLYKKYATKEQYYFMFRDSRILDGDDSDDEEDKEES
NKEESKDKKKKASYVSYIGYTKTNSKAKYTGAHITSEKNISALIKQIKDDLKFDDLKSKV
DDPSQQNELSDEDKLDIQCIEEAIESNTFLPRQNSRNNGAFPYQLNLNEMRTIIENQSKY
YPFLKDKAPSFPDGKTEEYKIVSLLKFKIPYYIGPLSQPNDYVRDDKRDNHWVQFRGENN
QGIINPWNFSQIVDLEGTADKFISNLTNYCTYIFGENTLPKESLIFQAYKVLNDLNNLKV
NGSLISKEDKDYIIQNVYLKKKKIKGKDIVNALKNKYKLSDEDPTVTTKGSGKSIGEDEV
DLTMFNSSLSSFIDMSDPNAFGPEFYKDSNKFELAEKVIELITIVEDKDLLKERLKKLGL
SDNQVNYLFKQKYSGWAPLSRKLLDGITIDCVNENTGEAYPVTIIDVMRDTPLNFMEIYE
TKESQFSGFKEKVAELNDEKKLSRDDLIEESYASPAMKRSVRQTFKVIDELKNTLNIDHF
DRIFVEATRAPGEAGKMVKSRKKQLQEAYDAAKDLVDQESRDDLQKLRDDLEKQTDDQLR
RKKVYLYFMQLGRSVYSGEKIDLNELDKNYDIDHIIPQAKLKDDSFNNMVLVERELNNKK
QDEYPIPSTIISEHGRNWIQKLAKIQDKNKRSYFMPKDKANRLLRPESKQLTSDELNGFI
NRQLTLTNQSVKAVCDILKMTEKGSEIVYSKANFVSDFRKLCGELRPSYDAFVKVRDIND
FHHANDAYLNIVVGNVYYEKFKNFYINNRIDYDNNGKKDLSVLASKLFTKTQADDKTGNI
YWEARFHNEKETDSNGKERTIKVRDEGTESTFDKIEYYMELNDPLVTQMQYTLSGKQGFF
KKITLKTKAKDNEDNSDKLFPLKQYLRSDSNKVMDVNKYGGYSDMITPYFMLVQSEGKKG
KHIYSLESIPTIYLKSFKKKEEDIINYLSCKNKLKNPVVISDKLLMRTIVKIPYFKNDSN
LSLVKLGTSGRTGNNIIYINLSELILPIEWKNYYRKISNLLGTNVSSTKPKDLSKFTEQM
KNDPTSTLVDGSNKVEHDKNNRFFSYLINNVINKPIFEGLPKTSCSFIKLESKYDEFCSL
NTLEQAKIIATIIKLLSCKSVQGCKLSNLSGLPSSLGALISNKALTEGTIISKESSCGLK
ENIIFVVPND</t>
  </si>
  <si>
    <t>C5ZYI3</t>
  </si>
  <si>
    <t>Helicobacter</t>
  </si>
  <si>
    <t>MKVLGFDIGINSIGWAFVENNELKDCGVRLFTKAENPKTKESLALPRRNARSSRVRLRRR
RSRLLSLKHIISKEFGLHYEDYIALDGNLPKAYTGKIESIYKLRYEALSQAISKEDLARV
ILHIAKHRGYMNKNQKTSQDSEKGAILSAIKENSNKIKHYQTAGEYFYKELFENLRDGTK
EFKNIRNKAMKNEKTGNMESTYYNTILASDLEKELKLILEKQQAYHNYSDTFIKEVLEIA
FYQRPLKDFSHLVGSCTFYENEKRACKNSYSAWEFIALGKIINTLESIKKDTGEIFSNEI
ITQILKEVLDKGSLSYTKLRKMINLDEKVKFKGLKYDKEGVEKTNLIEFKKLKEFKKALG
EHNLERKTLDEIATHITLTKDENQLKKQLEQYALSQNQIDALAELDFNDHINLSFKALYE
ILPLMEKGKRYDEACNELGLKAKTSNQKSEFLPAFCDSIFAQELTNPIVNRAISEYRKVL
NRLLKKYGKMHKIHIELARDAGLSKEARNKIEKEQKENKDINDKAEKTCKEFGLKPNAKN
ILKIKLWREQGEICAYSGKKITIDDLKEDKALEVDHIYPYSRSYDDSYNNKVLVFIKENQ
LKLNQTPYEAFGSNQEKWSKIQVLAQKLPYKKKNRILDENFKNKDQIEFISRNLNDTRYA
TSLIAKYTKEYLEFLPLSDDEDISLKSGEKGSKTHVQTMNGMLTSVLRHAWGFSQKDRNN
HLHHALDAIIIAYSTNSIIKAFSDFKKNQEILKAKLYAKKLTSEEYKNQSKFTGFEKYRS
KILEKLDSIFVSKPPNKNTKGALHEQTFYSYQDILEEYKTQEGLKRALECGKVRKIGTKY
VVNDRMVRLDIFKKDNKFYGIPIYTMDFALGVLPNKVVTIGTDKDKIKKEWKTIDETYEF
CFSLYKGDLVLIQKKEMQESEFAYYNGFDISSASISLEKHDNKFENLTENQKLLFPKAKE
GDVEVRGIGIQGLKVFKKYMVTPLGEIQETRTEARQNIQPRKKHGLR</t>
  </si>
  <si>
    <t>A0A2W6MWE0</t>
  </si>
  <si>
    <t>MKILGFDIGVSSIGWAFVEDNKLQDCGVRIFTQAENPKNKESLALPRRNARSTRRRLNRR
SARMRAMKHILSNEFGLKYEDYIAEDGVLPKAFKGKLISPYELRYKAINEALSKEELARV
ILHITKHRGYIAKNSKNTNINEKGKILKALKENGEKLKNYRSVGEYFYKEFFQNTQGNFK
KVRNTTSSYENCVLASDLEEELKLIFKKQNEFGMKLSKKFIDNVINIAFFQRPLKDFSQS
VGVCTFFENEKRAPKNSYSAWEFVALSKIVNEFYSIKNNYGIIFNKEVLLEVLNHILKKG
NITYAKLRQIIKLEDGVSFKSLKYDKDNAESKKFVEFKKLSEFNKALGEHSLTREILDEI
SKDITLMKDESKLKEKLQNYPLTQAQLEALVQLDFKEHINLSFKALNLIVPLMKELKRYD
EACLELGLKKKENTIQHKLLPPFCETLYAEEINNPVVLRVIKEYRKVLNALIKKYGLVHK
IHIEFAREVGVSKEIRNKIEKEQQENAELNKWAEEQCVKLEIKSSSKNKLKLKLWKEQKE
FCAYSGKKITLKDLQDEKALEIDHIYPYSRSFDDSYNNKVLVFIKENQEKGNKTPFEAFG
SNKAKWEAIKSASSILPFKKRQKILDEKFIDKVQKDFIARNLNDTRYATTLISKYTKEYL
EFLPLQEGENKQSGDRGSKIHVQATNGTLTATLRHFLGFGSKNRKGHLHHGLDAVIIAYC
TNSMIQAFSQFKKEQELLKLKMLANKIDKEQYKIKQKFFDPFEKGFRDEILSKVNAIFVS
KPPRKKTRGALHEETFCAKEKFLKLYGGEEGLKKALEYGKVRKIGENKYVSNGDMIRVDI
FKHKKSNKFYGVPIYTMDFALGVLPNRAVVSGKKDGIIKDWLEMDENFEFCFSLYKDDLL
LLKKKGMQEVEFVYYVSFNVSSVSIRIAKHDNQSENLSDNQKQLFTKLEKDKVETEGIGI
QNLEVFEKYIVSPLGEKFKAQFAPREMMKKK</t>
  </si>
  <si>
    <t>A0A3D8JBD8</t>
  </si>
  <si>
    <t>MTYELEDKEGGKLKGAIQNNQKILQEKNFKTIGEMMYESYYQKPRFGITGQMDNVRNKNQ
KDKDGKKSIVDYKRCIGRSELRAELEMLLNTQKELGSAYITDNFKKIILGNQNANNKIGQ
EGIVFFQRPLKSFEDKIGKCQFFKDSNRACKFSPSAEEFVAVTKIINTLLNISNKTGIIW
ENKQEIIEQILQEASNKKLTYKHLRKILELPQSFAFKDLDYSKADKSENVAFLEFKATYQ
LKKANSHLSQIKQDKIAEILGEEKDWARIESKLKKESFTTQEIDNIKQANLKFSKHINLS
LKALYQILPIMKEGKRYDEAVAILQEKNIFPKTTSQKTNLLPPLKDIAKEDSYFDISNPV
VNRALSEFRKVINAIIEKYGAVHFCNIELTREVGKKYAERDKEAKQQKENQIINQEALNV
LRSYGLSENAKNILKCKLWILQGEQCLYSGDKITQEHLRDEASLDIDHFFPLSRSLDNSQ
GNKILCFKRENAQKGNKTPYEYLADNTDKWEKYITRVFATRFDKYKKQRLISKNFKDRNI
GDRAEFLARNLVDTGYIVRVVSCYIDKYLEFLPLEGRKRRVRIVSGSLTSALRAYWGIST
KDREHHIHHAQDAIIIACINDSTIQKYSQYLKEKELGYKDSRHKANSLNQADCVTKLALR
YPIEDFKNKIADSIAKIFVSHASSHKITGALHQETIRKRESYYKSFGGEEGVKKAIAFGK
VREVNGGLVDNGEMVRVDVFRGKKGFYAVPIYTFDFALGKLPNKAIVQKGKGEVLKDWIE
MDENYEFCFSLFKNDYVKIQTKEMQNPVIAVYTTTGTATASMSFIHHSRFAFASEDEKSF
FKDVDKKEDKMLFSRTNCGIQGLVVFEKVQVSPLGEIKVCKPSKRQEIALKRHKK</t>
  </si>
  <si>
    <t>A0A4U8SFT5</t>
  </si>
  <si>
    <t>MSDKSKILGFDIGITSIGWAYVEGEELIDCGVRIFTKAENPKTKESLALPRREARGVRRR
LARRKGRLNAIKQLICKEFGLNYQDYIAQDGELPKAYAGKLINPYELRSKALREKLEKEE
LARVILHIAKHRGYGNKHAKETDDAESGKIKKAISNNEKILNEKGYQSAGEYLYQEFFQK
ERLQEEKKGNNTTKEFKNVRNKAGDYEHCIAQTQMQNELRLIFEKQREFGLNFSEEFKKK
VLETAFFQRPLKDFSDKIGDCTFIEGAKRAPKDSLSAIEFVALGRIINTLKNLQNTSGEV
YSRDKINEILQIVLDKGEISYKKLREILDIESSVRFKDSKLDYTKELKEAEKTKLFESKN
LQKFKKALGSFEGISREILDSIAKEIMITKDKEKLAKELKKFPLDETQIQNLSNLSFSQT
INLSLEALSQILPFMRGEREDKCLRYDEAVEKAGLKEVAKNKSKDDFLPPLENYEPYLAN
PVVARALSEYRKVLNALLRKYGKMHKIHIEFTREVGKSKEERNKIEKEQKENFAKNQEAQ
KQCEILGLPINGANILKMKLWREQQESCVYSGKEIAIDDLKNPAILQVDHIYPYSRSFDD
SYNNKVLVFSKENQNKLNKTPFEAFGENKDKWEKILSLASKLPKPKRQRIYNMQFKDKEQ
GFLTRNINDTGYIARLVSQWTKNCLSFEKLSEDEVSIAGEKGSKVHVEVISGSLTAMLRH
YWGLGDKNRDNHLHHAVDAIIIAYSNEKVIKAFSDYKKHREQNKAKFYAKEIAESEYKKQ
KVFFEPTNHFRQKVLEKIDSIFVSKPPRKRARGALHEETFYSFERLCNDKEYAKKEKMDY
GGKAGIQKAIALGKIRQVGTKIVSNGTMVRVDIFQHKSNGKFYGVPIYTMDFALGVLPNK
AVVSGKDKQGVIKDWLEMDSNYEFCFSLFKDDLILVQKKEMEKAELCYYTDFNSNTAGIK
FEKHNNLYVNLNENERKLFTSKEVVKGGKKNVWKDKTPKEIEQLEKNRKIIGGFVTIEDL
KTFEKYQVSPLGEVQKADFAPRQAITLKSSPKHRINK</t>
  </si>
  <si>
    <t>A0A268TNB5</t>
  </si>
  <si>
    <t>MKILGLDIGITSIGWALIQADKTFKQNNQIIDCGVRLFTQAENPKNGESLALPRREARSA
RRIIKRRKARILQIKKLLCKHFGFEFEAFLPKEASLPRFFQTNKEFLSPWELRSLGLDRK
LNDVEFGRVLLHIAKRRGYNDLSLVVSEKEEDKKSEKFILDSIQENKNQMQAKGYRTIGE
MMFKEYYLKEVAKGLYENVRNRNKKDKQSDASKKTETKEEKKENYKRSVGRKELQEEIGH
IFEAQRRFGNQKASATFQAAYEKIAFYQRELKSFENKLGSCEFYPEEKRASKCCYSAEEF
INLTKIINTLKNLESKTGEVYPKEIIKEILDGAKKVKSGLSYKKLREILKLDEKIPFQDS
KLDYIAKGKKVETAIFIKFEKYHRLKDYLQDLEAEFNSLDIKTLDNIIQIITFNKSPKDI
KTKLSKQNISKSLQEKLIANTLGFNQSIRLSLKALDEILPLMREGKRYDEAIEETGLKMK
KKNTKSILLPPLTETEFSDTLNPVVNRAIAQCRKVINAVIKKYGKVHKIHLEFTREIGKN
FKDRSKILKEQQENYDRNQEALKICKEIGLAENGRNILKVKLWIRQDEFCVYSGKKIELI
DLKDEKLLDIDHIYPLSRSLDDSQNNKVLVFRRINQGDKGNKTPYEWIGHDAKKWDELIK
RINTMKKLPRSVKKKIVDKNFTDKKEGDRAEFLARNLNDTSYINRLISQYLASYLEFLPL
DDAEDVTQKAGTKGSKKHVLTLGGSLTSLLRHYWGLDAKNRNTHLHHAQDALIIAFATDG
NIQSFSKYLQSKEEEYKKKADSKEKAEDLKNSDNKTKKSLERPLENFNSEVQERINKIFV
SKAPRRNVTGALHEQTIRSKEDYFKEYGGIEGVEKAIKLGKIRQIDQGIVDNDGMVRSDI
FRSKDKGEYYVVPVYTYDVAIGKLPNKAIVSGKDKTGVIKDWIEMDDNYEFCFSLFKDDL
VQIQTNKMPQSVYAYFVGTSSSTAGLTFRHHSNVLKEDEKDFFKADSASGFLLQSGIRKL
KIFKKCVVSALGEISEARLEPREDVRLKTTKKKR</t>
  </si>
  <si>
    <t>A0A268TCF7</t>
  </si>
  <si>
    <t>MKILGIDIGITSIGWALVEADRDLRENNKIIDCGVRLFTQAENPKNGESLALPRREARSM
RRIIKRRKARMSQIKKLLCKHFGFAFEVFVSDIPSLPKLFATHKAFLSPWELRALGLERK
LSDTEFARVLLHIAKRRGYNDLSTIVDDNHASDKAKKEKVILNSIKENKKQMETKGYKTI
GEMMFKEYYGKEISQGCYENVRNKGKQEESHQQGAKENYKRSIGRRELQNEIEEIFKSQR
EFGNQKAHKGFEDDFKKIAFSQRELKSFESKVGNCEFFPEEKRASKCCYSAEEFINLTKI
INTLKNIEHISGEIYPKEIIKEILDRSKRLKGGLSYQKLREILKLDEKIEFKDVKLDYIN
DKKPEDKIFIKFQKYHELKDYLRDFEAEFTSWGADILDNIAQIITFNKSSKILSEKISKL
PISKPLQEKLINNSLGFSTTIRLSLKALDRILPYMREGKRYDEAILLAGLKKDSPTNNKC
SLLPPLSETGFADTLNPVVNRAMAQYRKVINAIIKKYGKVHKIHLEFTRDIGRNFKERSR
IFKEQQENYRRNQDALEICKTYGLDETQKNILKVKLWICQDEFCVYSGKKITKECLRDAN
MLEIDHIYPLSRSLDDSQGNKVLVFATQNQAKGDRTPYEWLGNDTEKWDEFEKRIRTMKK
LPRNVKKKLFNKNFAGKHIGDRASFLARNLNDTGYINRLISQYTASYLEFLPLSDIEDMS
KKAGAKGSKKHILTLNGGLTSLLRHYWGLEAKNRDTHLHHAQDAIIIAFATDGNIQAFST
YLQTREQAYLEMSKKAKNIQERGDNKTKKSLQKPLENFATQVGEKINNIFVSKAPRRNVT
GALHEQTIYPKEKYLDVYGGAEGVEKALKLGKIRQIHQGIVANGEMVRADIFKSKDKGKF
YVVPIYTYDVAIGRLPNKAIVQGKDKKTGVIKDWIEMDTNYTFCFSLFKDDLVQIQTNKM
SKSLYAYYAATNASTSGMTFRHHSNKILEENEKEFFKEKPNSGFLADGCGIQNFKIFKKC
IISPLGEICEARWEPRKDVRLKTTKKKP</t>
  </si>
  <si>
    <t>T1DV82</t>
  </si>
  <si>
    <t>MKIYSFDIGVASIGWAFIENEVLQDCGIRIFTKAENPKNGASLALPRREARGVRKRLARR
RGRLNTIKQLLCKEFGLQLEDYLSNDGELPKAYTASKANPLKSPYELRTLALSQKLDSKD
LVRVILHIAKHRGYGNKHAKDSKDTESGKVKKAIEFNRKTLAEKGYRSVGEYLYREFFQQ
SRISQNNGATEFVNVRNKTGNYEHCVAQDMLKDELELIFRKQKELGLHLSDGFEKQLLDK
IFEQRPLKSFADKVGKCQFIAGAKRAPKDSISAIEFVALSRIINTLANLSKKSGEMYDKA
MVLTILDSVLEKGEMSYYALREAINLDEKIRFADSRLDYSKEIKETEKVKFVECKNLKSF
KKVLGNCYKTLERKHIDSIAERIAVIKDVEKLHKELESYCATEQLSLTSEQIQALSHLNF
SSHISLSLKALEQILPFMRGEREARSSDADYCIGIDESGESQCLRYDESVEKAGLKALSK
DTLKGQILPPLNEFEPYLANPVVARALAEYRKVLNALLKQYGSPHKIHIEYAREAKLNTT
ERQKYEKEQKDNYAANQAAHKKCQELGLEPSSTNLLKLKLWQEQGGLCLYSGAKITISYL
QDPTALQVDHIYPYSRSFDDSYMNKCLVLTKANQEKGNRTPFEAFGTDSAKWGVITTLAQ
KLPHKKRRRILNTAFNDKEAGFKLRNLNDTSYIARLVADYTETYLEFLSLVESENTTLGK
GQKGSKKHIAIVNGALTSTMRYYLGFASKDRDNHLHHALDAVIIGFMNDSVIKAFSDFKK
TQETSKAAYYAHTLSKQEYKKQRAFIQLPSGENFRANVLEKAESVFVSKPPRKRVRGALH
EESFYSQNDTKLLKSYGGAEGIEKALQLGKIRQIGTKIVSNGAMVRVDIFKHRKSGKFYG
VPVYTMDFALGILPNKAVVQGKDKNDVIKDWLEMDSSYEFIFSLYKDDLLLVQKKEMAEP
ELCYFVSFDTSGASIKVAKHDNNFSTLTENQKLLFSNATKEEVVGKSIGIQNLKVFEKWQ
VSVLGEVKRTQSYPRENISLASKAKK</t>
  </si>
  <si>
    <t>A0A4U8SLE2</t>
  </si>
  <si>
    <t>MKILSFDIGITSIGWAFVEGEELKDCGVRIFTKAENPKNGDSLAAPRREARGVRRRLARR
KARLNVIKRLLCKEFGLNLSDYFANDGELPKAYETTKDTKSPYELRTLALSQKLDSKDLA
RVILHIAKHRGYGNKHAKTGSDKDSGKVLSAIKVNETAMKDKYQSVGEYLYKEFYQKERL
ESEKKSNNTTKEFKNVRNKGENYEHCVAQEQVRAELELIFTKQKEFGFPFSAKTYKISYE
NGEAKELDFTSAIIETAFYQRDLKSFEDKVGKCVFYENENRAPKDSLSAMEFVALTRIIN
TLKNLEEKSKNLGIGETYGKDKIQEILKNVFDKGEMSYKELRKILKLNESILFAKDSKLD
YTKGMQEAEKAKFIELKNLKAFKKAMGGDFSKFPREELDKIATDIALIKSKENLAKKLQN
YSALSKEQVEALSNLSFAKHIDLSLKALHKILPLMCEGLCYDEAVKKAGLQEHRKHKQKG
EFLIPLKDYEPYLANPIVARALSEYRKVLNTLLRKYGKVHKIHLEFTREAKLSAKERQKY
EKEQKEHFEVNQKAIQQCEILELPINGTNILKMKLWLEQGECCIYSGQKITREHLLASNA
LQIDHIYPYSRSFDDSYMNKVLVFNKENQNKLDKTPFEAFGSDKEKWDRILSFSANLPKQ
KQRRISNKDFKDKERGFIARNLNDTGYIARLASQWSKDCLEFLPLSENECTISGEKNSKV
HIEVVSGQLTATLRHYWGLGDKDRNNHLHHAVDAIILAYTNAKTKNVFANFKKTQEQNKA
KFYAKQISEQEYKKQKAFFEPCANFRQRVEEKINEIFVSKPPRKRARGALHEETFYSFED
EKLLKSYGGKQGIEKAISLGKIRQVGTKIVSNGAMVRVDIFKDKKGKFYAVPIYTMDFAL
GILPNKAVVQGKSKEDGVIKDWIEMDSNYTFCFSLFKDDLILVQKKEMEKAELCYFVGFG
VSTASIQVEKHNNKFEGLSENEKILYSNATQKEVVGKSIGIQNLKTFEKHQVSPLGKVQK
VEFESRQEIKLKSSSKRKG</t>
  </si>
  <si>
    <t>A0A377PUI4</t>
  </si>
  <si>
    <t>MKKLAFDIGIASIGWAFVEDDELRDCGVRIFTKAENPKNGKSLALPRREARAVRRRLARR
KTRLNSLKRLLCKELGFNLNDYLSNDGVLPKAYETNKDTKSPYELRTLALSQKLDSKDFA
RVVLHIAKHRGYGNKHAKIGSDKDSGKVLSAIKANKQAMEDKEYKSVGEYLYNEFYQKQR
LESEKKVSNHASEFKNVRNKGKSYEHCVAQEQLKAELELIFKRQREFGVSLSKEFEDKVI
DIAFFQLPLKDFSDKVGECVFCEGQKRAPKDSLSAMEFVALTRIINTLRNLEKRISNKTY
SKEKVQEILQIVLDKGEISYKKLREILSLPDYVRFSDSKLDYTKELKEVEKAKFIELKNL
KAFKKALGRSFDEFSRDSLDKIAEAIALNKSRENLKKELEKNFAQILRQEQKEALSDLSF
AKHIDLSLKALNEILPFMRGESSNECLRYDEAVERAGLKEIAKNKEQGNFLLALKEYEPY
LANPVVARALSEYRKVLNALLRKYGQVHKIHLEFTREVNLSHEERKKVEKEQQANFTKNQ
EAEKLCKEIGLHISKDSILKAKLFIEQGEFCAYSCYKITSDHLKDPNMLQIDHIYPYSRS
FDDSYMNKVLVFNKENQNKGNRTPFEAFGSDKDKWEKILSLADRLPKAKRKRIYNKDFKD
KEAGFILRNIVDTGYIARLASQWTKHCLKFLPLSENEVTIAGEKGSKVHVEIISGKLTSM
LRHYWGLGNKDRSNHLHHAVDAIIIAYASAKTIKAFADFRANQDKNTAEFYAEQISELEY
VEKRAFFNPCKNFRKKVLEKLNSIFVSKPPRKRARGALHEETFYSFDDKNLLKSYGGEKG
IQKAIELGKIRQIGTKIVSNGTMVRVDIFKDKKGKFYGVPIYTMDFALGILPNKAVVGGK
DKEGVIKDWKEMDSNYEFCFSIFKDDLILVQKNEMEEAELCYYKRFKTSGASIEVVKHDN
RVDNITENQEKIFKLKFDNGKKILDESLIAIQNLKIFEKYQVSPLGEVQKAEFIPRQSIS
LKSTPNKNKLNKVNEVKS</t>
  </si>
  <si>
    <t>A0A268U7Q9</t>
  </si>
  <si>
    <t>MRVLGLDIGISSIGWSLVEVDPKVQGVGEIIACGVRLFAQAENPKDGKSLALPRREARGA
RRANKRKRARIKQIKILLSKHFNVDLKDIVSEGEFLPNIFTTSKEFISPWELRSQGLDRK
LNDEEFIRVLLHIAKRRGYNNSNQNQKNEKDGKVILESIKSNTEEMHRLGYRTIGEMMCK
EHFSKEISRGIFENVRNKAKKESKDSEGSKPSYVRCVGRKDLQEEIKILFDSQRKFGNKG
ATDELEESYNKIAFYQRDLKSFESMVGKCEFYPEEKRASKCCYSAEEFINLTKIINTLAH
ITEKTKEVFSKEIIELILARAKSVKKGLSYKELRKILKLEDHPSIIFRGIDYTKKDIEKN
TFIEFPKFHELRGYLSDFEEEFDSLDIKTLDEIANIIAFNKSQKILKEKFSKLPISKSMQ
ERLILNQLGFDKTISLSLKVLYKLIPLMKEGKRYYEATKEAGLLEFSSKDVKKGFLPPLI
DTDFKDTLNPVVNRAVSQYRKVVNAVIKKYGRLHKIHIEFARDISKNFNERKKIEIEQNK
NRDLNNEAKRLCESIGLDPNGRNILKLKLWKQQDEFCIYSGDKITIQDLKEENKLQIDHI
YPLSRSLDDSQNNKVLVFTTQNQLKGNKTPYEWIGSNKEKWEDLRNRINAMKRLPRNVGK
KIMNTAFVDKSIGSRSEFLSRNLVDTGYINRLIGQYTSKYLEFLPLGKSEDTSAKSGSKG
SKKHILTVSGELTSILRHYWGIDSKNRETHLHHFQDSLIIALATDANIQSLSNYLKSKEE
RYKDSKEKAKDIQENLQKYKKPVVEPLIDFRLKLEEAIKAIFVSRAPRRSVTGALHAQTI
FKREEKWKEYGGGEGVNRALELGKIREINGGIVTNGDMVRVDIFKSKNKGKYHVVPIYTY
DFAIGRLPNKAIVSGKNKLGVIKDWLEMDENFEFCFSLFKDDLVCIQTKKMHESVFAYYV
GTTSSTGTLTFRHHSNCISDDEKEFFRTSSSSGFLAQNYGIQDLKVFKKCSVSVLGEISE
VPFEARKDIRFKTTKK</t>
  </si>
  <si>
    <t>A0A3S4Y0A4</t>
  </si>
  <si>
    <t>MKILGFDIGIASIGWAFVENGELKDCGVRIFTKAENPKTGDSLAMPRREARSVRRRLARR
KGRLETLKRLLAKEWDLCYEDYIAADGELPKAFMGKNLNNPYVLRYEALQRLLSKEELAR
VILHIAKHRGYGNKNAKITKSEESKREQGKILSVLATNASAIARYRTVGEYFYKEFCEVI
KNPQGLSTNEHYTQPKVRVLKPIRNKGGGYTNCILQEDLQRELWCIFEHQKGFGFPITQE
FQDKILKIAFYQRSLKDFSHLVGKCTFYPDEPRAPKFSLSAIEFIVKAKVINLLVGIAKE
SGEVWDKEQWRERLDSVFSAVCERGNLTFAQMRKILKIDERIQFKEVDYTAKNPENKKFV
EFKNLKKFCEILGAIIGDRALADSIARDMTLIKDEEKLAQKLRGYGKFSQEQITQLSALN
FSHHINLSLKALSEILPSMREGMRYDEACQEAKLQAKHNDKKSKFLPPFCESIYADELTN
PVVYRAIAEYRKILNALIAKYGSVHKIHIELTRDVGKNFQEREKYKKEIESNYKARVQAM
QECEKLGLTLSEGNILKLRLFMEQNGICVYSGRKITLANLKEQGALEIDHILPYSRSSDD
SYMNKVLVFTNENQNKGNKTPYEAFGGDSQKWGEIESLALRSGYPKKKAKRILDKGFGDR
EAGFKRRNIVDSGYIARLIANYTKEYLKFLPLDSHENTALIAGEKDSKIHVEAVKGMLTA
TMRHFWGLGSKNRYEHTHHAVDAIIIAYINAAMIQRFSQFRQNQESLKARFYAKELAKEE
FKTQRAFFEPFRGFREQVLAKVGQIFVSRPPRKRARGALHEETFYSIDDKKLSETYGGKE
GVQRALSLGKIRQIGTKIVANGPMVRVDIFKHKKSGRFYAVPIYTMDFALGILPNKAVVS
GKDTKSKVIKDWLEMDSNYEFCFSLFKDDLIEVQKRDMEKPELAYFVSLDASDGRIKVRH
HCNDITKINENQKNLFSEAIEKEVVGRGSIQNLKVFKKYKVSPLGEIKEAKYEPRQPIAL
KTSPKKHRKQNNAQ</t>
  </si>
  <si>
    <t>A0A3D8IZX1</t>
  </si>
  <si>
    <t>MIRTLGIDIGISSIGWAVIEGKMENGNLESKKIIKSGVRIFRTAENPKDGKSLALPRREA
RSSRRRNARKKGRILQVKSYLSQILKIPLEEMLGGEKLSPMFQTSKDFVSPWELRSEALC
RCLAPRELARVILHIAKRRGYDDITYGLDDKEGGKVIKAIQENQAMLVQKGYKTIGEMMY
QSYYQKPREGVVGQMESVRNQDGDYKRCVGRSELREELEIILDTQKKLGNPYVNDDFKRM
LLGDKSAIKKKEAEGLVFFQRPLKSFEDKIGKCQFFKNENRSCKDSPSAERFVALTKIIN
TLAYITNTCGILWEDKRAIISQILAKAMEKKSGVSYADLRKILNLPQTFAFKELDYSKDK
AENAKFFELKSTHELLKANPNIPLQRQDKIAEILGEEKNWERIQAKLEKESFSAEEITRI
KEANLKFSKHLNLSLKALYFLLPLMEEGKRYDEAVEILQKQGDLPIKKSEKSHLLPPLQE
LAKEDSYFDIANPVVNRALSEFRKIVNALIEQYGGFHFFNIELTRQVGRSFLERVKIKKE
QESNKDLNLQALSLVKEYGLSENAKNILKLKLWILQGERCIYSGKKITKEHLRDEASLDI
DHIFPLSRSLDDSQANKVLCLKSENAQKKNRTPYEYLGEDETKWQEFVARVFSTKFDRNK
KGRLISKNFKDRNVGERAEFLARNLVDTGYISRVVSRYVEENLEFLPLEGRARRVRIVSG
SLTTAMRAYWGISGKSREHHLHHAQDAIIISCINDGTIQKFSNYLKEKELSYKDLEYKVQ
QLNEAEYKTKLALRYPMGDFSKNILESISEIFVSHAPSHKVTGALHKETIYPREHFYQSF
GGEEGVKKAIEFGKVREINGGLVENGEMVRVDVFKNKAKGGFYAVPIYTYDFAIGRLPNK
AIVTGKNGNIIKDWLEMSDEYEFCFSLFKNDYVKIQAKGMQNPIIAIYTGTGVATASMNF
YHHSGFEFASEDERKFFTDIDKKTQIPQFSRTNCGIQTLKVFQKVQVSPLGEIKECKPSK
RQTIRLKTSPKNV</t>
  </si>
  <si>
    <t>A0A3D8IHI0</t>
  </si>
  <si>
    <t>MKILGFDIGITSIGWAYVEGEELKDCGVRIFTKAENPKNGDSLAAPRREARGVRRRLARR
KARLNAIKRLLCKEFGLNLSDYLANDGELPKAYQTSKEHKSPYELRTLALSQKLDSKDLA
RVILHIAKHRGYGNKHAKTGSDKDSGKVLSAIKVNETAMKDKYQSVGEYLYKEFYQKLRL
ESEKKGNNITKEFKNVRNKKESYEHCVAQEQVRAELELIFAKQKEFGITFSENFESQIIE
TAFYQKDLKSFENKVGKCVFYDEPRAPKDSLSAIEFVALTRIINTLKNLEEKSKNLGIGE
AYGKDKIQEILKIVLDKGEISYKKLREILHLDECILFAKDSKLDYTKGMQEAEKAKLIEF
KNLKAFKKAMGEDFGKFSREELDSIAMDIALIKSKENLAKKLQNYSALSKEQVEALSNLN
FAKHIDLSFKALDKILPFMREGLRYDEAVKKAGLQEHRKHKQKGEFLIPLKDYEPYLANP
VVARALSEYRKVLNALLRKYGNVHKIHLEFTREAGKNYDERKKIEKEQREHFEANQKAIQ
QCEILGLPINGANILKMKLWIEQKELCVYSDRKITREHLLDSKVLEVDHIYPYSRSFDDS
YMNKVLVFAKENQGKGNKTPFEAFGNDKEKWDRILSLSANLPKQKQRRISNKDFKDKELG
FIARNINDTGYIARLASQWTNHCLKFENLSENEVSIAGEKGSKNHLEVISGQLTSMLRHY
WGLGNKDRNNHLHHAVDAVILAYTNNAMIKAFANFRKNQEENKKKFYAKQIAESEYKAKK
AFFEPCKNFRQMVLDKVDSIFVSKPPRKRARGALHKETFYSFEKLCNDKEYSKDNKMDYG
GQKGIERALELGKIRQVGTKIVSNGAMVRVDIFKDKKGKFYAVPIYTMDFALGILPNKAV
AIGKDKDGVIKDWIEMDSNYTFCFSLFKDDLILVKKKEMEKAELCYFVSFDTSTASIQVE
KHNNKFEGLSENEKILYSNATQKEVVGKSIGIQNLKTFEKYQVSPLGEMQKAEFEPCQDI
ALKSSPKRKN</t>
  </si>
  <si>
    <t>A0A2A2GRY8</t>
  </si>
  <si>
    <t>MKIVGIDIGITSIGWAFVENGELKDCGVRIFTGAENPKNGESLALPRRQARSVRRRLARR
RGRLESLKKLLTNAWHLSYEDYIATDGELPKAFYGKRFLNPYQLRYEALERLLSKEELMR
VILHIAKHRGYGNKNIKQDQDKKDKEEGKILSALSENAKKISHYRTAGEYFYKEFCAVQD
VGNAQDKTPMIRVLKPIRNKALSYANCVSQVALQNELSLIFEIQRGFGFAMTQELCDEVL
HIAFYQRPLKDFSHLVGKCTFYENEYRAPKYSLSAVEFVTISKVINILASCSKESGEIYT
QEQYQKILSSVFEEVCNKGSLSFAQLRKMLNIDESIQFQELKHSNLEKPETKKFVEFKNF
KKFCHILGDVKQDRETSNNIARDLTLTKDKEQLKQKLCKYPALTQDQIMQLSEIDFDHHI
SLSLKALGEILPFMRNGIRYDQACKNANLVTRHNDKKMKFLPPFNESMYAQDLHNPVVLR
AISEYRKVLNALIKKYGRFHKIHIELAREVGKSYKDRGRYQKEIDTNYKNREQAKEMCKK
IDLPLNENNILKLRLFREQDEVCAYSGKKITLDDLKNAGALEIDHILPYSRSFDNGYLNK
VLVFTKENQNKGNKTPFEAFGADCIKWSKIVSLAMRNGYPKKKAQNITTTTFATRESGFK
ARNLSDTRYIARLIASYTREYLACLPLDCNEDTMLVAGEKGSKIHVETINGMLTTTMRHF
WGLPVKNRFEHTHHAIDAIIIAYSNASMIKRFSDFVKNHQETLKAELYAKELAQDTFKHQ
RKFFEPFAGFREHALHKIAQIFVSHSPNRRVRGALHEETFKSFNDATYQKAYGGLAGIQK
ALELGKIRQIGTKLVANGEMVRVDIFAHKKSKKFYAVPIYTMDIALGVLPNKAVVGGKSN
GVIKDWIEMDENYEFCFSLFKGDVVLVQKSSMEKPEFAYFVYFGVSTASIALQTHDNNIK
TLTPNQQKLFTSPTQEKVTAESLGIQRLKVFEKYKVSPLGELKPSKYEPRQPIALKTTPK
TQKPNKDS</t>
  </si>
  <si>
    <t>A0A4V6I4B4</t>
  </si>
  <si>
    <t>MKILSFDIGITSIGWAFVEGEELRDCGVRIFTKAENPKNGDSLAAPRREARSTRRRLARR
KARLNAIKRLLCKEFGLNLSDYFANDGELPKAYETTKDTKSPYELRTLALEQKLEPKELA
RVILHIAKHRGYGNKHAKTGGDKDSGKVLSAIKTNEATMNAKNYKSVGEYLYKEFYQKLR
LESEKKGNNTTKEFKNVRNKGENYEHCVAQEQVRAELELIFKKQKDFGATFSENFESQIL
ETAFYQRDLKSFEDKVGKCVFYENENRAPKDSLSAMEFVALTRIINTLKNLEEKSKNLGI
GETYGKDKIQEILKIVLDKGEMSYKKLRDILRLDMLSSADSKLDEKVKFIEPKRLKNLKD
FRKAMGGDFSKFDREELDKIATDITLIKSKESLAKKLQDYPALSKEQVEALSNLSFSQHI
NLSLKALYEILPFMREGLRYDEAVQKAGLQEHRKYKQKGEFLIPLKEYEPYLANPVVARA
LSEYRKVLNALLKKYGAVHKIHLEFTREAKLSAKERQKYEKEQKEHFEANEEARKRCEDF
GLEANGTNILKLKLWQEQKGVCVYSEQNITRGHLLDSNALQIDHIYPYSRSFDDSYMNKV
LVFSKENQNKLNKTPFEAFGSNKEKWDRILSFSAKLPKQKQRRISNTNFKDKEGGFLARN
LNDTGYIARLASQWSKDCLEFLPLSENEVSIAGEKGSKKHIEVISGSLTATLRHYWGLGD
KDRNNHLHHAVDAIILAYANAKTIQAFADFRKNQEQNKAKFYAKQIAESEYKAKRAFFEP
CKNFRQRVEEKIKEIFVSKPPRKRVRGALHQETFYPFEKLCNDKEYSEKLKMDYGGEKGM
QKAIALGKIRQIGTKIVKNGAMVRVDIFKDKKGKFYGVPIYTMDFALGILPNKAVATGKD
KDGVIKDWIEMDSNYDFCFSLFKDDLILVRKKEMKEPELCYFVSFGVSTASIQVEKHNNK
FEGLSENEKILYSNATQKEVAGKSIGIQNLKIFEKWQVSPLGEKQKAEFETRQEIKLKSS
PKRKG</t>
  </si>
  <si>
    <t>D3UFL8</t>
  </si>
  <si>
    <t>MIRTLGIDIGIASIGWAVIEGEYTDKGLENKEIVASGVRVFTKAENPKNKESLALPRTLA
RSARRRNARKKGRIQQVKHYLSKALGLDLECFVQGEKLATLFQTSKDFLSPWELRERALY
RVLDKEELARVILHIAKRRGYDDITYGVEDNDSGKIKKAIAENSKRIKEEQCKTIGEMMY
KLYFQKSLNVRNKKESYNRCVGRSELREELKTIFQIQQELKSPWVNEELIYKLLGNPDAQ
SKQEREGLIFYQRPLKGFGDKIGKCSHIKKGENSPYRACKHAPSAEEFVALTKSINFLKN
LTNRHGLCFSQEDMCVYLGKILQEAQKNEKGLTYSKLKLLLDLPSDFEFLGLDYSGKNPE
KAVFLSLPSTFKLNKITQDRKTQDKIANILGANKDWEAILKELESLQLSKEQIQTIKDAK
LNFSKHINLSLEALYHLLPLMREGKRYDEGVEILQERGIFSKPQPKNRQLLPPLSELAKE
ESYFDIPNPVLRRALSEFRKVVNALLEKYGGFHYFHIELTRDVCKAKSARMQLEKINKKN
KSENDAASQLLEVLGLPNTYNNRLKCKLWKQQEEYCLYSGEKITIDHLKDQRALQIDHAF
PLSRSLDDSQSNKVLCLTSSNQEKSNKTPYEWLGSDEKKWDMYVGRVYSSNFSPSKKRKL
TQKNFKERNEEDFLARNLVDTGYIGRVTKEYIKHSLSFLPLPDGKKEHIRIISGSMTSTM
RSFWGVQEKNRDHHLHHAQDAIIIACIEPSMIQKYTTYLKDKETHRLKSHQKAQILREGD
HKLSLRWPMSNFKDKIQESIQNIIPSHHVSHKVTGELHQETVRTKEFYYQAFGGEEGVKK
ALKFGKIREINQGIVDNGAMVRVDIFKSKDKGKFYAVPIYTYDFAIGKLPNKAIVQGKKN
GIIKDWLEMDENYEFCFSLFKNDCIKIQTKEMQEAVLAIYKSTNSAKATIELEHLSKYAL
KNEDEEKMFTDTDKEKNKTMTRESCGIQGLKVFQKVKLSVLGEVLEHKPRNRQNIALKTT
PKHV</t>
  </si>
  <si>
    <t>A0A329ZE28</t>
  </si>
  <si>
    <t>MKIIGFDIGIASIGWAYMEDNELKDCGVRIFTKAENPKTKASLALPRRKARSARRRLARR
RGRLYALKQLICKEFGFYLGDYVSDDGDLPKAYIHTKDTKSPYELRTLALTQKLEHKDLA
RAILHIAKHRGYGNKHAREAEDTEEQNETGKIKAAIKENEKILQEKGYKTIGEYLYKTFY
QQERSDSEKKGNKNSKEFQNVRNKAGNYEHCMAQDKLKAELELILQVQNKLGANLKDSFC
QKVIDIAFYQRELKDFSDKVGKCIYDENSPRASKDSLSAMEFIALTRILNALQSISKQSG
EVYGKDMIAQISHIVLEKGEINYKALREILRLPESIRFPKDSKLDYTKEQKVAEKAAFIE
FKNLKAFKKALGGSFAGLSRKELDAIATHITLTKDKIHFQQKLESYALDDNQKEALSKLS
FSHHIHLGFEALNQILPFMREGLRYDEAVQQAGLKEWRKITQKENLLSPLHKYEPYLANP
VVARAMSEYRKVLNSLLKTYGQVHKIHIEFTREVGRNAKDRSKIEKEQRDKLAKNEAAKK
QCENLRLPLSDSNILKMKLWIEQGEFCIYSGKKITCDDLQNPQKLQIDHIYPYSRSFDDS
YANKVLVFTKENQNKRNKTPFEAFGEDTKKWEKILSRASTLPKAKYRRISNIKFEDKEAG
FIPRNINDTSYIARLCANWTKDCLSFLPLSENEVTISGEKGSKVHVETISGNLTATLRHY
WGLGEKNRNNHLHHAIDAIIIVFSNAKTIKAFSDFKKQRELNKARFYAKELAEADYKQQK
VFFEPMEDFRQKILAKVDSIFVSKPPRKRARGALHEETFYAFDDKDLMKKYGGQEGVEKA
VALGKIRRIGTKIVNNGAMVRVDIFQHKQSGKFYGVPIYTMDFALGILPNKAVIAGKDKQ
GVIKDWLEMDSSYEFCFSLFKDDLILLQKKDMEKAELCYFVSFGIATATIQVEKHNNKFE
DLSENEKLLYTNATAKEVVAKSIGIQNLKIFEKYHVSPLGEVKKAEFAERQNIALPSSPK
HKKA</t>
  </si>
  <si>
    <t>A0A4U8SI34</t>
  </si>
  <si>
    <t>MRILGFDIGITSIGWAYVESNELKDCGVRIFTKAENPKNGKSLALPRREARGARRRLARR
KARLNAIKRLLCKEFGLNVSDYFANDGELPKAYETTKDTKSPYELRSLALEQKLEPKELA
RVILHIAKHRGYGNKHAKTGSDKDSGKVLSAIKVNETAMKDKYQSVGEYLYKEFYQKLRL
ESEKKGNNITKEFKNVRNKKESYEHCVAQEQVRAELELIFAKQKDFGATFSKNFESQIIE
TAFYQRDLKSFEDKVGKCVFYENENRAPKDSLSAMEFVALTRIINTLKNLEKKSKNLGIG
ETYGKDKIQEILKNVFDKGEMSYKELRKILKLNESILFAKDSKLDYTKGMQEAEKAKFIE
LKNLKAFKKAMGGDFSKFPREELDKIATDIVLIKSKENLAKKLQNYSALSKEQVEALSNL
NFAKHIDLSLKALDKILPFMREGLSYDEAVKKVGLQEHRKYKQKGEFLIPLKEYEPYLAN
PVVARALSEYRKVLNALLRKYGNVHKIHLEFTREAGKNYDERKKIEKEQREHFEANQKAI
QQCEILGLPINGANILKMKLWIEQGECCVYSGEKITSKHFFDSNALQVDHIYPYSRSFDD
SYMNKVLVFAKENQNKLNKTPFEAFGNNKEKWDRILSLSANLPKQKQRRISNKDFKDKEL
GFIARNINDTGYIARLASQWTNNCLKFENLSENEVTIAGEKGSSVHIEVVSGKLTSTLRH
YWGLGDKDRNNHLHHAVDAVILAYTNNAMIEAFANFKKTQEQNKRKFYAKQIAESEYKAK
KAFFEPCKDFRSKVLEKIDSIFVSKPPRKRARGALHEETFYSFEDEKLLKKYGGKQGVQK
AIALGKIRQVGTKIVSNGAMVRVDIFKDKKGKFYAVPIYTMDFALGILPNKAVVQGKSKE
DGVIKDWIEMDSNYTFCFSLFKDDLILVQKKEMEKAELCYFVSFGSANAQINVEKHNNKF
EGLSENEKILYSNATQKEVVGKSIGIQNLKTFEKYQVSPLGEMQKAEFEPCQDIALKSSP
KRKN</t>
  </si>
  <si>
    <t>A0A1B8J9V3</t>
  </si>
  <si>
    <t xml:space="preserve">MKILGFDIGVASIGWAFVEGDEIRDCGVRIFTKAENPKTGESLALPRREARGVRRRLARR
RVRLNTIKKIICKEFDLRLSDYIADDGELPKAYQTNKDTKSPYELRYKALNERLSKEELA
RVILHIAKHRGYGNKHAKDGDDKDSGKVKKAIGENKTLLEQKGYESVGEYCFREFFKSIK
DKDGETHNIPSQNIRNKKGNYDRCVSQKQLEDELKLIFAKQRKLGFNKEFEDAILEVAFY
QRPLKDFDDKIGDCIFFDNEKRAPKESISAIEFVALTRIINTLKYLSKTTGEVYEKEIIN
KIWQKILENGKMTYAELRKILALDSSVFFKDKDLDYTLGIKEAEKIKFIEFKKLIKFKKA
LGSFDGLSREILDNIAMQIAITKDRQRLLEKLEVFPLNKEQKENLSQLNFSKYIDLSLKA
LNQILPFMREGRRYDEAKDDAKLQEKAKNTKKEEFLPPLKEFDLNLTNPVVARALAEFRK
VLNALLKKYGKVHKIHLEFARDMRLDFDERERLISIQNDNFNKRQLAEDFCKEHGLEPSN
ANILKIKLWQEQQWHCMYSGELIGIPDLKDPTKLQVDHIYPYSRSFDDSYTNKVLVRAEW
NQEKGNHTPFEAFGGDKNKWDKIVALAEKLPPSKKLNRSEKSKKDKLLDEKFNDKELGFL
ARNIVDTGYIARLVAKYIDMYLEFLPLEENENTSLARGEKGSKKHIGIVNGRLTSEVRHN
WGLDPKDRDNHLHHAIDAIVIAYMNDKRIKAFADFRRLKELKIKRYGREITEDEYQEKKK
ELSCAPFDDFRNRTLENIDKIFVSRPPRKRARGTLHEETFYSIDDKKLLKAYGGKEGMQR
ALSLGKIRQIGTKIVKNGTMVRVDIFKDKRGRFYGVPIYTMDFALGVLPNKAAVSGKDKN
GLIKEWAEMDSGYEFCFSLFKDDLILVQRKEMQEPELCYFVSFDSSNAQIDVRSHNNHFS
VLNENQKLLFKSATQAEVIGESIGIQNLKVFEKWHVSPLGEVRKAEFSPRGEAKLKTSKK
RKK
</t>
  </si>
  <si>
    <t>I7GTK8</t>
  </si>
  <si>
    <t>MKIYSFDIGVASIGWAFIENEVLQDCGIRIFTKAENPKNGASLALPRREARGVRKRLARR
RGRLNTIKQLLCKEFGLQLEDYLSNDGELPKAYTASKANPLKSPYELRTLALSQKLDSKD
LVRVILHIAKHRGYGNKHAKDSKDTESGKVKKAIEFNRKTLAEKGYRSVGEYLYREFFQQ
SRISQNNGATEFINVRNKAGNYEHCVAQDMLKEELESILNAQRQFGFSLKQDFESKLLTK
IFEQRPLKSFADKVGNCCFIAGEKRAPKDSPSAIEFIALSRTINTLINLSKESGEIYNRA
IILQIVESTLKKGEISYKELREIIRLDERLRFKDPRLDYSREIKEAEKVKFLEFKQLKGF
KKALGESFTTLAISQLDEIAEHIALIKDRVKLNEKLESYALTKEQREALSNLSFSAHINL
SLQALKQILPFMRGDNGEQCLDYDESVEKAGLKALSKDTLKGQMLPPLNEFEPYLSNPVV
ARALAEYRKVLNVLLKQYGSPHKIHIEYAREAKLSSTERQKYEKEQKDNYAANQAAHKKC
QELGLEPSSTNLLKLKLWQEQGGLCLYSGAKITISYLQDPTALQVDHIYPYSRSFDDSYM
NKCLVLTKANQEKGNRTPFEAFGTDSAKWGVITTLAQKLPHKKRRRILNTAFNDKEAGFK
LRNLNDTSYIARLVADYTETYLEFLPLVESENTTLSKGQKGSKKHIAIVNGVLTSTMRYY
LGFASKDRDNHLHHALDAVIIGFMNDSVIKAFSDFKKTQETSKAAYYAHTLSKQEYKKQR
AFIQLPSGENFRVSVLEKVESVFVSKPPRKRVRGALHEATFYSPNDPKLLKNYGGTKGVE
RALALGKMRKVGAKIVSNGAMVRVDIFRHKSSGKFYGVPVYTMDFALGILPNKAVVVGKD
QNGVIKDWLEMDSSYEFIFSLYKDDVILVQKKEMQRPELCYFVSFDTSGASIKVAKHDNN
FSTLTENQKLLFSNATKEEVVGKSIGIQNLKVFEKWQVSVLGEVKRTQSYPRENISLASK
AKK</t>
  </si>
  <si>
    <t>A0A2U8FE90</t>
  </si>
  <si>
    <t>MKILSFDIGVTSIGWAYVEGEKLKDCGVRIFTKAENPENGDSLAAPRREARGVRRRLARR
KVRLNVIKRLLCKEFGLNLSDYFANDGELPKAYETTKDTKSPYELRSLALEQKLEPKDLA
RVILHIAKHRGYGNKHAKRDLEAEEKAKKAAEKVPQEKESTTTNGDSKKEQEKVLKALYQ
NETLLKNYQINYQTNDETNNKTIFLVGKYLYKEFQDKGQRIRNTTNNYQHTMRQEWLKDE
LEFIFAKQREFGFPFSEKLYKVATENNKTKELDFASAIMETAFYQRDLKSFEDKVGKCVF
YENENRAPKDSLSVMEFVALTRIINTLKNLEEKSKNLGIGETYGKDKIQEILKIVLDKGE
MSYKELRKILKLNESILFAKDPKLDYTKGVQEAEKAKFIELKNLKAFKKAMGGETEQKAN
KKTKKTIEVSLESFDRKELDLIATHIALIKSKENLAERLRNYPALSKEQVEALSNLNFAK
HIDLSLKALDKILPLMREGLRYDEAVKKAGLQEHRKHKQKGEFLIPLKEYEPYLANPVVA
RALSEYRKVLNALLKKYGKVHKIHLEFTREAKLSAKERQKYEKEQREHFEANQNAIKQCE
KLDLRLNGANILKMKLWIEQGEYCAYSVKKITTEDLKDSNKLQIDHIYPYSRSFDDSYMN
KVLVFSKENQNKLNKTPFEAFGSDKEKWDRILSLSAKLPKQKQRRISNTNFKDKEGGFLA
RNIVDTGYIARLASQWTNHCLKFEDLRENEVTITGEKGSSVHIEVVSGSLTATLRHYWGL
GDKDRNNHLHHAVDAIILAYVNDTMIQAFANFRKNQEQNKAKFYAKQIAESEYKAKKAFF
EPCENFRDKVLKKLDSIFVSKPPRKRARGALHKETFYSFEDEKLLKSYGGKQGVQRAIDL
GKIRRIGTKIVSNGAMVRVDIFKHKEGKFYAVPIYTMDFAFGEWPNKAVATGKDEDGVIK
DWIEMDSDYDFCFSLFKDDLIKVKKKKMKEAEFCYFKRFKTSGASIEIVKHDNRADNLNG
NQEKIFKVKLENNQKILDKSLISIQNLEIFEKWQVSPLGKVQKAVPESRQGIKLKSSLKR
KG</t>
  </si>
  <si>
    <t>A0A268TAS3</t>
  </si>
  <si>
    <t>MVTKILGIDIGITSIGWGLIEVDNDNKENSRIIDCGVRLFSKAENPKDGKSLALPRRLAR
STRRNFKRKRVRVKQIKILLSKYLDIKLEDFISEDEHLPEFFITNKNFISPWQLRSDGLD
RKLNNKEFARVLLHIAKRRGYNDKTNISEETIENKESKIILEAINTNKEQMQKAGYRTIG
EMMFKKYYNKEISKGKYENVRNHKSKDSKEISYRRSIGREELKKEIEILFCAQRKFGNQK
ATQDMQKSYMDIAFYQRDLKSFESMVGDCEFFKDQKRACKCCFSAEKFINLGKIINTLIF
VQKYAGEVYSKEKIQEKIQEILSEAEKTKLGITYKKLRKILNLEGVEKFEFSALDYTKIS
KIKTGEEEIIKQKDPESQIFIKFEKYHKLKDYLSEFSEEFEKLSQETLDNIANIIAFNKS
PKILEEKLSFLSISEAMRQKLIQNQLNFNQTINLSLKALYKILPIMEQGSNYREALEEAK
LLKQDSNNKKDFLPPLSETEEFSNVLNPVVNRAISQYRKVVNSVLRKYGEVHKIHIELAR
EVGKSFADRKKIEKEQKELYERNQEALKICKTIGLEPNGQNILKVKLWIRQNEICVYSGK
KISSNDLKNDKKDNSKNNKEDDKKLEIDHIYPLSRSLDDSQNNKVLVFAKVNDEKNDRTP
YEWLKGNEQKWNTLIIRLRTMCNLPENVKRKIVDKNFMDKKLGTRGEYLTRNLNDTGYIS
RLVSQYTNEYLKFLPLEENENIYLKSGVKSSKKHIVVISGSLTAMLRHYWGLDSKNRDTH
LHHAQDALILAFTTDSNIKAFTDYLKSKEEGYYKKIKADRKALELRKSDNKAKYLLRDPI
KNFRSKTKEAVEKIFISRASQRKVTGTLHEETIRSKKDYFKSYGGEKGVQKALELGKIRQ
INGGIFDNGDMVRVDIFKSKDKGKYYVVPVYSYDIAIGKLPNKAIVYGKDKEGVIKDWLE
MDSNYEFCFSLFRNDLVQIQTKKMQNFEYAYYVSTDSGTGSLTFRHHSNYLSSESEKVFF
KIKKSSGFLAQNCGIQDLKIFKKCIVSVLGEINEAKFEPRKDIKLKTTKK</t>
  </si>
  <si>
    <t>A0A3D8IIS5</t>
  </si>
  <si>
    <t>MKILGFDIGIASVGWAYVEENELRDCGVRIFTKAENSTGESLALPRREARGTRRRLKRRK
QRLNELKRLLCKQFNFNLNDYCSNDGELAKAYQTTKDTKSPYELRALALEQKLDSKDLVR
VILHIAKHRGYGNKHAKRDLEAEEKIKAKIEKEDQEITQKATQEKQSTTTKGDSKKEQEQ
VLKALYRNETALKHYQTVGQYFYKEFKEKGQRIRNTTNNYQHTMRQDWLKKELELIFEKQ
KEFGAKFSEGFENKIIEIAFFQRDLKSFEDKVGQCTFYPNEPRAPKDSLSAIEFVTLTRI
INTLKNLEEKSKNLGIGEVYGKDKIKEILNIVLDKGEISYKKLREILGLNEQITFKDNKL
DYAKDMKEEQKVKLIEFKNLKDFKKAIGGSFQAFGSFETFDRKELDLIATDIAVIKSREN
LAKKLENYPSLTQEQRESLSELNFSKHINLSLRALEKILPFMREGLRYNEAVEKAGLQEH
RKHKQKSDFLPPLQDYEPYLANPVVERALSEYRKVLNALLRKYGQVHKIHLEFTREAKLS
SKERQKYEKEQRENFARNQEAEKQCEAIGLPLNDAKNILKMKLWIEQRQLCAYSGEKITI
EHLKDSTMLEIDHIYPYSRSYDDSYNNKVLCLARENQNKGNHTPFEAFGKDTEKWDRILS
LASKLPKPKYRRISNKQFKDKEAGFLARNIVDTSYIARLASEYTKHSLNFLPLSEDEVMI
TGEKDSKKHVEVVSGSLTATLRHYWGLGGKNGDKDRDNHLHHVVDAIIIAYTNAKVIKAF
SDFRKLQEQNRAKFYAKEIAQSKDKTKKGFEPPCENFRNKIQEKVDSIFVSKPPRKRARG
ALHEETFYSLNDASLLKSYGGQEGVQRALELGKIRRIGTKVVSNGEMKRVDIFKDKKGKF
YGVPIYTMDFALGILPNKAVISGKKDGVIKDWLEMDSNYEFCFSLFKDDLILVQKSEMEE
PELCYYVGFDSCSPRIIVDKHNKCYKNMSDNEKKLFTLKERERNNKKEEQKQDDENKEQK
IIGGRLGIQNLKTFKKYQVSPLGEVKEVGKETRQAIALKSTKHIKQD</t>
  </si>
  <si>
    <t>A0A268TSB0</t>
  </si>
  <si>
    <t>MKILGFDIGITSIGWGLIEVEDGVRKDGQNRDSGKIIDCGVRLFKKAEGDKGASLALPRR
NARNVRKIFKRKRARIAQLKNLLAKSLGINAQDFLPQGNHLPKLFTTNKNFLSPWELRAL
GLERVLGDVEFARVLIHIAKRRGYNDLQMIEPEESEDSQDKEKNEEEKKKKQEEQAMLAS
IRKNQEYMQNSGYRTIGEMMCKEFYGKEISKGHYQNVRNKGGSEEQEGKKKDKKKNQDKF
MCSIGRRELQDEVRILFATQRELGNQKATQALQDEFEKIAFFVREPKGFVVGKCTFFKEE
NRASKCCYSAEEFINTTSIINLLKKLKNTTGECRFDVSPELIGQILQEAKATKTGLSYKK
LRKILELDERVKFQARGLDYTKKDPENKIFIKFEKYHKLKDYLSDFAEEFESLQRDVVDR
IANIIASNRSQNILKQELQDLPISEGMREKLVFNPLNFKETINLSLKALGEILPLMLEGK
RYDEAIKEAPLDHHSTQDLEKDQEELPALEHTEFANSLNPVVNRAIAQYRKVLKAIIKKH
GYIHKIHIEFTREVGKSFEERDKINKQQEQNDKRNQEAQKRCQEMGLEPNKSNLLKVKLW
LLQGEFCLYSGEKIKIEHFKDPKLLQIDHIYPLSRSFDDSLGNKVLVFAKQNQDKKNRTV
YEWIGDDKDKWDTLYKRICAIKTLPEAVKKKILNTNFKDRNIGDRMGFLERNLNDTAHIN
RLVVGYTSKYLKFLPLSEDEDMTLKAGSKGSKRHIIVLSGSLTSMLRHYWGLGSKDRDTH
LHHAEDALIIAFATPRNIKAFADYMSLREKGYQKAKEEAETLRQSSDYKTKKQLAIPMDK
FRDQVNQAVEKIFVSWASRRKVSGALHEATIRKPEAYFKAYGGQEGVNRALKLGKIRSVN
GGIVDNGEMVRADIFKSKDEGKYYVVPIYTYDVAVGKLPNKAVVSGKNKENVIKDWLEMD
GNYEFCFSLFKDDLIEIQKKEMPHSVYAYYAGIDSSTASLTAKHHSNHLKEEEKGFFKSD
KSGAIIGSGIQNLKVFKRYIVFALGEITQAEFEPRKGICLKTTKR</t>
  </si>
  <si>
    <t>A0A3D8HQ59</t>
  </si>
  <si>
    <t>MSQNQNTQSHLNPTTQPNTQLGAQSSTQLSTQSGTQSLKILGFDIGVASIGWAFVEGGEL
KDCGVRIFTKAENPKDGSSLALPRREARGVRRRLARRKGRLNALKVLICKEFGLNRGDYL
ANAGELPKAYHTSKDTKSPYQLRAESLNRKLSADEFARVILHIAKHRGYGNKHAKESNDD
DSGKVKKAISENQKVMSEKGYTTAGQYLYGEFYQKERNEQEIQARVETLKAYYKSNKVKV
ENQNKNKLERQSPNQFNNIRNKSENYARCLAQSELQKELEIIFERQKQFGFEFSDKKHKI
IDANGKLQELDFADAVLEIAFLQRPLKSLADKVGKCTFYESEPRAPKDSLSAIEFVALTR
IINTLANITKRSGEVYSADKVREILSIVLDKGEITYKNLRKVIALDEKLQFPKDSKLDYA
KEDAEKAKAIEFSKLKAFRKALGGSFEGFSRAELDSIATDIALTKSKDELKAKLANYQSL
NDEQREKLSELSFDKFIDLSFKALEAILPLMRGDSGECKRYDEAWREAGLVEVAKKTQKG
DSLPPLIQYEQNLANPVVARALAEYRKVLNALLKKHGKVHKIHLEFTRQAGVSSKERGEI
IAEQNKRLKANEEARKRCEEYGLIPSGKNILKLKLWQEQGEFCVYSGKKICREHFLDPKA
LEVEHIYPYSRSYDDSQNNKVLVFADANQNKREKTPYEAFGGDTQKWNQILGRIEKLPKA
KKNRITNKNFANKEAGFIARNIVDTSYIATLTASYTDAFIEFLPLTENEDTTLGRGEKGS
KKHISVVNGSLTATMRHYWGLNTLLDSEDSEKKDRSNHLHHALDAIIIAYVNDSVIKAFS
DFKKTQEQNKAHLIAKEIESAEYKISRRFFAPSGFENNEAFRQAIKRKILGQSRESREND
MSINSEAMGEKVGGIFVSKPPRKRARGALHKETFKSPYDEKVYKDFIDNKKLKELEKLKQ
DKPKEFLEFIETAVNRAIKLGKVRQIGSKIADNGTMVRVDIFRHKVSGKFYGVPIYTMDF
ALGILPNKAVVGGKDKSGVIKDWLEMDSNYEFCFSLFKDDLILVQKKEMSKAELCYFMGF
GIATASISVEKHDNHFDTLTENQKLLFSNATPKEVKGLSIGIQNLKVFEKWQVSPLGEVS
KAGFKEREPIALKSTPKRFLQG</t>
  </si>
  <si>
    <t>V8C5L2</t>
  </si>
  <si>
    <t>MSQNQNPNTQSHLNPTTQSSTQSNPQPTTQESLKILGFDIGVASIGWAFVEGGELKDCGV
RIFTKAENPKDGSSLALPRREARGVRRRLARRKGRLNALKVLICKEFGLNRSDYLATAGE
LPKAYATSKETKSPYQLRAESLERKLSADEFARVILHIAKHRGYGNKHAKESSDDDSGKV
KKAISENQKVMSEKGYTTAGQYLYGEFYQKARNFSEAEPKSPKNARGTQEFKNVRNKSEN
YARCLAQSELQKELEIIFAKQREFGFQFSDKKHKTINANGKLKELDFADAVLEIAFLQRP
LKSFADKVGKCTFYEDKPRAPKDSLSAIEFVALTRIINTLANITKRSGEVYSADKVREIL
SIVLDKGEITYKNLRKVIALDERLQFPKDSKLDYAKEDAEKAKAIEFSKLKAFRKALGGS
FEGFIRAELDSIATDIALIKSKDELKAKLANYQSLNDEQREKLSELSFDKFIDLSFKALE
AILPLMRGDKDDKIYRYDEAWREAGLVEVAKKTQKGDSLPPLIEYEKDLANPVVARALAE
YRKVLNALLKKHGKVHKIHLEFTRQAGVSSKERGEIIAEQNKRLKANEEARKRCEEYGLI
PSGKNILKLKLWQEQGEFCVYSGKKITQSDLRDESTLQIDHIYPYSRSYDDSQNNKVLVF
TDANQNKLNQTPYEAFGKDISKWNQILGRIEKLPKAKKNRITNKNFANKEAGFIARNIVD
TSYIARLSASYTDAFIEFCPLAENEDTTLGRGEKGSKKHISVVNGSLTATMRHYWGLNTL
LDGENSESKDRSNHLHHALDAIIIAYVNDSVIKAFSDFKKTQEQNKARLIAKEIESAEYK
ISRRFFSPSGFENNEAFRQAIKRKILGQSLESRENDMTINSEALGEKVGGIFVSKPPRKR
ARGALHKETFSSIDDKDLLKTYGGKEGVNRAIKLGKVRQIGSKIADNGTMVRVDIFRHKV
SGKFYGVPIYTMDFALGILPNKAVVGGKDKSGVIKDWLPMDSNYEFCFSLFKDDLILVQK
KEMSKAELCYFAGFDTSGGQIKVEKHDNHFATLTDNQRLLFNIATPKEVAGKSIGIQNLK
VFEKWQVSPLGEVSKAEFKEREPIALKSTPKRFLQG</t>
  </si>
  <si>
    <t>A0A4U8UHM3</t>
  </si>
  <si>
    <t>MRILGFDIGITSIGWAYVEGEELKDCGVRIFTKAENPQNGDSLAAPRREARGVRRRLARR
KVRLNVIKRLLCKEFGLNLSDYFANDGELPKAYETTKDTKSPYELRSLALEQKLEPKELA
RVILHIAKHRGYGNKHAKRDLEAEEKAKKAAEKAPQEKESTTTNGDSKKEQEKVLKALYQ
NETLLKKYQTNYQTNNKTNDETNNKTIFLVGKYLYKEFQDKGQRIRNTTNNYQHTMRQEW
LKDELEFIFKKQKDFGATFSENFESQILETAFYQRDLKSFEDKVGKCVFYENENRAPKDS
LSAMEFVALTRIINTLKNLEKKSKNLGIGETYGKDKIQEILKIVLDKGEMSYKELRKILK
LNESILFAKDSKLDYTKGMQEAEKAKFIELKNLKAFKKAMGGDFSKFPREELDKIATDIV
LIKSKENLAKKLQNYSALSKEQVEALSNLNFAKHIDLSLKALDKILPFMREGLSYDEVVK
KVGLQEHRKYKQKGEFLIPLKEYEPYLANPVVARALSEYRKVLNALLRKYGNVHKIHLEF
TREAGKNYDERKKIEKEQREHFEANQKAIKQREILGLPINGANILKMKLWIEQGECCVYS
GEKITSKHFFDSNALQVDHIYPYSRSFDDSYMNKVLVFAKENQNKLNKTPFEAFGSDKEK
WDRILSLSAKLPKQKQRRISNKDFKDKELGFIARNINDTGYIARLASQWTNNCLKFEDLR
ENEVTIAGEKGSKNHLEVISGQLTSMLRHYWGLGDKDRNNHLHHAVDAVIIAYTNAKTIK
AFADFKKNQEQNRAKFYAKQISEQEYKRQRNPFEPCANFRQRVEEKINKIFVSKPPRKRA
RGALHKETFGSICLDGNNNWVARFKIKSKKEQEDITKEKATKAKYKDEFKGEENIRKALK
LGKIRRINNTQKDIAIGDKIVKNETMVRVDIFKDKKGKFYAVPIYTMDFALGILPNKAVA
TGEDEDGVIKDWIEMDKTKYEFCFSLFKDDLIKVRKKKMKEAELCYFVGFDTDGSRIIVA
KHNNDYQTMTENECKLFTLKEKKKKQKTLNDEEDNQERIETEYKIIGGRTGIQNLETFEK
HQVSPLGEVQKAEFEDRQEIKLKSSPKGKD</t>
  </si>
  <si>
    <t>A0A268U165</t>
  </si>
  <si>
    <t>MGKDNVKTKKVLGLDIGTESIGYAIVEIHESTKKDKERERECKEKSHIVLSGVRLFDKLS
EDRFSVPLSAVRRANKSNRNRFVRRHKRMQEMESIFRDIGFLNSDYDHDSFFINFLGKIR
KTRDNKTLVPYNLRELGIKERLEKDEIFAIMYHICRHRGYRSGPVLEESKKKKDTDKEGS
KTKIINAKKHMGDSTFGAYLVKKAAEVETQPAYKKYRNVSMADKDMIEDEVRKILQKQAE
FYKELDSNFIDKVVDIINYKAPALSTEQLIKMLGKCTFEKDELRAPKHALTTILSVLLQK
LNNLKFDDKSLSTEHLSILTSLFFEKGCQLTYKDLRDVLILQAKFKDINYAQKCQEFIKK
GLEGCKLSDESTIKTFPALRYQLASSINDETNFISLLESSLDKNGNIPDYKKFYSKIKKD
YEAIEKNEIFYKQDKIKKILEHYSVNDLASALGNREYVDSIVEIFSIQKDYVTFQEKLQK
ELDSQGRLELEESLIGLFESGILGTSNLSLKALKNIEPFLLQGQKYIEACQSAGYKLQDN
TKKYKHLPTITKAQKENLIFATNPKLRKIANQVVILINTILKKRHKFDYVHIELARDLPK
TEEEKRREIEQNKFFKNENENAKQLVDKNASKKTWLKARLLLNQDYQCPYCKDENGNPKK
LNKHELDSYEIDHIIPYSISFDNSFSNKILVHRDCNQKKGNRIPMLMFTNDEDKEAYISG
VKILHLQKTKEANLLITKEELETKLEDSLKSGRVLSDTRYAGKFIKNYIERHLQFEGNCS
DLTDKNEDGTTRQRVYVRNGNTTTIMRNLWHIGTQEKNEDSVSIERYKKDRKLHTHHAED
AIIIACTTQSIIQKVSNEAIKHESDFTNGEEAKSKNAKIEKALLKALHNSEPILNMKEKV
RQNLQEIFPSRKVDRLKEHGDTHEETINSIRYKKDGRYLKVTKDMFQQLKINPIPTLSIP
LESLNIESLELLYGKDDNNKKLYSLLKEFLQNEKKKDCPAYKKLLKIFQKKEEVELLKCE
IVIKDLSKYSAENLVVIKRVLLRDLLSKLDIKGEKDKSKIKQNINETLESLVQKDSGAKY
LYNLLVTYIIRDEGDENSTSFKPLLDYFHKKNKVELLECKISIEDKGTDNNIVNKLFVRD
GVANKGSQQKFLLYKTKKDTFHIGVVYFSDKIKDDKTAKVQIVAKIPYDKRDMSNKIDES
GNLVYKYVDTLYKNDLIYYEIKEDNKTKEYVYYLSGIDITNAQVNLIHPIIHQKLALVKG
GKLTEQIEQKTPTIGGLQAKIVRLEKLQVDVLGKVYRRNKEGRYVYFPKAKKIMLRDLRE
YGEEQAKLIRSYKAKE</t>
  </si>
  <si>
    <t>A0A329ZG42</t>
  </si>
  <si>
    <t>MSLRVLGLDVGVTSVGWAVVSVDNDDKSKNKIEKCGVRLFEGVAQDRHENLKCAIWASAK
SSRNRFKARRKRLNEIKKVFEAIGFIDFSFDFEAFHKNLYQRGENIYTLRAKSLKEKIEK
IEIFACIYHLAKHRGYRSGPVINVGKKEGSKVKILETREKLQGKTFAQFLVENNANATQP
TYRNRGEEARFMADKDMIECEVRAILEKQGECYYDTLDSAFIQKIIDIINQKSASINKDF
IENMLGNCQFEKEEKRTSSDTLTAIISRILQKINNIKIIENGEIKNLINAESGESKSAET
AQLVQKLLLAFFKDYELSYAKIREIAKLDENAIFKDLNYKEFVIKEIYKIFKDYLPKTSQ
KAKNGDSANSIDSANVSQNSKNPNVFKHFPTFAQDLYGLLQSSQFVESKVPESSTFKMII
ESNLAQNKAISDISNLESRISSLKKLSNYKSGLEKEANLFADKNLKMIAEALEALNLKFD
SVESIFEKRDFIDSIIFDFFFYKDYLELEEHLSLKVPDKNARDKVANELFQKVKGTSNLS
LKALKKIEPFLLQGYKYTEACEKAGYSKEESTQRFTYLPLMRDAMKMGLIGVNNPRVRKI
NNQVIKLINELIRRKIYFDRIHIELARDIPQTKNEAIEKAKSNKEVEKLKKQAIEPLSDI
LGANPNPKDILKARLWLEQNERCPYCGEKLVRTDWGHFDIDHIKPLPRSYDNTYSNKVLA
HKSCNQSKGMRLPLEWLSGEAAEKYRVRVEGLANIGKRKLKNLLMLEIKDEDIENPRILT
ESRYAVRFLKNYIEKHLDFERFSPESNLPKSKEGARFQRVQTRNGGVTNILRNYWHIGAQ
DSNNIDESMARYKKDRLIHTHHAEDAIILAFATQGIVQKIHTIATEISLSHDTKEAMDYT
TGEITITESAQNAKHKAIQKRLHSSAPLENMPQKVENAIRNIFPSRMATRRKQYGQIHDD
TIYSVRDKSNNYKKLSKAEVEEKIQAKDIENLVIIKTQKLSDKYAKDGKAKLEKNLENMI
DKDTRNKKLYEAIKAFINSDESECKYAGVAVRGFKYYEKFTPTALFIRGGVATRSLQQKY
LVYKKNGFYYIGLVYFGDNIGDDKNARVQITDKDKDYEYREYSDNGYSYEMTLHKNDLIY
YEQENKSLKDGVERHVYYIDLFNTARKSAQMFFKDPVVSQTLKTNKKGETADEKYSPSVK
FGKLSHNNITKLEKLEIDLLGNVYRIVNGEKTNFTKEALAIMHAQKAEAKSKESKKSKKS
LES</t>
  </si>
  <si>
    <t>A0A268TC11</t>
  </si>
  <si>
    <t>MIEVKRVLGLDIGTESIGYAIVEIHEIKDNKKDKDKIEERKCKEASHIITSGVRLFDKLS
EDRFSKPISAVRRANKSNRNRFARRHKRMQEMESIFKDIGFLNSDYDHDSFFTNFLGKIR
KARDNKTLVPYNLRELGLKERLEKDEIFAIMYHICRHRGYRSGPVLEASKGKKGKDKEGT
KDKILKARSSMGDLTFSTHLIQEAIKKHVPPAHMKYRNEVMADKDMIEDEARRILTKQAE
FYKELDSTFINKVIDTINAKAPALSAEQLEKMLGKCTFEKGELRAPKHSLTTILSILLQK
LNNLKFDDSSLNTQHLSALASLFFEKGCQLSYKDLRDVLKSESKFKDIDYVKRCQETIQK
GLEGCRLKEDSDIKSFVTLSYRLALNVDNEADFIALLESSLDVNSHTPDSKKFYSKVKKD
YEAIEKKEIFYKQDSIKEILELYSVKDLASALGRDDVDSIVEIFSREKDYVAFQEKLHDE
LARQGKLELKERLLGLFENSILGTSNLSLKALKKIEPFLLQGQKYIEACQSAGYELQDNT
KKYKYLPTITRAQKENLIFATNPKLRKIANQVVILINTLIKKTYISNGEHKHYKFDHVHI
ELARDLPKTKEEIRREIEQNKFFRNENANAETFVGKNASKKTLLKARLLLNQNERCPYCG
KTLYKNDLASYEIDHIIPYSISFDNSFSNKVLAHRDCNQKKANRIPMLMFANDENKEDYV
TRVKSLHLQKTKEANLLITKEELETKLEESLKNGRVLSDTRYAGKFIKNYIERHLQFEGN
CSDLTDKNEDGTTRQRVYVRNGNTTTIMRNLWHIGTQEKNEDSISVERYKKDRKLHTHHA
EDAIIIACTTQGMIQKISTLAKDSEGEFVNGDDASSKNAKIEQKLLKTLHQSEPILNMKE
KVRQNLQEIFPSRKVDRLKEHGDTHEETISSLRNAKAGYAKVDKEGFLELKQKDPCALTM
VKRISLSELKLINLESLVNKDTSNKKPYNLLKTFLKDSKSEDSSAFKPLLNYFHKTSLED
LLSCKVSIEDKGSNINVINKVFIRDGVANKGSQQKYLLYKTKKGTFHIGVVYFADCIKDD
KNAVVQIVSRETYDKRDMSDKKDKDGNLVYEYVDTLYKNDLIYIKIKEKGSINEYIHYLS
EVDISNTQATMLHPVIHEELSINKKGDIEAKTYAWKPAIGGTKILEIEKLQVDILGNVYK
KDETGKYKKYNYHQVKKLMLRDLNLYKEEQEKFLKEHKKL</t>
  </si>
  <si>
    <t>A0A4R0XUI8</t>
  </si>
  <si>
    <t>Mycoplasma</t>
  </si>
  <si>
    <t>YIKDHTRLNGTFNRTIHQNEYLKEINIILGKQDFLLNSTKDKFIKLFTRQRSFEEGPGVD
PIKKGFNNLNDISKWSRWADDPKNPYDTIWSKTVGKCSLFPSKTRHPKKSLTSEIFNLLN
DLNNITIDGQKLTKEDKQKLVFIALKVKSNSKKIMDKIKKLFELEDYSLIKGYRIDKSNK
PLFTPLESLYEINKIIGFPLEDLINDFKYNQDNVFDNISEILFSTQTIEQRIIKLQDLNF
GLSPEQLNQLAKLKGFAQTHSFSKKAMTLMIDTLIVEPINQMEWIYKNRQEDFQSIKTDV
DFSIKWIDNIIDTPTVKRSLRQSIKILKAIFQYCGSNNLDVVNVVVEMARENNNKAARIN
ETNRGKYFEEFNKQVESFAGGKISRKSGLFTKIWLLEQQGCKDGYTGEYIDKEDVIANPG
WYDIDHIIPYSISFDNSRSNKILTKQQTNQSKLNQTPYQFLSSVEFEKMSKLWSEWYIPF
KGMEKEKSFLKDKQKFEFLTSKLDFSDPENQLGFLQRNLVDTRYTTRELIKHLSDISKNN
DKYNFKVKTINGKMTSYVRRKIETNRTYRLERPSNIPQEQFDPKTGKKNRIWHGHHAEDA
YIVTVINKHYGDSKAVEKILSQPALRFEKINSSSKKYTKQAKAFITSEFAEFEKSIDLAG
LVLNEKMEDMTFSRMKITKKNIQLFNETLYGGKIIDGKLYKVSKINIVEAKKDELKKWFD
KHSKNTFIDQKTINELKRIYLNFENEKQPFKVANNNGKYIEVNGQKIRQLKYIASEKAQD
GIIQTHESGDKISFYESLKSTEWWVYKDIKDKYQVIAINSLNAKFTSKGMILKNDVFKEQ
LKNKNINPEFKRELKLVRGSILENPVGERFFVVGYSESSGKKIEYKSLTSSLNVPNRPKG
SADVIFNKMKMKVVNIDLLGDKK</t>
  </si>
  <si>
    <t>A0A063YF64</t>
  </si>
  <si>
    <t>NKEWIEEIKVFSEKQSYLPIEFNEAFLEIFSACRDFALGPGSEHSPSEYGVYYKNPETGK
VEKKYNFIWDKTIGKCSFFPEKNRAPKNIPSAQLFNLLNQLNNLRIIGDDEWRLTTEDKK
EILNSLLNSFKKGKKSSKITFKNKVFLNCVKEKENTKFSGYDTDKNGNPKFVEINSFGII
ISALLDENNANQEILNNINFDQMQEWLPIFDKLCEILVYYPDVNKRIFQILELDLLKNNW
NMNNEQLEKFANKLSHSFIGATTHNLSLEAINLFLPIMLNNNKNYESCKYEYLHNLNIKN
QEQPPQKQTKYISAAFLEKEILPPSVKSTMRESIAIVNAIKKQYANKYEIENIVIEMARE
KNSSEKKKKILKLQEKNKEKKKLCDEELKKHGYSQEAIDKVNVHTFLKIKLWIEQQHIDP
YAGQEIDFKEMVNKNSFTEIDHIIPYSMSADDSWANKVLVLRGSNQKKGKKIPYNYFESN
QLPNWGWNEYVKWCENIILNGPNELLPEKELRIKKFNNLTLTNFNSNNLGFLARNLNDTR
YMSKLFRDKLIEYSKANNNAFKVYTLNGNITSYVRKIIANTKDAPYMKKDRNDFSHHAYD
ATILALISKKAYWLFKKIDDQDSKYSIYTDTDGKVYKMDILTGELTSFQNNKSDNKIFDI
YAVANMVYEKTKDINREDIKFSRKQVVKTNGELFNETKYGYKEDKENQEIIYKIEKINLI
TEELKKLKDYFGNEANETKVQSLLIYQERPEQYKMLNNIYLEFIAKNSKQNPFITYMNEL
LEKCEIFGIDKKYVEITKRNKIILFN</t>
  </si>
  <si>
    <t>A0A6N1DUT4</t>
  </si>
  <si>
    <t>MSKENKVIDVTLGFDLGIGSVGWSIVDNSTNEVLELGSRLFDEPNLAVERRGYRSIRRSI
RRKRYKNDKFDKLIFRYKDMFGLELQNRYEVNNIYKEMSSKNPNIIFIKNKALDEVVDSK
ELVWILHDYLQNRGFFYDVIEDEESKKKEEGAKILYNSEYDFPTKEQFKFFNKFGYFKGL
EQYVDVKFSHLKWKNELEHVLNNIQSQKYDKEQFNKFVSEFINIYDSMREYAKGPGSEHS
YSEYGIYEYTDDGKTLIQKYNNIWDKTIGKCSVFIKENRAPQQSPSVELYNLLSDLNNVR
HTLANEWVLSTNDKRDIINNLIKDNLKEGNAKNVAYKIILKYLKAWNIDFNLELKVDDFK
NEDKKLSTLESTIIFMKTFIKNGANLADLNVDTLFEFAKGLDNIFVVISNYKEVEKRIQN
IKTKQNIDFLSQYFDNEEQVNNFIEDIANNSKFKVSKTHSLSFKAIYLVNDDLLNTSKNL
SNFKFEKEFNLYKEIQRYNEELEKEGLLITSSNSKYMDSSFLHEAVISPAVKTSLAETIK
VFNQILKEYKNKYKVTKIGLEMSKENNMDAEKKGIANQNKKNKERIDKIIAVLKDSYGIV
ISADDINLKTKQKLLLYFQQDGYDAYNVKDKIDVKKLIFDPGYTEIDHIIPYSVSYDDSM
TNKVVVLKSTNQAKSNKLPSEYLGVHTTDFTLFKQFWTENNDKKNSFFDSKNKEYNRKKE
NLFRLEIDDKDKIEFANRNLNDTRYSSKVFLEKLNEYAKSHDKQFSVVTFRGKYTSMLRK
MGGLSPKDRDHYSHHAIDASLLAISANNYKPNMQKLLLKPEKYYIEKGRVYDRETGESVG
TINEFTLNLNNISLIVREKMSEKDGDENSKLTKTKDSIMKKIRYSRKVKKDYNIELFNQT
TYGTRVDYNGVLKKIMKKSIFEITSYLGNEKEELIVMKHTNPEQLDRIKNILDKYKWSKK
PLFDYTLDIFKEYKEELCIDPNNWEKEAKNFLNNKNRMALILKTNNGFEYIKKFKTYFKL
NINNVSFIKNQNNKSFKDTFNWVALLVYKNNKDNYVLVPVNAKIYRFQNNKKPNFYDESV
FLQEELKKEKELKNIPLDNKVLDVIYRGTIYENLEGVGDERFVYITVADTKANGVEYEYC
SKENSDIKRKTINVFLKTFKKVHKSVLG</t>
  </si>
  <si>
    <t>A0A449B4V2</t>
  </si>
  <si>
    <t>MSKKDISISFDIGVGSVGWAVIDEKTNDILKWGVRLFEQVNKEQAGERRIKRSLRRRIRR
MQYRNRKFYRLIVRTKDLFNKNNVDEVKQTIKYLSTKYSNILDLKVKALSEQITSDELIF
VLHSYLKHRGYFYVDKDDNNKNRNNEEINKLSEQNNKFPSIIIKEMYDKYKFSRSELYEG
KKISNPKWVEEIEHLFNIQKITNEDFKNTYINNLFKAVREFSKGPGSENSPTQYGLYRKN
KDGIVEKIGENLWDITTKKCEIFPEEKADLSHSIRYEIFSLLENINNLRFNHIKDWKIDN
ESKIELLNLIFSKMWESKIKYPTISLELNKNKVLNKSINLYLDKNNLQIMDGGKFNYESI
YNLENLFTLIKYIKETMPNISNFISFESLDLFINELDNIISCLYNEQNIEKRIIILKSIL
KESKIFGQYFNDDFINILANSKKLMLSKVGSYSKKALKMFIDNMLKTSDNSIKIKFDKIR
DKTIALKNSFKQTKYINEKSINNFALPSDVKNPMIEAIKVFNKIKKLYSNEWEIKNIYVE
MARENNSKSYKDYVNSMLENFTNDKEKWLLKLLEDKNIKEEIYKNNTLEKLILWEQQDHI
DIYDGEELDVYQIINNPSYTEIDHIIPYSQSLNNSRSNKVITKSKNNSLKSNELAYTFVK
RNSEWFNKYIQKCKDIFNEKRLTKNTFPFTSKKELKDKLDNLLLEDLSSTKQKEFISRNL
NDTRYVTKLFINYLKDYSLANNNCFNVSAINGQITSYIRKNAKKLLKNKSYYDWYIKDRN
IYSHHAIDASIIGLYLNNSKSSLKNLKIDSLHYELFDDNGETSLVDRLTGEILKFDDFKN
SKEAVKLAKINEIVNICDEKITNKYNEIAFSRKPVTNNNKELFNQKLYGLLSLENINYKI
AKFNLIKKDERAKNSAKETQPFKNFFGIDPNKKSDLLIYKHSIKEYNKLNEIFLNFKEKK
SPFEEYMKDLKEKKIFNGDFIDKLLQAKKVLLIHNNEKTSYSVVKNLKYIDSKVETIFLN
KKQNNKSFNENMNWISVLVYKNNKNKYSIIRVNPEIYKFKKEKVNFINEDKLIKEKLNKI
KIKNNISLDSKPVMILKKGSIFQRKNDETIWYVTGSNAQRIELNRIDKNKENSNYRNMPS
VNVLIDNYIPLEIDILGNIYKK</t>
  </si>
  <si>
    <t>A0A063YDU9</t>
  </si>
  <si>
    <t>MEKEKITIGLDLGVGSVGWSIIDSNNKVVDLGSRLFDEPNLALDRRAFRSRRRMIRRKAY
RNNKFYKLVLKYPDIFNVKTKEELQQIIKNVNHKYPNILDLKVKALENEVTSGESIAILH
DYLENRGYFYEIIEEKEEKKKKDIEKTNQLPSIQQKNFFDKYKVINDVFSKEVTQFSNKE
WIKEIEVFSKNQSYLSAEFNEAFMNIFSACRDFALGPGSLHSPSEYGVYNKNPETGKVEQ
KYNFIWDKTIGKCSFFPEENRAPKNTPSAQLFNLLNQLNNLRIIGDDEWRLTTEDKKAIL
NSLLSSFKEGKKSSKLTLKNKVLLNCVKDKENPIFSGYDTDKNGDHKFVEIASFGVLINA
LLDENNANQEILNNINFDQMQEWLPIFDKLCEILVYYPDVNKRISQILELDLLKNNWNMN
KEQLEKFANKLSHSFIGATTHSLSLRAINLFLPKMLNTNSNYESCKYEYLHNLNIKNQEQ
PPQKQTKYISAAFLEKEILPPSVKSTMRESIAIVNAIKKQYANKYEIENIVIEMAREKNS
SEKKKKILKLQEKNKEKKKLCDEELKKHGYSQEAIDKVNVHTSLKIKLWIEQQHIDPYIG
KEIDFDKMVKDNSFTEIDHIIPYSMSADDSWANKVLVLRTSNQTKGRKIPYDYFETNQLP
NWGWNEYVAWCNDKILNGPKELLPKKELRIKKFNNLTLTNFDSNNLGFLARNLNDTRYMS
KLFRDKLIEYSKANNNAFKVYTLNGNITSYVRKIIDNTKDAPYMKKDRNDFSHHAYDATI
LALISKNAYWLFKKIDDQNSRYMIQTNSDGKVYKLDILTGELTSFKNNKSDNKIFDIYAI
ANMVYEKTKDINREDIKFSRKQVVKTNGELFNKTKYGYKEDKENQEIIYKIEKINLITEE
LKKLKDYFGNEANETKVQSLLIYQERPEQYKMLNNIYLEFIAKNSKQNPFITYMNELLEK
CEIFGIDKKYVEITKRNKIILFNQENKIIQVVGNLKYISDERKKINVFLDEKNKCFQDSF
KPFGALVYKDKSKKKIFKEVAINAKIIKFQDKKIDWYDESNYFEDNLRKIKAFKNIDVNA
NIEQVILIGDKWINDDHQIVYINGVGDTNNSIEYNFIDKNVLIEKNDKSEKKRNKLSIGE
FLKIFRPININNLGRILNIKKK</t>
  </si>
  <si>
    <t>A0A505IMN4</t>
  </si>
  <si>
    <t>MEDSKKLKEVSLGLDLGIGSVGWSLIDNETNDVIALGSRLFNEPNLAQDRREKRGIRRSI
RRKAFKKNKFAELVLEYKDVLGIPLQNKTDLLDVYLKASQINPYIINTKVKALSEKITPQ
ELVWILHDYLKNRGVFYEITDDKDKKEDDDSTSINFANDKQFPSLIEKEFFDKYGKIKNI
EANTGNHFSNKMWVAELKELFNIQSAFYNEKIKEFFDKFLSLFTYIRSFEEGPGNIKSPS
PYGIYQKDESGKVVKKYNFIWEKTTGKCSIFKNEFRAPANTPSAEFFDILQDLNNTTFFE
NAEERSGEVKMDSEAKEALLKNLINKLLTKDKASSLSVNDIKKEMNKKYPFISKDSFKNQ
STEYKKPTITFNLLHSLILSGADLNKFSYENLVNWLKDLDTIYADIVYDKQIDKRIEKLS
KDNIIKIFAKYLEKKEQIEKAIKLIAENNAIKGSKTHSLSLGVFYLAIPDLCKEITNLEK
IKFDKKSDLYKAIIEYNKANNITEANQDKKYMSSTFIQDAIISPSVKTSIAESIKVFNQI
IKQFGKEYLITKIGLEMPRDKNSDEERKNITKQNKKNESVNKDIIARVNELTGMNWEASD
FNTHTKLKLLLWFQQEHLDWYTGKEIELKKLINNPGYTEIDHILPQSQSFDDSIRNKVLV
LKETNRIKGNRVPKDFLSAEEFDNMKKRTYNLWISKANDKDKKNKMDGLPWFKSYDELMT
KYKYLLHETITPSDELGFAQRNLNDTRYACKIFLEQLKDYSKAHNKQFLVEPIRGKFTSL
IRKMARLTPKDRDIYSHHAIDASILAIAANNINSFKNHWAILESSYIDKGSVFDKEDGSF
ICKVEDLTFNSVKIANIVAASLGTENSDKEKEILNKVSFTRKVIKRNNVELFNETLYALK
ESEENPDKIQKVQKISVYDLKEKYFNKKNECDLNDILMYRSHPQEFAKLQKIFAEFGDFT
KYMKALPEIYPDLIDEKMIDRALKNKQFIILDKNKISYINTLKICKKDLITKENVWINPN
DRKSFKESFNWVALLIYKTNEDKYAYIPVNAKIYRFTSKKVDFKDESIYITNKLNEAKLS
KDIPLENKPIDVWFKGNIFNNTEENQDYYLVGAAFENQTIEFKNLSKKVFTNKNSNEEKR
TRTKINIIFKKYKKCNNPII</t>
  </si>
  <si>
    <t>A0A6P1LFV0</t>
  </si>
  <si>
    <t>MSNKKKITIGLDIGVSSVGWSILREDNVLIDYGSRLFPDAANAKDGKLENEARRSHRSMR
RRIRRIKTRKNDLIKLLIKYNIISDQDELAKILEQGIVNETGNVPIVEIKYKGLKEKLSK
EELLICLYHYIHKRGYFYITEEDLKENGENINRLPTEIQYDFYMKNGYYIGNEDNQKFSN
LIWVKEIEKFLSKQSLDSNFVDEYISLFRRVRDYSDGPGSEKSPTPYGLWRLNKEGKVEK
IGENLWDVLVGKCTIYGNDDSIKDEKTKLRGGKNSPIAEVFNFINDLTNIYLFSSSKLKL
NSKTKLSILDEFNISLKTSKPIKSFSEKKLVKHIISTTEFKDINFDDVYGYRIDTSKKPL
FTKLENTITIAKWLLDNNVYNELNIYDQEDLIKINNIFVILQKSMDINKRAQLVSDEYKI
DLPICLELVKKIKGVMQTHSFSYKAMLEYIPVGIKYNDLETGEDTSINASTYFVDKINNL
NTKLLFNGRPRKYIPKNIFEDGIISPTSKRAFIQTINVLNKIIKVYSKDYDIDNIAIELP
RDKNTAEERKKISSNQKKAGEEIAEVLKFAGLNVEEYTSKLNSKTKLKLKLLKEQNYKDI
YDGQEIDVIDVIKNSNKYHEEHIIPYSLCFIDSRRNKVLTKFENNKQKGNKTPFQWLSSI
GKYAEFKDRVEKLFVEQKISKAKKELLLFEQDPRTEMLGFIEKNLSDTRYASKLVFDTFR
DFFKVNNPNVKIKVINGALTNYARYNLFATYKDGLLERKGIMKQREFYEHHGIDATILAF
LGSNHKINQLLKLSHKFKKQDDNKIYDENTGELIEFTKDFLSDEARKKAMELSKQIFEIP
CKFSRPIYRKSNVSFSNETLISMKWIDDKYTKGVKINKLSLVNKDLDLNEYFADYETNEM
KNLICYQEDKTLYNKLKNIYDKYNNFVENSNIKPVKNPFINYMISNFSSDDSKIQNFKHI
IFYDHKGNKKFVKSLKVCGDEKNLSNIVLRKDQKDIMNSKKIKKSGILESLNPISARIYK
DNKGKYITIPINSLVLNWTKKGLEIDNEKLCNILKSKNIFNNQFIEINAGQSIINNENKL
FYFVGGGDFKVNKLEIKSQFCDNEIFFPRKQMNISIATIIDNYKLCEVDELGKIYNIRKI
VL</t>
  </si>
  <si>
    <t>Q4A5I2</t>
  </si>
  <si>
    <t>MLNNVQNLWKYLLLLIFDKKIIFLFKIKVILIRRYMENNNKEKIVIGFDLGVASVGWSIV
NAETKEVIDLGVRLFSEPEKADYRRAKRTTRRLLRRKKFKREKFHKLILKNAEIFGLQSR
NEILNVYKDQSSKYRNILKLKINALKEEIKPSELVWILRDYLQNRGYFYKNEKLTDEFVS
NSFPSKKLHEHYEKYGFFRGSVKLDNKLDNKKDKAKEKDEEEESDAKKESEELIFSNKQW
INEIVKVFENQSYLTESFKEEYLKLFNYVRPFNKGPGSKNSRTAYGVFSTDIDPETNKFK
DYSNIWDKTIGKCSLFEEEIRAPKNLPSALIFNLQNEICTIKNEFTEFKNWWLNAEQKSE
ILKFVFTELFNWKDKKYSDKKFNKNLQDKIKKYLLNFALENFNLNEEILKNRDLENDTVL
GLKGVKYYEKSNATADAALEFSSLKPLYVFIKFLKEKKLDLNYLLGLENTEILYFLDSIY
LAISYSSDLKERNEWFKKLLKELYPKIKNNNLEIIENVEDIFEITDQEKFESFSKTHSLS
REAFNHIIPLLLSNNEGKNYESLKHSNEELKKRTEKAELKAQQNQKYLKDNFLKEALVPL
SVKTSVLQAIKIFNQIIKNFGKKYEISQVVIEMARELTKPNLEKLLNNATNSNIKILKEK
LDQTEKFDDFTKKKFIDKIENSVVFRNKLFLWFEQDRKDPYTQLDIKINEIEDETEIDHV
IPYSKSADDSWFNKLLVKKSTNQLKKNKTVWEYYQNESDPEAKWNKFVAWAKRIYLVQKS
DKESKDNSEKNSIFKNKKPNLKFKNITKKLFDPYKDLGFLARNLNDTRYATKVFRDQLNN
YSKHHSKDDENKLFKVVCMNGSITSFLRKSMWRKNEEQVYRFNFWKKDRDQFFHHAVDAS
IIAIFSLLTKTLYNKLRVYESYDVQRREDGVYLINKETGEVKKADKDYWKDQHNFLKIRE
NAIEIKNVLNNVDFQNQVRYSRKANTKLNTQLFNETLYGVKEFENNFYKLEKVNLFSRKD
LRKFILEDLNEESEKNKKNENGSRKRILTEKYIVDEILQILENEEFKDSKSDINALNKYM
DSLPSKFSEFFSQDFINKCKKENSLILTFDAIKHNDPKKVIKIKNLKFFREDATLKNKQA
VHKDSKNQIKSFYESYKCVGFIWLKNKNDLEESIFVPINSRVIHFGDKDKDIFDFDSYNK
EKLLNEINLKRPENKKFNSINEIEFVKFVKPGALLLNFENQQIYYISTLESSSLRAKIKL
LNKMDKGKAVSMKKITNPDEYKIIEHVNPLGINLNWTKKLENNN</t>
  </si>
  <si>
    <t>A0A0F6CLF2</t>
  </si>
  <si>
    <t>MNNSIKSKPEVTIGLDLGVGSVGWAIVDNETNIIHHLGSRLFSQAKTAEDRRSFRGVRRL
IRRRKYKLKRFVNLIWKYNSYFGFKNKEDILNNYQEQQKLHNTVLNLKSEALNAKIDPKA
LSWILHDYLKNRGHFYEDNRDFNVYPTKELAKYFDKYGYYKGIIDSKEDNDNKLEEELTK
YKFSNKHWLEEVKKVLSNQTGLPEKFKEEYESLFSYVRNYSEGPGSINSVSPYGIYHLDE
KEGKVVQKYNNIWDKTIGKCNIFPDEYRAPKNSPIAMIFNEINELSTIRSYSIYLTGWFI
NQEFKKAYLNKLLDLLIKTNGEKPIDARQFKKLREETIAESIGKETLKDVENEEKLEKED
HKWKLKGLKLNTNGKIQYNDLSSLAKFVHKLKQHLKLDFLLEDQYATLDKINFLQSLFVY
LGKHLRYNNRVDSANLKEFSDSNRLFERVLQEQKDGLFKLFEQTDKDDEKILAQTHSLST
KAMLLAITRMTNLDNDEDNQKNNDKGWNFEAIKNFDQKFIDITKTNNNLSLKQDKRYLDD
RFINDAILSPGVKRILREATKVFNAILKQFSQEYDVTKVVIELARELSEEKELENNKNYK
KLIKKNSDKISEGLKALDIAEDKIEDILKSPTKSYKVLLWLQQDHIDPYSQKEIAFEDIL
TKTEKTEIDHIIPYSISFDDSSSNKLLVLAESNQAKSNQTPYEFITSGNAGIKWEDYEAY
CRKFKDGDTSLLDSTQRSKKFAKMMKTDTSSKYDIGFLARNLNDTRYATIVFRDALKDYA
NNHLVEDKPMFKVVCINGGVTSFLRKNFDKSWYAKKDRDKNIHHAVDASIISIFSNKTKT
LFDQLTQFADYKLFKNTDGSWKKIDPKTGVVTEVTDENWKQIRVRNQVSKIAEEIDKCIQ
DSNIERKARYSRKIENKTNISLFNDTVYSAKKVGYDDQIKRKNLKTLDIDESVEENKNSK
VKKQFVYRKLVNVSLLNNDKLADLFAEKEDILMYRANPWVINLAEQIFNEYTENRKIKSQ
NVFGKYMLDLTKEFPEKFSEAFVKSMLRNKTAIIYNVEKKVVHRIKRLKILSSELKENKL
SNVIIRSKNESGTKLSYQDTINSVALMIMRSIDPTAKKQYIRVPLNTLNLHLGDHDFDLH
NIDAYLKKPKFVKYLKANEIGDEYKPWRVLISGSLLIHKRDKKLMYISSFQNLNDLIEIK
NLIETEYKENVDSDPKKKKKASQILRSLSTILNDYILLDAKDNFDILGLSKNRIDEILNS
KLDLDKIAK</t>
  </si>
  <si>
    <t>A0A0C5WWB6</t>
  </si>
  <si>
    <t>MGKKHITIGFDLGIASVGWAIIESDTSKILNWGSRLFEERKTAQKRRGHRSTRRNIRRKA
YRNQKFMNLILKYKELFGLENTSQISRIDKKDVENYKKIEEKFTEIYRNCANKYPNILDL
KIKALNSKIEKLELVWILHDYLENRGFFYDIEQNSEEEKKKNKKFASKYKGSEFPSILLD
RFFKKNGFFNSYGLVSEYGYNFSNLHWRNEISKLFEIQEIDYEFGKKFLDIFSSVRDYAK
GPGSKNSISKYGVFEIDETGKVVEYENIWDKTIGKCSFFVQESRVSSNYPSYEIFNLLNQ
LINLSSELKLENGKNWQLKTKDRDFLLDKLLEARKNKKNKDASIEDDIIKIILADFGLEK
TDITNDDSIQGRDIIKAKPTTKLETTNKLLKIIYSHSSNAKQVKSNNLVEFLPFLDKICA
IVDHDKAREKNEVLKKLEEKGIFSKFQIIPEKQEKFLDSLFKEKLNFKKIGNLSLKAIHF
FLPKMISQNKNSEFLKWNDLETRQTWEEEKNKIKKVNKKSKYLNPRIFEDEIISPGTKNT
FEQAILVLNQIIKKYSKDYQIDAIIIESPRTKNDKKTTYKINKAIKESKEKDKKLFEALN
LKEEGYTFEQLKSKSKSLFDKLRLYYQQEKLDLYDLDSSDEGEIKINDLIEKSQNYEIDH
IIPYSMSYDNSQANKILTLRAKNGEKRKEIASKYARKKGEEYFKKYLEKVKELFIDSIKS
KNNTDYVDLDKDSSKKKYRLLTLEDFDQYHAEFIARNLNDTRYSTKLFYHALRDHFQNNE
HFEYLDEKSQIHKVKVATIKGHVTRYFRGKTGYSKDEIFENNAKEDESTHKKVIKKRREN
NEHHAVDAAIVAIIGNENRQLANLLTISDNSFENYDEDHKLNVRTGEIVRKPKFEIEKFA
KIDELKNKILEQCTIAKNEIPIKFSRKLRTILNCQISNENLCGFKFDENQNKYFKINKIN
LLNSTNEELEKYFINPFGTEESKYKVLMAESHKVEFERLKEIFFKYKEKGDAFAKYIDDL
KKKEPELIDEIDAAKAIGKILYYKLEPLNQQTFYGEPKIVKKYYKNIRIIKYDSIPIQFK
MLSKHDGGKSYKDDLRSLYSLVYKVYEKGKETYKSIPVNSALTKFGSNNNDLLDENNYNS
QNLLLYKNDFTKPIPTGCKPIIAIKKGVILKKKNYEIQDDFTETEENGRYFFISGISKEC
GKNIDTRFTLRFIEISKDTVASKRVTDKIFKHYDLIHLDELGNEYPIKIKEHTEEEKKLC
TIK</t>
  </si>
  <si>
    <t>A0A449AXX7</t>
  </si>
  <si>
    <t>MHNKKNITIGFDLGIASVGWAIIDSPTSKIIDWGTRTFEERKTANERRAFRSIRRNIRRK
VYRNQRFINLILRYKDLFELKNISDIQRANKKDTENYEKIISFFTEIYKKCAAKHSNILE
VKVKALDSKIEKLDLIWILHDYLKNRGFFYDLEEENVADKYEGIEHPSILLYDFFKKNGF
FKSNSSIPKDLGGYSFSNLQWVNEIKKLFEVQEINPEFSEKFLNLFTSVRDYAKGPGSEH
SASEYGIFQKDEKGKVFKKYDNIWDKTIGKCSFFVKENRSPVNYPSYEIFNLLNQLINLS
SELKTEHKKIWQLSSNDRNELLDELLKVKENAKIISISLKKNEIKKIILKDFGFEKSDID
DQDTIQGRKIIKEEPTTKLEVTKHLLATIYSHSSDSNWININNILEFLPFLDEICIILDR
EKSRGQDEIFKKLTEKNIFGKLKIDSEKQLDFVKSIFSNTKFNFKKIGNFSLKAIDEFLP
KMFEQNKNSEYLKWKDEEIRKKWEEQKAKLGKTDKKTKYLNPRIFQDEIISPGTKNTFEQ
AVLVLNQIIKKYSKENIIDAIIIESPREKNDKKAIEEIKERYKNGKGKNLEKLFKILNLE
NKGYKLSDLETKPARLLEKLRLYHQQDGINLYTLEKIVIDDLINNSQIYEIDHIIPYSMS
YDDSQANKILTTKVENLKKGKLIASEYIKAKGDKFYNEYYEKVKELFNKKNNTNKTNKKT
KKIDYYVDLDEDSAKNRFRFLTLEDYDEFQVEFLARNLNDTRYSTKLFYHALIEHFENNE
FFTYIDENSSTHKVKISTIKGHVTRYFRKKANNINNQEIEKNRENNEHHAVDAAIVAIIG
NENRQIANLLTLADNKNDKKFLLHDENHKENIETGELVKISKFEVDKLAKVEDLKKIIQE
KYEEAKNHIPIKFSRKIRNIINGGLSDETLYGFKYDEKEDKYFKFIKKNLVTTENKDLRK
YFKNPFGKKADGESEYTVLMAQSHLSEFNKLKEIFEKYNGFRKDTGKAFVEYMNDLASKE
STLKAEIESAKAVDKLLYYNYKSSDEFTYYDNINNKSFKRFYKNIKIIEYKSIPIKFKIV
SKHDGGKSFKDKLFSLYSLVYKVYEKGKAIYKSIPVTSQMRKFGISEFDFLDENLYNKEK
LDIYKSDFEKSIPVNCKPIFVLKKGSILKKKSLDIDDFKKTKDTEKEKYYFISSMTKSDN
VDTVYGLRPLNFKIERAVPHTTNPIFKQYIPIHLDELGNEYPVKIKDHTDDEKLMCTIK</t>
  </si>
  <si>
    <t>L0RWU5</t>
  </si>
  <si>
    <t>MEEKRKVTLGFDLGVASVGWAIVDSETNEVYKLGSRLFDIPDTNIDRRAKRGSRRLVRRR
SYRNQKFYNLIKRTKTFGFLDKEAIEKEFVLLSIKYPNIIELKVKGLQEEVSKSEAVWIL
HDYLKNRGYFYDDKEEKDDLENPSIESMPSYKLYEFYKEYGYFKGALSSPTESEKNKDSD
LEKAIFFNFSNKEWTKEINHFFKIQKNIFSEDFKAKFMEFFSFIRDISKGPGSENMPSQY
SIFGKYGDDGMGGKYQHIWDKNIGKCSIFKDKVRAPKYLPSALFFNLLNELSNIRLYSVD
KREKSVLWRLSSKDKINIILNILQIILFKNDGKISNLDINKIVKNESIKSIILNEIDLDL
IKDMWFEKEPNVYGIGLSGLNIEENKKENRFKFQDLKIFSVFIDLLKKSNINIEFNNEKD
IIHNLKLLDELYFFLITQKYSRDKYGSIKKFILNNKSFNIDNLDEKLNIFLSISDDEFDN
HNSKTHSLSKEAIYFIFPKLLHNNEGWNLEAIKNYDIDVREEISKHSFGIKKQDKKYLDD
AFLDDAILPPSVKVTIKQSILIFNKIIKKFSNKFQIDNVVIELAREMTQEKEMDAQKSLN
RLKKSRKKIIEERLNANNIDSKMFRDKTGEISPNYIYKIYLWISQNFKDPYTGENISAND
ILKNNVEIDHIIPYSLCFDDSSSNKVLVFKHSNQSKGNFLPFDMISTFSENSVWNWKEYT
QYVEKTFKTNLESILDKKERVKKADNLLTSSYDGYDKLGFLARNLNDTRYATILFRDQLI
NYSENHLIDSKKMFKVIAMNGGVTSFIRKNMSFDSGLKVKDRSIFSHHAYDAAIIALFSN
KTKILYNLINPSLDGIISKRSEGYWVLEDRLTGEIRKLNYNDWQSIKNNVEVKKIAREIE
SHLSNLDNVVMFSRKSKRKTNKELYNETLYGIATRIDENGIKNYYKKEKFNILEDENIYL
RLLNERENFIINRSNPEVIDAIIEIFETIDKNKIPARDVAKNIKYTDNKIKYNLYLKDYM
RKLVDEFPDKFRKDFIEQMIAKKIFILFNPIKNTTRKIKSLRSINNNKIEDIRKKQVLEK
FNTAKNEPRSFYESLNSLGAIIFKNNLNIYKKMSISSQIATFGDKNWKIDDINTYNKEKL
NKYKEIYGIDETYDFYSFIFPGTILLDEKNKEFLYISSIQTLKDKIELKFLDRIEFEKKN
VNSNLKPKIKREIISTKKLMSDYKIIKISPLGINKKIFE</t>
  </si>
  <si>
    <t>Q6KIQ7</t>
  </si>
  <si>
    <t>MYFYKNKENKLNKKVVLGLDLGIASVGWCLTDISQKEDNKFPIILHGVRLFETVDDSDDK
LLNETRRKKRGQRRRNRRLFTRKRDFIKYLIDNNIIELEFDKNPKILVRNFIEKYINPFS
KNLELKYKSVTNLPIGFHNLRKAAINEKYKLDKSELIVLLYFYLSLRGAFFDNPEDTKSK
EMNKNEIEIFDKNESIKNAEFPIDKIIEFYKISGKIRSTINLKFGHQDYLKEIKQVFEKQ
NIDFMNYEKFAMEEKSFFSRIRNYSEGPGNEKSFSKYGLYANENGNPELIINEKGQKIYT
KIFKTLWESKIGKCSYDKKLYRAPKNSFSAKVFDITNKLTDWKHKNEYISERLKRKILLS
RFLNKDSKSAVEKILKEENIKFENLSEIAYNKDDNKINLPIINAYHSLTTIFKKHLINFE
NYLISNENDLSKLMSFYKQQSEKLFVPNEKGSYEINQNNNVLHIFDAISNILNKFSTIQD
RIRILEGYFEFSNLKKDVKSSEIYSEIAKLREFSGTSSLSFGAYYKFIPNLISEGSKNYS
TISYEEKALQNQKNNFSHSNLFEKTWVEDLIASPTVKRSLRQTMNLLKEIFKYSEKNNLE
IEKIVVEVTRSSNNKHERKKIEGINKYRKEKYEELKKVYDLPNENTTLLKKLWLLRQQQG
YDAYSLRKIEANDVINKPWNYDIDHIVPRSISFDDSFSNLVIVNKLDNAKKSNDLSAKQF
IEKIYGIEKLKEAKENWGNWYLRNANGKAFNDKGKFIKLYTIDNLDEFDNSDFINRNLSD
TSYITNALVNHLTFSNSKYKYSVVSVNGKQTSNLRNQIAFVGIKNNKETEREWKRPEGFK
SINSNDFLIREEGKNDVKDDVLIKDRSFNGHHAEDAYFITIISQYFRSFKRIERLNVNYR
KETRELDDLEKNNIKFKEKASFDNFLLINALDELNEKLNQMRFSRMVITKKNTQLFNETL
YSGKYDKGKNTIKKVEKLNLLDNRTDKIKKIEEFFDEDKLKENELTKLHIFNHDKNLYET
LKIIWNEVKIEIKNKNLNEKNYFKYFVNKKLQEGKISFNEWVPILDNDFKIIRKIRYIKF
SSEEKETDEIIFSQSNFLKIDQRQNFSFHNTLYWVQIWVYKNQKDQYCFISIDARNSKFE
KDEIKINYEKLKTQKEKLQIINEEPILKINKGDLFENEEKELFYIVGRDEKPQKLEIKYI
LGKKIKDQKQIQKPVKKYFPNWKKVNLTYMGEIFKK</t>
  </si>
  <si>
    <t>A0A0F6X1U4</t>
  </si>
  <si>
    <t>MEKKRKVTLGFDLGIASVGWAIVDSETNQVYKLGSRLFDAPDTNLERRTQRGTRRLLRRR
KYRNQKFYNLVKRTEVFGLSSREAIENRFRELSIKYPNIIELKTKALSQEVCPDEIAWIL
HDYLKNRGYFYDEKETKEDFDQQTVESMPSYKLNEFYKKYGYFKGALSQPTESEMKDNKD
LKEAFFFDFSNKEWLKEINYFFNVQKNILSETFIEEFKKIFSFTRDISKGPGSDNMPSPY
GIFGEFGDNGQGGRYEHIWDKNIGKCSIFTNEQRAPKYLPSALIFNFLNELANIRLYSTD
KKNIQPLWKLSSIDKLNILLNLFNLPISEKKKKLTSTNINDIVKKESIKSIMLSVEDIDM
IKDEWAGKEPNVYGVGLSGLNIEESAKENKFKFQDLKILNVLINLLDNVGIKFEFKDRSD
IIKNLELLDNLYLFLIYQKESNNKDSSIDLFIAKNKSLNIENLKLKLKEFLLGAGNEFEN
HNSKTHSLSKKAIDAILPKLLDNNEGWNLEAIKNYDEEIKSQIEDNSSLMAKQDKKYLND
NFLKDAILPPNVKVTFQQAILIFNKIIQKFSKDFEIDKVVIELAREMTQDQENDALKGIA
KAQKSKKSLVEERLEANNIDKSVFNDKYEKLIYKIFLWISQDFKDPYTGAKISANEIVDN
KVEIDHIIPYSLCFDDSSANKVLVHKQSNQEKSNSLPYEYIKQGHSGWNWDEFTKYVKRV
FVNNVDSILSKKERLKKSENLLTTSYDGYEKLGFLARNLNDTRYATILFRDQLNNYAEHH
LIDNKKMFKVIAMNGAVTSFIRKNMSYDNKLRLKDRSDFSHHAYDAAIIALFSNKTKTLY
NLIDPSLNGIISKRSEGYWVIEDRYTGEIKELKKEDWTSIKNNVQARKIAKEIEEYLIDL
DDEVFFSRKTKRKTNRQLYNETIYGIAAKTDEDGITNYYKKEKFSILDDKDIYLRLLRER
EKFVINQSNPEVIDQIIEIIESYGKENNIPSRDEAINIKYTKNKINYNLYLKQYMRSLTK
SLDQFSEGFINQMIANKTFVLYNPTKNTTRKIKFLRLVNDVKINDIRKNQVINKFNGKNN
EPKAFYENINSLGAIVFKSSANNFKTLSINTQIAIFGDKNWDIEDFKTYNMEKIEKYKEI
YGIDKTYNFHSFIFPGTILLDKQNKEFYYISSIQTVNDQIELKFLNKIEFKNDDNTSGAN
KPPRRLRFGIKSIMNNYEQVDISPFGINKKIFE</t>
  </si>
  <si>
    <t>A0A4V6PSB8</t>
  </si>
  <si>
    <t>MNNNKKIINIGLDVGLTTLGWVITDENLSIIERGVRTFDSVEDPKSFKLANVNRREKRSS
RRMKERRITRKRDFVKYLLDSNLIDVEYSDKKVAFINNFFNKYIDTGFDLLKLRNEAVSG
KQLSFNELLNVLYWYLSNRGFMYSLTNSDEDQKKAFDKLKKMGLLDSDKFPCRIQGEIKN
LTGYYKGIENRAFSNEKYVQELKEIFKYQNQPEFSDSNFKKEFENKFLSLFTRQRPYEIG
PGKTFTPNDPAKANVTKYGVFHYDEKLQKVVSGWSSIWEKPGITGEDYRGEPRAPKNSHE
AEMFNVIQDLNNLKVYIEGKAEKLDNELKHLIIEKALSYELKNETSYKKGLTLTPHNIVS
EIFDYYNLDTYIEEMKSNKLNASKFVNKNNEKEVNKFLARKIEGFRITDNKVPLFSDLNL
FHDINKLLIQSNDISNLLTTADYFPWNIISENGEFKYKNETLRNISDVLFKAKSLENRQI
LLSQKLTNFSKSSIEAISKYGGQFSNTHSLGYNSLNEEAKILVDSPFNHMQWISAHENYR
ENNFDFETNGRRISTRWIKTLAASPTVKRSLYQTIGLLSAILKKYKYEDYLIDNIVVEMP
RDKNSKLASEKLKDIQKNNKAQSDKVIEILRDHDISEAYLKNISATQLLKARLWVEQNYK
DFYTGKDILAQDLFEEGKLDIDHALPISKSFTDSFKNKVLTTFEQNAAKSNKTPYQYLSE
KGTYHEMLKMWKVWYEKNTDKLTFITINDNLDEESLGFIDRNLVDTRYIARVTLNALQYY
FEKRKEIHGYRAKLKTTTGGMTSFLRKRIYEFSNPRNGGEVEKLKWPLDIPEFVEDSKTK
RKVKNRVWYGNHSEDAYFSLYNALVDRRISTKIAEILSDAKHDNKMAKYQDERLTELISF
NENIKDKSPYSVERMNYIVSELNKTFDNIKFSRMQYMPKNGEFANETLYQGRKTSDRTID
QIKYYPLNSEHDMFNKNKKDKNIFLNEESSQKVLMKIYDPKGFEQLKQIYINNLDKHDKN
NPFMSPDLINQEQGKVISINTKYDENGITVKNQVVNGLNVIDQENKENFWVLRATENSKR
LSYFDTLYWLGIMLFKNKKGLYRIIPMTALNTKFGKNITIENYEEFVKSEILDMQKQYFD
IPHDSKPLFIFKRGQIVKLENDQNLYRISGHSFSQYKLELKPLHISSSPQKYFTINTSML
NARIYNIGFLGTIDFENPEFIIK</t>
  </si>
  <si>
    <t>A0A014L746</t>
  </si>
  <si>
    <t>MNQKKSIAIGFDLGIASVGWAIINSETNEIMNWGSRIFKEREKGAAERRSFRTARRTIRR
RQYKSEKLLKLILRSKNIFDFKNIDEIKNSFLKSSSQNSNILDLKIKALNEKIDPKDLAW
ILHDYLENRGYFYELDDNRETLKYYNGDKFPTQVLSEFFKKNNFFKSSKYNFSNQQWTVE
IKKLFEVQNIDEEFQKSFLRLFNYIRDFAKGPGSLHSASEYGIWKFDKEKNEIVQQYDNI
WDKTIGKCSIFPNELRASLNFVSYEFFNLLNELSNLRSDFDPEWKLKKEDRDKLINGLLS
GEYKNITDNKIEKIIDKDLEIGKDDFKGREILNNKDEIKKKLKDKTKNTNILIKEITNHS
EKYKNFKVENFVDHPEHLEALDSICSVLEKYKEKKDRFIEELDKTKVSDKINVLDYFGII
NKKDEFINNLLNNKDLTFKKTGSYSAEATRLFVKKMLKTQENSEYLKYNDKEINDIIKQN
AKAKPLTKYLNPFIFKDEILPPSVKQTFEQAIAVLNKIIKKYSKDYEISGIFIEIPRDKN
DKKAKKKQANKTVKSGLDEIYEVINKKYNLVSLNISKEDLYHKPAPLLKKLKLYCQQDGV
DLYTLKKIDIADLINNSSKYHFEHIIPKAYLPDNSLSNLLLTTQSENSKKSNLCAAAYMK
SKGADDYKRYVKKINELFNPKLAPKDDSSKIFGLDKKAMLKKLKLLYQEGIDPHQKEEFL
SRQLNDTRYSTKLFLEVVKEHFKDNPNFSYEQATKIFTLNGHHTAFIREKILPNNKDRTD
NSHHAIDAAIIGIMANKNRHALSSLTIQEGLRQSKYEQIEDGTIIDKQTGEILKNSDYDS
KKFELVENISGLVKEKIENAQDKVEIKFSRKMTNSTNSPLFDDTLYGLRQNDDGTYDKVE
KINLVNPKSLDNLQDYFADPNPNSGKYLVLMYQSHKSEFEKLRTIFNRPEFNENKNQNPF
HAYMDWLVSEKYIDEEEKENAKGANKLIYFDPVANKKTLFKDLRVVTEKNVNKDFEFVNK
KQGEKSFRSGKNQLFALVYENKKGQLSSIPVNFLLKKFGSKLDHNFYSLDESNYDQENLK
KYKDNLGIDHQSKPIFIIKKSAILKLKVDKEFDFKPENNKAKTSEEKEKVTKKSITIRPD
ENHYFYISGITKKKKVKDTTFSIKSVSLDKLKQKELQTQGLLNELQFISLDELGNEYESK
EQKKLEEYFINKNKKVRK</t>
  </si>
  <si>
    <t>A0A501SS01</t>
  </si>
  <si>
    <t>MTKEEITIGFDLGVGSVGWAIINNDNKIINWGSRLFSEPQLAEDRRIQRSIRRMHRRKQY
KNEKFYNIVLRYKEEFGFSSKEEIKNAFIKLTKKYPNIIFLKKKIFENESLITKNELLWL
LHDYFQNRGYFYEIIETAEKEKPKKSEKSIDAKYKNDYSGELPTQKQIDFFSKNGFFKNS
QAYGTDDYSSAFSNKKFAEELKLLFKKTNVSSEFQDSIITLFTFCRSYADGPGSKNSVSP
YGRFYYDENNNLCSYENIWSKLIGKCSYFPDQLRAPKSSCYGELFNLLEDLVNFRFFENL
YSKNKLKITEVISKANFYDLLDKMFNNNKIQNLTISKLLGKINKKTEINYEVYKKNSDGT
KFTELNSISKLFKIISKYYADVINKHLNFKNIIELLNEDKDTILDEFDQIIEILSNCKTK
EDRYEKISLIFENFKILRKKLTNDDIFHNLLIELSEIPGISSKRASLSIKAYKKFIPKIY
YSLENYESLKWNEIKERNITTENRVLQNAKYMSDKFLDNAILPPSVRTTICESVRVLNKI
IKLYSKKYTIKNVVIELAREKNSEDERKYIKKIQKLQENRKNKIIEQMKSLDIPGFSIDD
ITTTKLLKLILFFQQDQIDIYSGEKLDIEKVWRDSSYCEIDHIIPYSLSADDSFSNKVLV
KRTSNQRKGQQLPIQYIRKHETENWNIAKFKKYVNEQFGKQMCELLSFEEKFSKKQLDKK
KHILLLEEYEPSEFLSRHINDTRYATKLFKNNLLEFANKRFGVQNLNGNVTSFFRKKARE
YWEIELAKNSVKNLDYEKKYELLNDEKYQVFKKDRNKFLHHAVDAAIIALISKNNPSLKS
LTIEEEQYAIYNEKTLINVETGELKNISSSKIESKYWNIEKTAEIIFKSIFDSIWSENMP
KFSRKVLMDSNTSLFNSTIYALKEINNNEFYKIEKLNLFDETTETLDKFFASAGNENDKV
PNLLICRSHNSEYVNLKEIYDEWKTKIDKKQNPFIAYMKNLCENCEDIDPAYIKTLYAAK
KVFVTKNASIFRSLKYISNKIDKNNLILNKKQQEKSFNDTLNSLGCLIYKNKEDKYSKIP
LNAKLMHFNSNIPKNLLDENIYFANELELQKRLNNIPISNKPIKYINKTMCIKNNLDDSL
WYISGIPTAGDKLEIKRIDRRVLDLKEDATDLLEKQKDKRFIKSIKIIMTEFSFVDIDEL
GNF</t>
  </si>
  <si>
    <t>A0A2Z5IST0</t>
  </si>
  <si>
    <t>MDNKEKINISIGFDLGVGSVGWAIINNDNNQVLDLGSRLFSEPELAVKRRGYRAIRRSIR
RKKFKSIKYSKLVYEFRDLFNIEMTNYDEVQKIYLEMSQAHPNILEIKNQALEGDISAKQ
LIWILHDHLKNRGAFFETVENVETVENVEKADKNSNDKKDKGIKVINTNEFPSNIQAKFY
EKNKWYNGMEAYDNRHFSNKMWIREIEKIFDVQKTEYNEELFNKFKEKYFNLFNYIRSFQ
QGPGSINSYSPYGIYEYGEDGKIYQKYESVWEKTIGKCSVFANENRAPKNLPSAEMLDVL
SDLNNIRCKPFPEMKLDKEDKKRIIFDELIKEFINKKNTNITNTMLIKYLRSHAGLEENL
ITVDSLKNDNKKYIELKSIAKIIKIFAENNADLSLINFETYRQWLDDFDKIFMVLFETNQ
LETRIKEFNNNLSIFSKYFTNENDIQNTINTIASDPKFSTSQTHSISQKAISLALDDIFD
GKSLTALKFDSNSKLGEAYKLEISEKKEEDLKNVSKYLSSKFLDDAILPPAVKNTMQESI
KIFNKIVKKYGDIYNIEKIGIEMPRDKNSKEERDKITEQNRKNKDRAKWIGEEYSKLIGD
ESDFDWNNYSASVKEKLLLYCQQDGWDVYVGKKMDIERVIKEPNYAQIDHIIPESDSFDN
SNSNKVLVLYSSNQNKGKRVPKEFLDEEQFNKMKNNLNSWLNKENKFFDEKRKDYERKRK
NLLHDPLTDQDKLGFVQRNLNDTRYASKLFLEQLYKYSELHDKQFTITPIRGRFTSLVRK
YVNNLIFKYREDKDNKNGLKFTKDRNKYYHHAIDASILAIAANNMKPFWGKKFSLDIDSF
YVLNKHIINSETGEVVCRVEDYTRNLNIVSEKVYNSLISDVKNPNLDRILQKIKYSRKLT
RDYNIELFNSSLYSLREVDENNIQKIERKSIFNIYDYLEGKEDQNKILMKISHPQEFNDI
LKIWNEYKNFKTNAFVMYTHKLFEEYANELCKDPTKFKEEAKTFLSSKNRKSLIIKTPNG
FKYIKKVKILGNIIPKDNAHLVKKQNNKSFKDSFNWVALLIYKNKKDKFTYIPVNAKIYK
FNNDLRPDFANESIYIKDALEYQKEKNKIPKENKIIDVFYKGTTLTNFSEENLEKRDIYI
VGASDRRIEYRYCSCLRLNEKSEENEKLIDSEKSKIVKPYRKAASVLLKNYVKNNKDLI</t>
  </si>
  <si>
    <t>A0A3Q9V9Z8</t>
  </si>
  <si>
    <t>MKNNEKKIDVSLGFDLGIGSVGWAIINNYNNEVLELGSRLFNEPQLALDRREKRSIRRSL
RRKAYKNLQFKKLVWKYKELFGINLSSLEEVDEIYLKMSKLHSNILHLKEKALKEKITSE
EMIWILHDYLQNRGFFYEVIDEESENKKNIEVTIFDTKKYKYPTLFQKEFYDKHGWYNGI
ESFENVKFSHKHWKEEISYLFLIQEPQYSKDKLENFKKDFFKLYDFIRNYEFGPGSINSY
SPYGIYEYDSNNKLIQKYNYIWEKTMGKCSIFSDEYCAPKKSPSAELYDLLSNFNNLRHS
KANDWYLTVEDKKDIINKWLEKIVSFDNDSSNKKIKMPILNYKSILKYLKDAKPEIADLL
KEEDFKNNDLEITKLESLFQFLLIFKKNNANLKNLNVNNIFNFAKKLDLIFDDLVKFKDI
DKRYLKVNKKFIDFFKEYFSNQEDIQTTILEIIKNSKFKTIKNHSISLKAIYLVLDDLLN
TNKNLSNFKFDKSFKLYNAILENEKLLQEKGLLNSKIKSKYLDSSFLKDLVAAPAVKTSI
AETIKVFNQIIKEYKNKYNISKIGIEMPRDNNSDEEKLKITTQNKLNKKRFELISKRIFE
YLGKQYDINEFNLKTKQKLLLYFQQDGYDPYINQKLDLFKVINDSSYSEIDHIIPYSISY
NDAITNKILVLKSTNQNKGNRIPREYLTEKQFEKLIDFCNQKFTSTKDNPFFDAKSKEAE
NKKRNLLHELITEDDEIEFAARNLNDTRYANKMFLEKLNNYSEINDKPFNVVTIRGKFTS
LMRKLGGLSPKDRNHFSHHAIDASILAIVANNYNPRAQKLAFKDPKYLVKNHKIFDFETG
EYICEFKDLNLNAIKISNIIKNSMTEVFDEKKNLTKTKSDIIDKIRYSRKLIKDYNIELF
NDTIYSLREDSNGDYRKIERISVFDISPKIILDEEQKELVLMNKSHPQEFAKINKIFFEY
NEILFKENNSKKITSKDILNRYTFDLFKNFKEELCKDPNKYEEEAKAFLNNEEKRALIIK
NENGFSYVKKIKIFGDKIDINNVSFIKNQDNKSFKQSFNWVALLLYKDDKNKYTYLPVNA
KIYHFNNNKQINFKDESIYLQKELKKQKKLNKIPLDNKIIDVFYKGTMLIDCSEIIKDKQ
LIYISGATNGRIEYKYCSHLEKDHDSNKIKRNLKTVNSLLTTYEKIDKSVLG</t>
  </si>
  <si>
    <t>A0A0C6FNA3</t>
  </si>
  <si>
    <t>MNKKDVTIGFDLGIASVGWSIIDNKTNDILKLGSRLFQEREKAEDRRNFRNIRRRIRRRK
YKKEKFINLVLKNKDIFGFSSEKEIYDSFEKNSENWPNILDLKIKALNQKIEKSEIVWLL
HDYLKNRGYFYATNEVNINETKQDNCFPSELLLDFYKENNFFKSNSSISRENGGYTFSNK
DWTKEIEHMLTVQEINTKFSEKYIFIFNYVRPFSKGPGSLNSASEYGIYNYDENGRIVKK
YTNIWDKTIGKCSLFEDEKVISTSYPSYEIFNLLNDLANIRPVNEKEQWALSPKNKEELL
NNLFHNILNKTKAQSITIKQIEKIYIKEKGLEDISDQLKGKNLLKQFGLNNNLTTLNSIN
KLLKIIKNFSSKYNEINTKNIWVLLPILDDICSIIEVPRKLDEYDEYYKLFSEHEIIDKL
FISGEAEEDFIKQIISIKELNFNKKGSLSKKAIDLYLSKMRDLKNNSEFIKWNDKELKQI
VIERKEKSRINPNNKYIDPFIFSDDILSPAAKQTFEQAIKVLNRIIKLYSNEYNIKSIVV
EMPKTKNDKETIEKYNQDNVKKDFEGIIKLLPINITVDELLEKKTNSLLEKLKLYVQQDG
IDLYSMQKMDIWEVINYPGNFEIDHIIPYSLSYDNSVGNKVLTTKANNQAKGQKTAMEYL
GSLNLFNIDEYKTKCAQLFLNKDTFTKNKNNIVITEKNAENKYKNLTWDNFNESNKNEFI
NRNLNDTRYAVKLFVETLRKHFDNKETKIIGINGHVTSYFRNISFLPKNRNFNYHHAIDA
SIIALVINNNKYIARLLTIADNEWKILNDHQMIQKFTGEVKEITDLDFKKNIMAHFVSKI
IKEKINLIVENNYELVQFSRKIKIMNNAPLFDQTLYGLKQTETNDQDKVYKVVKINLIKE
KNKKLQKYFENPIVEEGRKKYSVLMAQSHLKEFNNLKEIFKKYNLKNTGSAFIDYMNDLN
SNFPELVTKKIIDNAIATNRVIYLDLNNMKTRYYKDLRIVEKSLIPINFKYNNGKSFKDT
NTTLFSLVYKNENNNYNSIPINFLTYKFGIKNNNLLDENIYNKNNLEKYKENLKISFSEK
PLFAIKQGTILRRKNLSENWFENLYYVSGISKEEDKDTRYTLTNLIKTKPLNKENKEEVK
TIISKLTNPLLKEFDIIYLDELGNEYKANISNLDC</t>
  </si>
  <si>
    <t>R5MT23</t>
  </si>
  <si>
    <t>MENYNIGLDIGTTSVGWAVVNDATNKVMRKGGKALWGVRLFDPAVTAEDRRAKRGTRRRY
DRRRERIKLLQDEFKDEINKVDSNFFLKLEESKYTSKDIKNKTVLISMEEEKAIKKYNQE
YPTIYHLRQKLMNSNEQMDIRLVYLAIHHIIKYRGNFIYEGNSFSVNNLNIDNKLKEIFL
SLSEDVDELDISEECINNINYKQLANIFNEQSKNDLKVKLTSELTSYSLNKNFISEFCKL
IIGNKFSAKKLFNLETDNDVSLSFDGTDFEDKAGDLESLLNDYLEVLEQLKELYDMVFLK
KIFGGSKETTISGLMVERYNQHKKDLKLLKDTFSSDRKIYNKIFRSKKDIKDDKDMCLYD
LYIHNKLETTDFLKEIKKYVNTDNFIITDEDFLKRLENNEVLPRITSKENGKYPYQLNKD
ELVSIIEHQGKHYPFLLNKTDDGIYKLVRLLEFRIPYFVGPLVSKDMSENAWMLRNEGMQ
GVHITPYNFKKVINLDKTAEIFIKRMISHCTYLLDEEALPNNSILYSEFKVLNELKQIKV
NGEHLTKDEQHKIIEELFMKTSGTITENKFREFLLNTLDYNFYENELKITGYSADCKFAN
NMQSYIDFFGENGIFEGTSYNTNDAEKIIEWITIFDDKDILKRKVENEYPELKSNQVKNI
LNKKYSGWGRLSRKLLLDLRVLDKETDIPKSIMDLMYETDENFMQIINNDKYNFQKLIAK
ENKIENTSNDLSYDVVENLATSPATKRGIYQALKVVKEITTYMGYEPKNIMVEMARGDEK
KIRKDDRKKYLQKLYDNIKDEVDSNYKNLKKELAKEEKIDTDKLYLYYLQEGKCLYCGKP
INVDDLNTKNSLYEIDHILPRTLIKDNSWDNRVLVCRGCNQKKAASLVLPKEFRNDYTKS
IWIRLKNNKLMSNKKFYNLTRKSYSEEDIKGFINRQLVETRQITKHVANILNCFYPKTKI
VYLKANISHSYRDKYDLFKFRDINDYHHAHDAYLAATLGSYQEKYLHYDLDYNKINEFNE
KLIKNEDYKRLHYGIVVNSLDEEFQSAFAEIAPRLINEETGELLFNAKKFNDLVEDTLYR
NDILISRKTEIRTGKLYKETIYKRGKGNIKIKENMPTETYGGYSNMETSYLTLVKYGNKT
KLIGIPMSIANNKDVKVKLDFIKEHLDLKSLDNIVILKDNIPYDVSINYKNQDVYVKGYS
TANKNCELSNAHQLKIKKDMMKKCKYVLNKVYKNKYDDITNMDIENAITFINYLFEIKIE
FPLFSKEITKIQDNINLTECSFEQLANIIKQLLIIYHCNSKNGNLKEFGLSDRIGRLSGA
NVTGGDFIFTSVTGLKEKTASYDGE</t>
  </si>
  <si>
    <t>A0A174P7Q9</t>
  </si>
  <si>
    <t>Clostridiales</t>
  </si>
  <si>
    <t>MKKKAEKIYLGLNVGTNSIGYAVTDEQYRLLKFNGNDAWGSIVFDAASSNEDRRNHRLAR
RNLDRRQQRIVWLQEIFAKEISKVDDRFFIRLSESFRWREDVQDRYVFFNDKEYTDVQYM
KEYPTIHHLICELMDNKTPHDVRLVYLACAWLITHRGHFLNNLNVEKLDEIMDFSSVYQN
FINYFTENGYKRPWGEIDVSALSEVLKQKTGITVKNKELQNILLEGKKPEKSGTEEFPFS
QDSIIRLLAGGQCKLKDVFCKEEYLDLGSVSLGMDEEKFDEISGSIGEDYDLLIALRGLY
DWSVLANLLNGHSETISMAKVQMYEQHGKDLQILKYFVRKYVPDKYNEVFRKAKADNYVA
YTGHMDKDTASQIKKKAKAEEFSKYVLKLMSPIKPEKTDLQSYEDMCERLKLNRFLPKQK
NTDNRVIPHQLYEYELIQILKNASVYLPFLNDTNNGISEADKVLSVFRYKIPYYVGPLNE
ESSFAWISRKQGKITPWNFKEMVDEDASENAFIRRMTNKCTYLPTEDVLPKDSLCYQKFM
VLNEINNLQIDGLKIPVKAKQGIYHELFEKNKKVKRKDIEEYLIRNNYLDKDSTELISGI
DEQIHSGLSSYCAFFNLLNKKILSEDDVERIIERASYAEDKSRVIKWLRKEYPGLSEDDI
RYIARIKIRDFGRLSKTFLTGLKGCDVSKGFDGQDVEMISILQTMWETNDNLMEILSDKY
TFLEALEAFTQEYYTGKKKSLKERLDEMRVSNSVRRPVYRTLAVVKDIEKAFGKPNKIFV
EMTRGGQADQKGKRIKSRKQQILDLYDKCKDDVHDLMWQLESLGEYADSRLQSDRLYLYF
MQFGKCAYSGAHIGFEQLMAGSVEYDIDHIYPQSYVKDDSLNNKVLVLSDLNGTKDNIYP
VSPEIRGKMQGLWSWWNHVGAISDEKYKRLIRSAPFTDEEKMGFINRQLTETSQSTKFIA
DLLKERFPDAEVVYVKAGLVSDFRHEFDLPKSRSYNDLHNAADAFLSVVAGNVYDMRFSK
KWFRIDEKYSVKVKTIFTHEVKCRGDIIWDGMPMLEKVEDTARKNTAHFVKYAAFKTGGL
FDQNPVKKGTGLIPLKAGLPTEKYGGYNKAGIMFLIPVRYNIGKKSEILILPVELMHGKH
FLEDKVFARNYTFTRLENILGKKVGEVSFPMGMRPWKINTMLSFDGFRVCLTGTSGRGKC
LVAQPVMQFSADEHWRFYVKRLERFVEKIGINPDLLYDKDHDKVSKDENLKLYELYVDKL
QNTIYKKRVNSPVQTLLKGKEEFKKLSIEEQCQVLLNIQSVFGRMTGGCDLTLIGGSAHS
AATGSLSTTISNWKKKYSTVRIIDQSPSGMWEKSSENLLDFL</t>
  </si>
  <si>
    <t>A0A413QZG2</t>
  </si>
  <si>
    <t>MKNEENIYLGLDIGTDSVGYAVTDDKYKIMKYHGNAAWGSTIFDAGALGADRRTFRSARR
RLDRRQERIQLLQEIFANEIAKVDERFFIRLLESGLWRVDAEDRYVFFNDKEYTDVQYMR
DYPTIHHLICELIDNPNKHDVRLVYLACAWLMAHRGHFLSNINTENIADLVDIHNVYSAF
MHFFEENEIICDWREVDVDELGKILAANIGINEKYRNLSTLLFATRKPDKKAKEGFPYSE
DAIVRLMAGGTCKLKDIFIKEEYDEFGSITLGMDDEKMTEVMADIGDDFELIKALRSLYD
WGILANILVNKNNSPLISKSKVKVYEQHREDLANLKYLVHKYIPYKYNEIFRELRGDNYV
AYSYHYELKNDEKMGKKTDLEKFSKFLLKILEGISVEEEDKVVYDNMIERLKLRLFLPKQ
KNTDNRVIPHQLYEYELKSILKNAKTYLPFLKEKDSDGISNEDKIISIFKFKIPYYVGPL
NCNSQFAWIQRKADGKIFPWNFEDKVDFDASEQAFIQRMTNQCTYLPEESVLPKQSLYYQ
KFMVLNEINNIKIDGRKISVAMKQELYNEIFEKKKRVRKKDVIDFFVSNGYLEGGKEALI
SGLDEQIHTNLSSFHAFRRLLQNHILSVEDVESIIERASYSDDKGRVLLFLKNKYSFLTD
EDIKYICKIKIKDFGRLSKKFLVDFEGMCKETGEISTVLRLMWETNNNLMELLSDKYTFS
NGIKENRKKYYTEQQKTLDARLDEMYISNSVKRTIFRTLSVVKDVTKAFGVPKKIFVEMT
RTDNPDLKGKRTKTRQQRVLELYAKCDEEDVRELKHQMESLGENVDNKLQSDKLFLYFIQ
FGKSAYSGKMIDLEKLMSGSKVYDIEHIYPQAYVKDDSIINNKVLVFSEENGAKQDKYPI
KTEIRKQMSGIWTTWHHVGAVSDEKYKRLTRSTPFNEDEKYGFINRQLTETSQSTKAVAQ
ILNEKYPETEIVYVKAGLVSDFRHEFGLYKCRSYNDLHHATDAYLNVVVGNVYNMKFNRK
WFSVDSKYSIKTKTIFSHSLVCDGKTVWDKEKMLPMVLKNAKKNNAHFTKYQFMKTGGFF
DQMPCKKAPGLVPRKKGLDTERYGGYNKSGIMFLLPMRYQIGKKSDIIILSVELLYGKKF
LKDEVFAKKYAEERLQKIIGKKADEVSFPMGMKPWKINTVLSLDGFNVCITGIGGGGKCL
SAQPIMQLSLPYELVKYLKKIEKFVEKNKNNANYIYDEQYDSVSVDGNIKLYDVYLDKLE
NSIYNKRINSPEAILKNGREKFCKLNVLGQAVTLINIQSIFGRMTGGCDLENIGGKKHSA
ATVNFSSNVSNWKKYYNDVRVVYQSPSGIWERRSQNILELL</t>
  </si>
  <si>
    <t>A0A6N9QJN9</t>
  </si>
  <si>
    <t>MKQYYLGLDIGTNSVGWAVTDPEYHLCEFRKKDMWGIRLFEDAQTAETRRTKRTNRRRLQ
RRAQRIGLLQELFAKEMAKVDSTFFLRLNESKLHLEDKTIQEKHPLFIDHDYTDIDYYKR
FPTMYHLRKDLIDNPEGHDIRLVYLAIHHILKNRGHFLIDGDLSNAKNFKNVYENLWNTV
RDELNLDIDIHSAEQWEKILRDKGLAKSKKANELGKLIEINTEGLEKDHVKKMKASVKQL
CALIVGNQGDINKLFQTEFEDIEKSKFKFSDSAYDEEITSELAAKIPDQFYVIQCLKAVY
DWSVLVDILAGKAYLSSAKVKQYETHKRNLQLLRKIIKKYCGKNTYNYFFNDQNAEDNYA
AYIGHVKKNGKTYSTKTCAQEDFYKALGKLLKQIEPAPEDEELVNDLRRKAETQELLPLQ
RSKENGVIPNQVHKEELKRILENACAYLPFLKEQDDKGLTVAEKILSIFTFRIPYYVGPL
SGRHVEQGANAWMKRKAEGKIYPWNYEEKIDLEQSNEAFIKRMTNKCTYLMGEDVLPKNS
LLYTQFMVLNELNNLKIRGKAISVGVKQEIYKELFQAHTKVTGKRLLAYLQAHHDSALEK
EDLSGFDQDFKASLSTYLDFEKQVFGERMAEDKVKVIVEDIIKWATIYGDDKKMLKNVIE
KNYPGELNQEQINAVSRLRYSGWGNFSKKFLDEIEGVDRETGQQFTILQALWETNNNLMQ
LLSKNFTFKENIDRYNAELTGEITEISYDALVKDLYTSPANKRAIWQTIQITEEVKKIMG
CAPEKIFVEMARGGEKDKQRKASRKNKLLDLYAGCEKDVRDWEQEISAREERDFNSMKLY
LYYTQMGKCMYTGKEINLDELMSANSRWDKDHIYPKSKIKDDSIDNLVLVDKTVNSKKSN
ELLSPEIQRAQRGFWKSLLQGDFISQKKYDRLIRGDDFTVDELTSFISRQLVETRQSSKA
VAELLGRMYAETKIVYVKAGLVSQFRKDRLGMLKSRRVNDHHHAQDAYLNIVVGNVYDTK
FTSNPMEWMRKNYRNNYSINRIFDYDVVRNGDCAWKAYDKDADTKGQGTLETIRKTMRQH
NILYTEYSYCEKGELFNETIARKGDKPLIPIKKDLDPGKYGGYKSPNTAYFALIEFDGKK
GTRTRQIIEVPIYVANRCEQDLDAVETYFETVKGLKNVRILRDQIKKNTLILVDGFPMRI
RGANVTNLMFKGNVQLVVSEKYMELIRKIEKYLDHNRDFDASEKYDGFTDQELNELYDIF
VDKLVNTIYQKRPANQGKKLIENRDTFQRLASLQDKAKILNEILTMLRCDITTTADLKII
KGSANAGNMAISKNTMGKSRLVLINQSVTGLFENRIEL</t>
  </si>
  <si>
    <t>A0A316QMS6</t>
  </si>
  <si>
    <t>MKKFYLGMDIGTDSVGIAGTDENYNLLRARGKDLWAVRLFDEAKDASARRMKRTARRRLQ
RRKQRIEWLQELFAPYIEDKCFFLRLNNSGFEKEDKHESLQSQYSLFADAGYTDREFYKK
YPTIFHLRRALAERASEEKTDLRLYYLALHHIVKYRGHFLFEGDSISDIRDIKKLFEEFN
AVAEDIFPEGDIRLPLEKAEAFRALALSAKGIRDKKKTGEELFETNSPALAELVGLLLGA
KAKIGVIFGEEYGEYKEEKLSFKEILDEDFEAKQELYGDNYPLLEAARSIYNYFVFEKIL
DGNHCISAAMVAVYERHRRDLRLLKNFVKTQFSKEIYYKIFRSEKEAANYCNYISYTKTE
KKKIFVKKCKYGDFCKFLKKTLTENRDCVKDKKTLDDILFKIENGDFLPKILNADNGLFP
HQINGAELDKILANLCKEYPCFAEKEADGFSVAEKIRKIFLFKIPYYVGPLNNYHEENGN
SWVVRKSGKITPWNFEDMVDTASSNEKFIRRMTNKCSYLYGKDVLPKCSMYYQAFDVLNQ
LNKIKFNEQPISVEMKQELFHSLFLRHRKVTKKLIKEYLTATGKYTSAEAKELSVSGFDG
ELKANMGAYITLKNCLGDYVDEHPETCENIILWHTLNTDKTIVERQILSHYGDVPVIKEK
IKALKGITSFKEFGRLSKELLCELIGGEDPVTREVYTILNRLYHTNFNFNELLFSDTYRF
NSAIEAMNAGKDGDVGYDDVKELYVSPMVRRGIWQALTMADEYVQAVGRVPDKIFIEVTR
QGDEKKKPTVSRKNQLLENYKGLGQDCRNIDELLTELNDKTDSQLRQERLYLYFKQLGRC
AYTGQLIRLEELNGDLYDVDHIMPRSITKDDSLENKVLVRREKNAQKSDEYPLPAGFTDQ
QRFWKLLRDKGLMSEKKYALLTRTKPLTEDDFRDFINRQLVVTNQTVKAVAELLKRKYGE
KGTRIVYSKAKNVDGFKNQYDIVKCRETNDLHHARDAYLNIVVGNVYDTKFTSAYDYYYR
KGDAWREYNLKTLFERPVKDAWIGREGIAFVKDVLRKPSMLITRYAYINKGEFYNETIYG
KDDKGISAPRKSIEPYNKTEKYGGYKSLTTAYFSVVESKDKKGKLIKTVEAIPVLADYQS
KGDREAVLAYLSRMGLREPKLLLPKIKIKSLVSVNGFKVWLAGVTGNRLIIHNAQQWFTD
EKTDLYIKNLGKLVEWERTGKIAEEEKARETFSMIKNRKEEVSLLIDRSQNVALYREIVA
KLQTKLYRGLSAARSFAEKLSAKEEIFVSLSVLEQAKVLLQIARFMKCNAEAADLSLLKD
GAACGILLIGKNITDVDFAVIHQSPCGINTYIQRV</t>
  </si>
  <si>
    <t>A0A316Q9C7</t>
  </si>
  <si>
    <t>MEKYYLGLDIGTNSVGWAVTDPSYRLERFHKKDMWGIRLFEQADTAADRRTKRTNRRRLQ
RRHQRIQLLQELFAEEMAKVDDTFFLRLNESKLHLEDKSVQEKYPLFIEKGYTDIDFYQE
YPTIYHLRKDLMESDQPHDIRLVYLAIHHLLKYRGHFLIDGSLNSAKSFSTVFEQMMRSV
QDGLKIDFTVSHPERVEEILRNRIMARSSKSKLLEKEFVVDPGEDDPKILKTVVKQICTF
IAGNKGDLKKVFREDLDELEKTGFKFSDPGFDEEILPDLENKIPDLLNVVQAMKAVYDWS
VLVDILDGEEYLSFAKVKQFDEHKHNLHQLRQVMKKYCEKKTWVDFFDDPTGKNNYAAYI
GHVKKNGKKYSVKRCSEEDFYKNLKGILGNLSPNEEDAILINELKEKADAQILLPLQRSK
DNGVVPHQVHQIELQVILEHAETYLPFLKQRDDKGISVSEKILKIFEFRIPYYVGPLSDR
HMENGANAWIVRKEAGRIYPWNYEEKIDLEKSNEAFIRRMTNKCTYLLGEDVLPKNSLLY
QKFMVLNELNNLKIRGKGISVALKQQIYEDLFCSYTKVTGKKLLTYLRAHEDSELSSEDL
SGFDQNFKASLSAQLDFEKQIFKEDFKKDSVKKIAEDIIRWKTIYGDDNRMVQNMVRQQY
PEVFSEEQLKKLNRLHYSGWGNFCAKFLTGIEGVHKDTGQQFTILQALWETNCNLMQLLS
KQYTFQNAIEECNALNAGEIKSVDYDSLVRDLYTSPANKRAIWQTIQITEEIKKVMKGAP
DKIFIEMARGEEKEKKRTQSRKDRLMELYAACESDVREWTKELDRWNERDFNSMKLYLYY
TQMGRCMYTGEPIDLDALMSGNSKWDRDHIYPQSKIKDDSIDNLVLVNKTENAKKSNGLL
SLEVQKKQREFWKELLEGGFISKKKYDRLTRNSDFSEEELAGFISRQLVETRQSSKAVAE
LLKRIYPDSQIVYVKASLASQFRKNNLHMLKSRRVNDYHHAKDAYLNIVVGDVYDAKFTS
NPIAWMKKNYKSNYSINRVFDYDVYRGTELVWKAIDKDAKKQGSIEIVRKTMLQNNILYT
EYTYCGKGQLFNETIAKKGTGASIALKKGLDPEKYGGYTSPNTAYFAFVEFDGKKGQRVK
QILEIPVYVANRIPEDKNILIEYFENVKGLKNVKILREKIKKNALISVDGFPMRIRGAND
ITLQFKGNIQLLLEYEEEEIIRKIEKFLEKDFNSEAIENFDGFTDKECIHIYELLADKLI
LTIYRKRPANQGIKLKENQEVFKRLSLAYKAKLINEIITMLRCDIATTSDLKLINGSKNA
GNMAISKNTIGKSKLILINQSVTGLFENRIEL</t>
  </si>
  <si>
    <t>R7K435</t>
  </si>
  <si>
    <t>MKQDYYIGLDMGTESVGWAVTDVDYNLIKKRGQDYWGVYLFDEAQTAQGRRAFRTNRRRL
ARVRHRLNLLQELFDSEISAKDFGFFYRLENSKYFDEDKPEIARGKFLLFNDKDFGDKEY
YKNYPTIFHLRNALRTQEIKDVRLLYLAVHHILKNRGHFLFGEQDFNVNDASDVSGEFEK
INRFLSENDGAGFDREKIPEIFETLCNENLAKRERKEKILELAGNSKNKLLGEAVNAVVG
LNFSLSKMFGEDRDFQGENKMSFTDSSFEEKLAKARMALDDDEADFLETLKKVQSVASLH
NILHGKEFISEAKTEAYETHRRDLSELKKYVRENCPEKYALVFRRQVKKGKKNTSGADEN
EKDDKKVNNYAAYIGMDKGKGFEKCKKEDFYAFLKKEIGINDESLLAKIDEGIFLPKQIS
AENCDIPYQVHLAELKAILANAENYFPFLKQKDENCEMTVSEKIISLMKFRVPYYVGPFT
DKETRFSWMIKKEGLSTQKITPWNFDDVVDRDASEKKFIERMTNFCTYLTGEKVLPASSF
LYSEYAFLNELNNLKVNGTKDLRVKNILFDFAKTNKKLTLKKCCEQLVKNGLLPEGSKAR
DVFSGTDGDFKNSLSSYIDFKRIIGDKADLYRDMCEKIILWITVISDKERLVKIIKDKYG
TVLSDEEIKGLKALNYTKWGRLSEKLLDGIFETDSEGEVGNVSIIEKMRTDTENFMELLS
NKHNYKRAIELANSESIVDERVTYRAVEELYCSPAVKRSIWSALKIVREIVKVQGHSPKK
IFVETTREKPDVTRKGQRTVSRKQQLLDKYRENLRNETELIKKIEETEDSKFNSDKLFFY
FTQMGKDAYTGEKIEFDDVFKTEKYDIDHIYPRSKIKDDSLDNRVLVRRKINQSVKKDSY
PLSAEIRNRMEGLWRQLRDKKLISDEKFYRLTRSTPLTEKECGDFINAQLIATSQSAKAA
IQLLKRMLPESEIVYSKAGNVNEFKKRLEFVKIRELNDLHHAKDAYFNIVVGNVFNTKFN
HNPAVFQRSNGTGNYDFERLYDFDITNAWKKGDENRIRSVAEKNTCRVVRFSKTEKGQFY
DATIYPAGKNDKLAPVKGKAPLNDTSKYGGYDKETTAYFMLVKSRDKKKKDKTLLSLECV
TVLADKNFRTAEDKLKYCEKELGLKEPEILIEKIKLNTLFKINGSYAWIRGRTNDRLVLC
NANQLWLDNGSAKELKKISNHFRDVKKYNNKDLPVREEEFSKEQNLALYDLFTEKLGGKI
YAGLPVQGQIKNLEKGRDKFEALELKDQLFVLMEILKFMQCNSMTSNIKLIGGAENAGKN
RISKLIQDSDVKMIFCSPTGYFCKVVDFKRFL</t>
  </si>
  <si>
    <t>A0A1C6IPF7</t>
  </si>
  <si>
    <t>MSKKYYLGLDIGTNSVGWAVTDENYNLCKYAGKRMWGIRLFEGGETAEQRRISRSNRRRL
SRKKQRIDLLQELFAEEIAKMDPTFFIRLNESRLHLEDKSTGEKFPLFRDKDYTDIQYYK
EYPTMYHLRKELIENSKVHDIRLVYLACHHILKNRGHFLINGSFSDVKKLSSVCESMLNS
FNGISKYQIEINDIERLEEILSDRKKQKSVKAKELIQIFECGPCEDKTDEKTCKAIVSNL
CKWLTGLKGNINSIFDMQFEEIDTSSFSFTEPKYEDTISAALEEKYPDYADVIQKIKAVY
DWSVLVEIMAGEDYLSFAKVNAYNKHKENLCILKEVIRKYCDSEIYHKFFNGFDEKNGYG
NYIGSIYKNGHSYAMKKCSTEDFYKTLGKILDKIQPEKEDENVLEELKVEVKNQTLLPLA
RTTANGTIPNQVHIQELRAILDNAKKYLPFLNEEDEYGTVAEKIISIAKFRIPYYVGPLS
TRHKEQGANSWIVRKQEGRIYPWNFEEMVDLEQSNKEFIQRMTNKCTYLIGEDVLPKNSL
LYSRYMVLNELNNLRIRGNKISVKLKQELYKELFCTKAKVTGKGLFNYLKKEDEELALED
ISGFDIDFKSSLTSYLDFKKQILGEEIEKDKYKGIVENIIKWKTIYDDDSKMMKKMIERE
YPNVFSKDKIKKICRFKYSGWGNFSLSFLNGIRGADRETGESFTIIEALWKTNYNLMQLL
SKQFTFREEIDLINAEKVGKINKVSYDNTVKDLIVSPANKRAIWQTVQITEEIKKVMKCE
PERIFIEMARGGEKEKKRTVSRKARLLELYAACKDDVRDWTKEIEDREEREFNSKKLYLY
YTQMGRCMYSGEEINIDELMQKNSKWDIDHIYPQSKIKDDSLDNMVLAKKVINNSKQNKL
LSSDIRIKMKKYWNALYKGNFISKKKYDRLTRTEDFTNEELSGFIERQIVETRQSSKAVA
ELLNRLYEHSEIVYVKAGLVSDFRHDNKLLKSRRINDYHHAKDAFLNIVVGNVYNAKFTS
NPRKWIKENRGTNYSIRRVFDYNVKRGNTVVWQGVEDGGHSIDEIRKTMARNDILYTEYT
YCDKGELFNATLIKKGNDKAINLKKALDSVKYGGYNSPKTSAFAFIEFDGKKKERKNHIV
EIPVYIVNIAKRQPDTIKEYLEQKKGYKNVVVKKYPIKKNALIKIDGYLARLRGANETDI
LLKNAVQLILNDKYYEIIRRVEKYLEYNVRYEAESMFEGFDHADLNSLYDELTSKLETSI
YKKRPANQLNALEKGKEKFKNIQTLREKAQIIKEMLIMYRCDAATVANLKAIGGSANAGS
MKIKKNTLTSRSLVLVNQSITGLFETEEELV</t>
  </si>
  <si>
    <t>A0A356N9D9</t>
  </si>
  <si>
    <t>MIRRCQDMDKKYYIGFDIGTESIGWATTDTEYNLLKTRGQDFWGVYLFDEAKTSETRRAS
RTSRRRTARRRQRIKLLQELFAQEIAKTDFCFFERLNNSKYNVKDKNDGVAYRDCLFHDE
AFGDKEYFKNYPTIYHLRAAFLDAQRAKEIKDVRLLYLAVAHIIKNRGHFLFEGQQFSVG
NKDVVLAAFSAINEILTSIDENAKTLSLANVDETLKTLCGGKLTKSDKERRLKLLLETEN
DKTCNAIIKAIVGLQVNVKNLFGDEEPQIKNFCFDDAGFETEKLKDAFDEDEYALICEAK
AIYDWAVLSQILKNHKYLSEAMCEIYDAHAADLELLKTYVKENFGQEKYREVFRLCKNVN
NYAAYVGKDRNRSFCHVSKDDFYKYLRSFVTDEEILKRMDEGSFLQKQRSNANGVIPYQV
QLAELKRILDNASENFPFLNDVSDGLSVKEKIRSLFTFRIPYYVGPLNTAHIDKGFAWVK
KYDGAENVKITPWNFDKVVDKQASEDEFIKRMTSKCTYLVGEDVLPKQSLLYSEFAFLNE
LNNVTFKGRRLDKQAREVIVEYAKNNNRKITVKVIADVLAKAGLIEQSEKAKENFAGIDG
EIKSGFSTLRFFKRLFGDNFNREQCETIVRWFTVMGDKSDAAERAKRAFKFDEATTKQLK
GLNCSGWGRLSKEFLDGSEITTVDENGEILTIIQAMRETGCNLMELMSSKFGFESSVNKF
NDQYAGDKKVTYKTIEDLYCSPSVKRAIWRTVCLVREIEKVQRCAPSRIFIEMARGEDKS
KKGARTKSRKEQLLELYKACKTDVLQWVTQEFIDALENVEDTKLLSDKLYLYYIQMGRCA
YTGKPISIEEVFNTNVCDIDHIYPQSKIKDDSIINNKVLCYKTANAAKGDGYPVAYEIRE
KMLPIWTIWYNKKFISDEKFKRLTRSTPLGVDELADFINRQLVETQQSTKAVAQILKRMY
PNADVVYSKARNVVDFKNRINKNRPVLVKVREINDLHHAKDAYLNIVVGNVYYTKFNRNA
AIFFQNNNADSYNMNRLFEENIKNAWNPSYKQKVVSVANRNICKVVRFTSEGEGKLFDAT
VKTKGANDKLIPLKRNCPLENTADYGGYDNATTAYFSLVRSVGKKDKTQLSIEAIPVYVD
LLGKDRVFDYLKNTVGLEQPQILIEKIKINSLLKLNGAYVWLRGKTNDSLTICNANQMVL
DSEMTAYVKRIVSYNEKRKNNKDAKVDETYDNISKTGNLTLYNALLDKLTSHPYINFSAL
QKQAEFLKEKRDVFCELSVENQCTLLLEILHLMQCNSTSSNLTLIGGGSRAGVLTCNKKL
SETGECLLITQSPTGYYKNIVNLTAYYRQ</t>
  </si>
  <si>
    <t>A0A3D5ZMF0</t>
  </si>
  <si>
    <t>MEKEQKFYLGLDIGTNSVGIACTDENYNLLRVKGKDCWAVRLFDEAQTAADRRTARTARR
RLQRRRYRINQLQGLFAPFMQDNLFFLRLNNSQFFADDKAGELDGDVNNLFADSGFTDRN
FHEKYPTIYHLRFALQQSPAGDIRLYYLALHHIIKYRGHFLYDGNVSEVRDVHKLFDALN
TVCENTFAENTPHFDIEKAEEAKDMLLRSKGKLKDTVKSIKQLFSVQNDDCGKIRTEIIN
GFCGAKFSPEKLLGDAYSEEKSFAFRDVNEDAFEAMQSTYGDDFALLKAMREIYNFVTFE
RLFNGQPNISSAMIAVYDKHKSDLKKLKGFIKKNYDTDGGKKCREMFSDVTQKANYVNYV
GHVGYGKSRKRVKTCDYDSFIAYVKKFLMDGNFAHDETYDEIMAEIEAKTFLPKILHSDN
GLVPHQVNEDELVKIVAQMVRAFPETAQMASKILPLFLFRIPYYVGPLVGSNSWAVRKSD
EKITPWNFRDVVDEAASNEEFMRRMTNKCTYLHGVDVLPKCSIAYQKFNTLNQINKLKVN
DCAISVPLKQKIFAELFLVKPRVSDKMIASLIVREGAVAPGDSVVLSGKDGGDIKASMSS
YIQLKRILGDFVDYDLASGGNVCENIILWHTLNTDKRLVEDLIVKNYGDNPAVAPYVKQL
KGLVFNDFGKLSGRLLTELDVVDKQTGELCTVTDLLWNTNENFNELMFDKRYNLEEVIAA
ENEDDNDKVDYREVQKLYVSPAVRRGIWQSLQMVDEYVAALGKEPDKVFVEVSREEGVKG
DKGRTHSRKKQLLEKYKNINPKDVENIDELTGELNSDKISDMRLRQERLYLYFRQLGRCM
YSGEPIDLDHINDSKLYDVDHILPRSYIKDDSLDNKVLVLRSKNAEKSDAYPLPLGFTNQ
QGWWKMLRAKDLISSGTYDRLMRTAPLTDDDYNDFINRQKVITDQTSKAVIELLKRKYPG
ATLVYSKAVNVADFKSKFDLYKCRETNDLHHARDAYLNVVVGNVYSTVFGVRIETYVKDG
EKWKTYNLKKMFTRDVPGAWNENSIRTVKGVYNSSSMCVTRYAYCNKGAFYKQTVYYGNE
NITAPRKGKGPLANMERYGGYMTQSTAYFAIVESQGKKGRIKTIEAVPVMVDYQSRNDPD
RVVKYFEENGLVDVKLIVPKIKIKQLVSYNGSRVYLAGVGDVRILVHNATELFVDNKIDD
YVNQLLKIVEMAKQPTFNKNSDCYIVKTNRMGDIKLVVDKESNVKLYDELILKLECKRFQ
GFGAYTSFRNVLTESREKFVDLSTLEQAIVLLEVLKFFKNNADTADLSLIGESKCAGILR
FSKNITDVDFRIISQSPCGLTVQVKRV</t>
  </si>
  <si>
    <t>R5N3I1</t>
  </si>
  <si>
    <t>MGNKLRNVDDYYLGLDIGTESVGWAVTDKYYVIPKFKGNAMWGVHLFDEGETSVKRRGFR
SARRRTQRKRERLALLEALFDEEICKKDCTFFRRLHESDLWPEDKSGDDKYAVFADENYT
DKDFHKEYPTIYHLRYELIKNKEPHDVKLVFLALHHIIKNRGHFLFDSLSSAEDFNSAYE
TMCSYLSDNEIQLNCSDIEQFKAILKDRRQGKIEKTKNLASLFGITKKSDPVSYAVMAVL
SGSTVKMCDLFGDDELKTVEKNNISFASGYEENEEIYASVLGDRFELVKILKAVYDWAVL
ADILDGKKYISEAKVAVYEKHKNDLKTLKKYVKTYLPEKYNEIFKISDGKKDNYVAYSGH
IKESGKTGELKKTCNSENFCAYLKKTLGKNADLSYKEMFDEIENKTFMPKQVTKSNGVVP
MQVNEEELKAILDNAKDYLSFLNSCDENGVSVYDKIIKIFEYRIPYYVGPLNTHTENSWL
KRKDGVKIYPWNFDDVVDIDSSAEKFINNLTSKCTYLPECDVIPKCSLLYSKFTVLNEIN
NLKLNGEDIPVELKQGIYKDLFMTRRKVTVKQIKDYLKARGCYDNNDVLSGIDTTVKSSL
KSYFDFKGFESLTFDDKESIIASSVIFGDDKKLLKKRLKKLFPEKLTDEDIKKICKLKYT
GWSRLSKEFLCDVEFTYKKTGEVMNVITALWETNYNLMQILYSEDFCCDGDEKKNLNDKL
DELSYTGDQHSLRKAVDALYVSPKVKRPILRALLIAKEIEKIQERPPKKIFVEVARGIDN
REERHRDSRKNRLMELYKNCKKEAEKFCPYFDALSKKLSDEDESKLRRDKLYFYYIQLGK
CMYTGEEISLGELMNGNGRFDIDHIYPRSKIKDDSLTNKVLVNKTVNNNKTNVYPIDAAI
QSKMSPYWQMLRSSGLISEETYKRLTRKTPLTDDELSAFVSRQLTETQQSTKAVAHILEQ
LYPKPKTEIVYVKAALVHAFRQSNDMLKCREVNDLHHAKDAYLNIVVGNAYNVKVTHNKV
NFIKGLQNNDKGYTVNPEKFFSHDIPGAWSVKDSMNTVRRFMNKNNIRYTRFPRKKQGGL
FKINPLKKGNGQVPLKASGARSCIEKYGGYDKATSAYFSYVEYTDKKGKAVRQMFPVNLY
EVKEYEADMQGFVTSRIAEASNVKILIPCVKYDACISFDGCRMFITKKTGNRIGYKPGMQ
LVLGYKYEKYIRNIENYLTKHKDREIIPRDNISAEENIELYDILTGKMLNTVLSVKFSGI
GKKLEKRREKFVLCSPEEQCCVLNEILKILHANVLSGDLSLIGESPNTGTMKTNAKFSEI
KDVHSIKLINQSVTGLFEQEIDLLK</t>
  </si>
  <si>
    <t>A0A356MIZ0</t>
  </si>
  <si>
    <t>MENSSKYYVGLDIGTSSVGFCVTDEDYNVINKKGHDLWGVMLFNQAETAAVRRTKRCERR
GVQRQKERLMLLRNLFEDEINKVDHNFFARMKASALWEDDKQAVGIFSRNSLFFDNMLND
KEFYKKYPTIYHLRKACIEAPAEDIRFLYLAIHNMLKHRGNFFSDSFNVENLDSSGLDVL
FGELQNQIVGDLDSSDFNFLSLSNSNSLSKEQKDELKNLDAELSKNHFKIGVLSNRLSSI
FDNNTANQTALIKAISGGVVNAKSIFSTKTNEIEIDAKINGFDVEPDNFDQFISDIGILG
DQAVSIILAAKNIYDRITFKKILGKNEYFCFAMVDKFNLHKIQLRNFKNVIKELYADKYK
EMFKVYDHSINNYVKYIDGSNYKLKEKKKDSKCSRSDFYKYVKKVFESNEKALQDERVKE
ILKLIDEDNFLLKLRTSANSVIPYQVNKHELEIILKNAKDKYEFLSRKDENGLTTIDKIN
SILEYRIPYFVGPLSTKNSKNAWIIRKTDEKIFPWNIKDVVDYDKCEQEFIKRMQNNCGY
LAGEAVLSKCSLLYTEYMVLQELNNLRINGQRLPSDIKAKILEIYKQYGSIKISELKSFL
RQEGFVENSDEINISGLAADKFTANLNIYKNFNIILNGEIEKYRNEVEDIIAHATYISDK
VRLQKWITKTYSYFLNEKQIKEIKGLKISDWGKFSKKFLDGILGVDPRTGELRTIIQIMR
EEPLNLMEILAKYEFDALNVKQGDEDNITYDDIENIYCSPAVKRGVWQSVKIVQEIQKIM
GQKPEKIFIEVTRAHDENLKGKIIDPRKDKILKTYGSIKADLSLMIKAEDIKELKSRLDK
EPTLDSKKLYLYFTQMGKCMYSGEPILLDDLMKDTYDIDHIIPQSVIKDDSFDNLVLVKR
QVNIDKSNEVISPEIQKARRNFWQYLNKNKLISNQKLSRLLRTDGLTEEEKRDFVARQLV
VTNQSAKAVLDLFKTVYGSMNVVYSKA</t>
  </si>
  <si>
    <t>A0A3B9I4T6</t>
  </si>
  <si>
    <t>MGYKFGLDIGISSVGWAVIGDDMSIIDAGVRLFDAADTSKNVERRTNRGRRRLLRRKSNR
LNEFKKRWKAKGLVFDEENNKNPLVLRNKALTEKISEGELFLALKNILKHRGISYLEDAE
DNEKGNDFQKALVLNASEMKTKLPCEIQLQRYLDFGKYRGDNTIDDNNKNREIIYISNVF
TIQGYKKEIEEILSKQSEYHQFIDEFFINEYLDLFLTKRAYYEGPGNEKSRTDYGKYTTK
IDPKTGDYITEDNIFEKLIGKCSVYEDEIRASASSYTAQEFNILNDLNNLNIKGKKLTKI
EKQRIMDLVLSEKTINMKRIIKMAINDEITSFSGARIDKQEKEVFHTFETHRKLNKALAE
IGVSINSFSREELDQIAYILTINTDKESILEAFNREKINFNEELSACLIEFRRKNSSLFN
KWHSLSLKIMKELMDDLYETPKNQMELLTEMGVFKTNIDKFKDNSVIPTDLVIAEIYNPV
VSKSVNQSIKVLNCLISSYGYPDDIIIEMARDKNNDEQTKRIKKFQADNEKELSHIIERV
EKEFGIKIKDEHFYGQKALKTKLRLWNEQNGKCPYSGKPIYIHEMLTNAEMFEIDHIIPL
SISFDDSRNNKVLVYRNENQLKGNRTPCTYLKSLNRSWNYESLKFFVKDTKINHKKARNL
LFEENITKQEVLQGFINRNLNDTRYASRVVLNTLQGFMKAHNKTTKIKVINGSFTAQLRN
KLKLDKDRDESYAHHAIDAIIMCYSQMGLNMFKWIVKNIIDYETGEMLDIEKFREISSDQ
LYIDYIYYERMLTMNKNIHQVKDKIKYSFKVDKKINRQLSNETIYGTREKTDGTIQKISK
IKDIYSKEGYEKFKKKMPDKNDKHKLDDFLMYKNDPKTFEILLKTVEMYRDTPNPFLAYK
EEMGEPIRKYSKKSNGPYITSLKY</t>
  </si>
  <si>
    <t>A0A4S2AHD9</t>
  </si>
  <si>
    <t>MGLRFGIDIGVASVGWAVVNDEYEVVESGANLFPSADASKNVDRRTFRQMKRVHRRRKTR
VSDFDKLWKNHGRKLPESNPEEVLELRVKGLTQALTEEELYAVLKNALLHRGISYLDDAG
DEAVSGRSDYERGIMLNRQALDENMHPCEIQFKRLKEYGSYRGNLTIDVDGEKVMLSNVF
TTGAYRKEIFEILERQQESHAFLTDDFVENYLKIFSRKREYYVGPGNEKSRTDYGKYTTR
IDAETGQYVTEDNIFEKLIGKCSVYKDLTRAAGATYTAQEFNLLNDLNNLTVNGRKLEKE
EKVQIIEEVKTANTVNMRKILKRVIGEELETLTGARIDKKEKELFHHFEQYNAIRKAFEK
QGWDISELSGEELDSIGDILTLNTERESILGGFQREGLTLSEEKKDCLIALRKKSGALFS
KWQSFSLKIMQELIPELYAQPKNQMQLLTDMGVFKTNQEKFAEYHQIPDEMILENIYNPV
VSRSVRITVKVLNALVKKYGNPSQIVIEMPRDNSEEEEKKRTKEIQAKNEKELEGIVKRI
SEEYGIKITEQDFHQHKKLVLKLKLWQEQDGICVYSGRAISIQDLLKNPYLFEIDHIIPK
SISFDDSRTNKVLVYRTENQEKRNQTPYLYLKNLRRSWGYDEYRSYVLELKRKGLIPKAK
LDKLLFTEDITKIEVLKGFLSRNLNDTRYASRMVLNILQSYFKAKKADTTIRVVRGSFTH
QLRNVMRLEKDREESYAHHAVDAMLMCYSQMGFDAYHARQKEIIDFETGEILDENKWNQI
MSDKAYDELMYQNQWMRIRANIQKAEKEVKYWHKRDSKPNRGLCNQTIRGTREKDGATMK
VNKLNIYEPSGWAKLKKMIEQGKQERFLMYLHDRKTWDDMLRIIEEYQDAANPFVEYEKE
TGDYLRKYAKKHNGPRIRQLKYLDGEVGSCIDISHKYGHAQGSRKVILESLNPYRMDVYY
HAGKKAYFFVGVKYADLKFEKGRYILNEEAYQRALVSEKLIAASQNRFDLEELGYRFVLS
FYRNEIIEYEKDGEYYTERFLSRTMPKQKNYIETKPMDAPKFAKQHLVGLQKTKSVKKIR
LDILGNRFYCSQEKFILEVDAV</t>
  </si>
  <si>
    <t>G9RUL1</t>
  </si>
  <si>
    <t>MKNTLYGIGLDIGVASVGWAVVGLNGTGEPVGLHRLGVRIFDKAEQPKTGESLAAPRRMA
RGMRRRLRRKALRRADVYALLERSGLSTREELAQMFEAGGLEDIYALRTRALDEPVGKAE
FSRILLHLAQRRGFKSNRRTASDGEDGRLLAAVNENRRRMAQGGWRTVGEMLYRHEAFAL
HKRNKADDYLSTVGRDMVAEEASILFERQRAMGCSWAAPELQAEYLSILLRQRSFDEGPG
GNSPYGGNQVEKMVGRCTFEPDEPRAAKAAYSFEYFSLLQKLNHIRLAENGETRPLTQPQ
RQQLLSLAHKTPDISLARIRKELALPETVQFNGVRCRANETLEESEKKEKFACLPAYHKM
RKALDGVVKGRISSLSISQRDAAATALSLYKNEDTLRAKLTEAGFQAPEIDALAGLTGFS
KFGHLSLKACRKLIPHLEQGLTYDQACTAAGYDFKGHGAGERAFTLPAAAPEMEQITSPV
VRRAVAQTIKVVNGIIREMDASPAWVRIELARELSKTFGERQEMDRSMRENAAQNERLMQ
ELRDTFHLLSPTGQDLVKYRLWKEQDGVCAYSLRRLDVERLFEPGYVDVDHIVPYSLSFD
DRRSNKVLVLSSENRQKGNRLPLQYLQGKRREDFIVWTNSSVHDYRKRQNLLREKLSGDE
AEGFRQRNLQDTQHMARFLYNYISDHLAFAQSEALGKKRVFAVSGAVTSHLRKRWGLSKV
RADGDLHHALDAAVVACTTDGMIRRISGYYGHIEGEYLQDADGAGSQHARTKERFPAPWP
RFRDELIVRLSEQPAEPLLDINPEFYCEYGTEHIRPVFVSRMPRRKVTGPGHKETIKGAA
AADEGLLTVRKALTELKLDKDGEIKDYYMPSSDTLLYEALKAQLRRFGGDGKKAFAEPFY
KPKADGTPGPLVRKVKTTEKATLTVPVHGGAASNDTMVRVDVFLVPGDGYYWVPVYTADT
LKPELPNRAVVQGKPYSEWKEMREEDFIFSLYPNDLVYVEHKSGLKFTLQNADSTLEKTR
TQTSAFAYFVSGSISTASITIRTHDNAYGIPSLGVKTLKTFHKYQVDVLGNVFPVHKETR
QKFR</t>
  </si>
  <si>
    <t>A0A3D5WV06</t>
  </si>
  <si>
    <t>MYRLGLDVGIKSVGWCVLECDENGEPIQINALNSRIFDAAEQPKTGASLAEPRRNARGLR
RRIRRKSFRLERIRKLFSENGIELFETQDDLICLKDEYKNLDVVKLRSDALDKNLTEAEF
ARVLYSLARHRGFKSNNRVVETDDGDEEKKGKGKNKDEGKLLSSIRESEEEMRESGMRTR
GEQLYKKYLLEGKPVHNKGGDYSMCVSRDILVKEIELLFEKQKEFGNNFATDENKEKYLD
IFLSQRNFDEGPGKGSQYTGSHNVKKCEIYRDEDVAAKGTYTSEWATIYQKINNLSIICG
GDRRRLSNEERQIAVELAKKVDKVTYKAFRKAIKLDDDYRFSALNYSEKKKSDKKKNEGE
SKSDVVEINDVVDSLACEDKGDFITAKNSNKIVKALNDNLKSDIELIDEIAEICTKYKSE
NLFRSAIAESKIIDGRLDEETIEKLSKIDMKGYGHLSLHVLREILPYLEEGMVYSDAMQK
AGHNHSEHNFEKQKYLGTKEVYDAIGGVTSPVVKRALSQTVKVIDAVIRQYGSPYAINIE
LARDMSMSKDERDKLKKENDARAAKNEAIRENIAKLNAMPNSTNVLKYKLYEEQDHKCAY
SMETLDINHLFEDGYYEIDHIIPYSRSFDDSFNNKVLVLQRENQNKRNSTPVEYFERIGR
DYDEVLAFWKAVYQKRNRKKLEFLQKKEINESEWKNRALNDTRYASRMLANLIKDYLLFD
EKSKEKYGRVETVKGAITSYLRRFWGVQKIREDGDKHHAVDAAIIACVTPKTKNKIERYN
QIKESRKMRNGQYVLEDGEICDSDYYDKNSHLVLPYPYKEFINELDARVMDEPVLMQNKL
RLLGFNENYLMNAKPFVVSRMTSRKAKGCINEATVFSSKYADNKYPTVCDGNNVIVKRTA
LANLKLDKNGEINGYFQPEGDVALYNALKQRLVEFDGDAKKAFATPIRKPCNSGQGNIVR
TVKTYETYTGGGMILEKNKGIVKNDGMIRVDLYSKDGKYFGVPVYVADLYRGELPKRAAT
QNKPQNEWRVIDDTYTFEMSIYQDDLLHIENKKGIELKKKKDVENSAKAQTKTITDDLVY
FIGFNRSTASIEVEDTTGCYRRDGIGTQNIGKITKCEIDVLGNVQEIKKRPKQPQPLKML
TDKEKAEKRKNNQNK</t>
  </si>
  <si>
    <t>R6ACK8</t>
  </si>
  <si>
    <t>MGIIIGLDIGIASVGIAVVDKDTLDIKCVVSDLFDSADASKNIERRNNRQARRLNRRRKT
RIGDFNTLWVSMFGELPEEVDSNVLLLRNAGLDEQLTLDEIYCVLKYMLKHRGISYLEDA
LNEENVTGSYQKGIAINQRESEYMLPCEIQLERFRKYGQYRGECEAENENGEKITLSNVF
MTNSYRKEIDKFLNTQGKYGILNQKFIDEYLKIFNRKRKYYEGPGNEKSRTDYGKYTTGK
DLDGKYITEKNIFEKLIGKCSVYKEELRAAGASYTAQEFNILNDLNNITVNNKKLTTQQK
KDVIEIVQNSDRINMEKIISSCIGEKIEKIEGARIDKNEKNIYHTFEQYNKMRKIFAEKN
YDIKELTIEQLDEIGRILTINTEREGIKDAIMESELLHLNNEQINLLIELRYKNSSLFTK
WQSLSIKAMREIIPDLYDRNVNQMNILAERGVFKDKINLFENSVYLPKEPVLEEIYNPVV
RRSISMTIDALNALIKKYGYPEDIVIEMPRDRNDAEQKDRIKKFQKTRENELKNIKKKIK
EEYGIEITDEYFRKHKGLELELKLWVEQNEKCPYSGKYINVQDILYHHELFEIDHIIPLS
ISYDDSRNNKVLVYKEENQDKGNRTPLMYLSTVNRQYDQHEFMNYVLSTKTLPRKKRELL
LNYEDITKIDVLKGFINRNLNDTRYASRSVLNAIQLFFGGKECDTKVRVIRGAVTNQLRI
KLNLPKDREKSYSHHAIDAAIMCYSQMGLMNFRNIQNKFIDFENETYLSDERDSCFDNKY
YDEALFGQVLKMRKNLLKAEGKPQRSVQSKGVFDEEEKNNGIVRYHHKVDKKPNRGLSNA
SIYGTRKIDDKIYKIVGYDIRNNKDAEAIINIIKKGKSDNFLMAKHDPETFKNLMEIYEQ
YKEEKNPFLAYEQETGDYIRKYAKNHNGPIIKKIKYVDSEVGSCIDISANYGYKNGDKRV
IMDTLTPYRADVYYNYKDGTYRIIGVKYADFKYSNAKYVLDEEAYALILIKEGLLKIGDS
LENISSSGYEYRLSFYKNDIIEYTKNDIVYKERFLSRTMPKVKNYIETKPISAALYEKRN
PIGLTNATNICKIYTDVLGNETKIYKEKFKLSVD</t>
  </si>
  <si>
    <t>A0A316QWH6</t>
  </si>
  <si>
    <t>MGIRFAVDIGVASVGWAVVNDEYVVLESGVNIFPCADASKNAERRNFRQLKRLHRRRKNR
VSDFEKLWQEENLEIPKNNQINVLQLRVKGLSEKLTQEELFWVLKNELLHRGISYLDDAL
EEGAANESDYKKALERNQTELTQNEYPCIIQQKRFESYGEYRGNRSFEKDGEIISLSNVF
TTNSYKKEIQAILKRQKEFHLFLTEKFQDKYIEIFSRKRKYYEGPGNEKSRTNYGKYTLR
INPKNGEYITEKNIFEKLIGKCTIYKDQVRAAGASYTAQEFNLLNDLNNLTVNNRKLTEE
EKRNVVNEVKTAKSVNVKRILKKVIGEDIETLTGLVLDKNDKEKIHSFEQYNLMRRAFEK
NGWDIEKYTREELDRIGEILTLNTEKEGIIAAFQNKDDQDDFKMINISDEQIECLIELRR
KNSAKFSKWQNFSLKLMKEIIPDLYENSKNQMQILTEKELLKNNKEKYKEYKYLSEEDII
EQIYNPVVVRAIRITIRVVNALLKKYGSPRQIIVEMPRDKNEEEQKKKIKDAQNKNKKEL
DDIIKQVKEEYGIAITEQHFYHHKKLGLKLKLWKEQNEQCLYSGKKIEIYDLLNDQKKFE
IDHIIPRSISFDDSRSNKVLVYSSENQQKGNLTPYLYLRGLKREWNFDRFKAVVVELNKK
KSITKNKLDKLLCMENITKQDVLQGFVERNINDTRYASRVVLNALQDYFYSHEANTSVRV
VRGSFTHQMRVALELNKDRDESFVHHAVDAMLMCYSQMGYETFHRQQKNLIDIETGEILD
VEEWDKLMDDEKCTEIMYQQKRMRIIREIKVAQSRVKYWFKVDKKPNRGLCNQTIYGTRN
VDGETYKINKLNLYNAEDVKKIRQMIAENQQSKFLMYDLDRKTWDGLVKILEEYSDSRNP
FLDYEKETGDAFRKYAKKNNGPKVVKLKYKKEKVGSCIDISHKYGFEKGSRKVLLDSLTP
FRTDVYYQPETKQYFLVGLKHSDFKFEGGHYLIKEEVYNQNLIKEKVIQTGQTWKDLGKM
GIEFCFTFYRNDIIQYEKNGEVYTERFISRTKKNLNYIEKKPLKKPDWGKEEKRYRTVGL
VKTCSIRKIRTDILGNQYVCEREKFRLEVDC</t>
  </si>
  <si>
    <t>A0A143X3E0</t>
  </si>
  <si>
    <t>MNHYVLGLDIGITSVGYGVIDLDNYQFVDYGVRLFKEGTAEDNVNRRTKRGSRRLKRRRQ
TRLDDMKELLQKEKIMSETYHSSYDPYDMRIKGLSQKLSNDELTCAILHITKCRGTTLEA
LDSADEDSEGTKSILSKNDQDLKKYHYVCLVQKERLKQSGKIRGTENNFKTDDYIKELDE
ILSHQDLSEDLCEKIRTIVSRRRQYYEGPGSEKSPTPYGRWIAQGVAPIDLIEKMRGKCS
VFPDQLRAAKNSYTAELFNLLNDLNNLECEGEKLTTSQKQDVIDFVNEKGGITPKQLAKL
LNVDLNQIKGFRIDKNDKPLLTEFKGYKAFKKIFDTNNCDLYKKDLSILDGLAEIVTGKK
GIEERKQAIQQAYPEIDEAIVEQCAVMKGMTQYHSLSLKAMHLINQEMLQSPRNQMQVLH
ESHVFDKNRVSHKGQKYIEADDEAILSPVVKRAQRETFKVVNALREKYGEFESIVVETTR
DRNSQEQKKRLNDSQKYYEQENRKVDELLSHEGYDPSKINGKTKLKVRLYLQQEGKTAYT
NAPIDLNLLIKDATAYEVDHIIPLSISLDDSINNKALINRTENQNKSNMTPIYAILRGKL
NISLDTYKTVVKNNRNYTGKKRSYLLYDKDITKFSNMQEFIARNLVDTSYACRVVMSTLS
DYFKDNEISTHVHTVRGRVTNMFRNRINMQKEREKDYLHHAVDALIVASIKKLNLLNTYL
LKYNFNDLYNEETGEVFAVGDDQQVLDPKYIRFITQLKTIYDESNMYYNGLIERNVMQFP
PIKISHKIDTKPNRQISDETIYSTRTVGNEEYVVKKYSDIYDPKFTQLTDDIINDRPLDR
WLMYRNDNQTFKIIQSIILDHFHIFKDDEKHYSCTKKKGQIQYALKGKNPLYLYKQEHGK
VRKYAKKGNGPEITMMKYFDGKLGNNIDISNHYHVHNKKVVLLQISPYRTDFYVSPEGKY
KMLTVRYANVFYKESKKKYVIDEKWYASEKKRKNITDDDIFVCSLHHDELIGIQKKDGAK
YVYDLSTEDGGKPRLYHGEMEILKFTATNNDSKNIIEVKPIYTYCKKQLMISIGPITKLA
KYATDVLGNVYEVKKNIIDHLSHL</t>
  </si>
  <si>
    <t>UA0A316R7K4</t>
  </si>
  <si>
    <t>MEQGRKRGDYYLGLDMGTDSVGWAVTDMDYRVPKFKGNAMWGVRLFDESNTAEERRLFRI
SRRRTQRRRERLDLLEMLFDGPVSTKDPAFFQRLRESDLYAEDKTTNTPFAVFADPDYTD
TDYHRQFPTIYHLRNALLHEDGPYDVRLVFLAVHHIIKNRGHFLFDSLGEAQNFGSIYGA
FRDYLQEEYECAVECTDEKAFGAVLKDKSLSKSRKTAAAAELFGVTKKSAPQLYACLALA
CGATVKLKDLFNDDTLVEAEKPSIAFTGSYEDNEPEYQSLLEERFDLVVRIKALYDWAIL
DEILAGHQYLCEAKVATYEQHKTDLQRLKIYVKTYRSELYKKIFKLSSKNDNYVAYSGHI
KENGHTGVLEKICNQEAFCAYLKKTLGDNGDPAYADMFAAIENGTFMPKQVSKDNGVIPM
QLQKKELEGILNRAQRYLPFLTEKDETGLTVREKIISLCEHRIPYYVGPLNKHSKKAWIV
RKEEKIYPWNFDQVVDLDRSAEAFIENLTSKCTYLPQYDVIPKYSLLYTKFMVLNELNNL
TLDGQRVEVKLKQEIYRDLFEKRGKVTGKGLKNYLQSRGIAYEVMGGFDENFKASLKPWQ
DLAPYDLTYDEKEEVVRLITIFGDDKKLLKKRLRDLFGDRLTETERGKLARLKYTGWSRL
SREFLTQVACTDKNTGEVTNIISALWDTNLNLMQLLYSADYMPTFGEQVAACNQFDKDVS
LRQMVEDLYVSPKVKRPIYQSLLIAREIEKIQKCPPKKIFIEVARGEEKKERKKSRKAQL
LELYQSCKKEYADLYAQLEGTEEDRLRSDKLYLYYTQMGRCMYTGEHIDLNSLLSGNVYD
IDHIFPRSKVKDDSLNNRVLVKKVDNAKKTDVYPLDRETQAKMHGFWQLLLSKNLISKVK
YQRLIRTTPLTDEELGAFISRQLVETRQSTKAVAKIMEQLYDKEQTEIVYVKAALASDFR
HTYDMLKCREVNDFHHAKDAYLNVVVGNVYNVRCTHNLRNFIRGLQENGPRGYSMNAMFK
WDIPGAWVAENGELQKTQTKSLEIVKQMMAKNNIRYTRYAFCQHGGLFDQMPVKKGKGQI
PLKQDGPKSDMTKYGAYNKAMSKYFALISYLDKKGKEVRQLVPIDAVTEKVYLADPDEYV
SNCVGVPAKVLIPCIKYNACLSFDGFRMHLSSKSGNQLGYKPAMQLVLSYEQEKYVRNIT
KYLSQNKDRPLNKYDGITPDKNIALFDTLVDKMSNSILSLRFGDMGAKIVDKREAFCVLT
PEEQCVVLAEVLKILHANVMRGDLTNIKLAKTAGALVSNMKLSEIKGVTSIKLIHQSITG
LFEQQVELLP</t>
  </si>
  <si>
    <t>A0A3D2FYM1</t>
  </si>
  <si>
    <t>MEEKKTIRSHSPYYIGLDIGTNSVGWAVTDPEYNVLRFKGNSMWGARLFEEAKPAADRRA
ARIARRRLERRKQRLLYLEEFFSAEIGKSDPLFFRRLHESALFPDDKTTGTGKYTLFNDP
DFTDRDYLRRYPTVYHLRSELVHSSEPHDPRLVFLALHHIIKHRGHFLYETSENGDECPT
VDAAMRELTEYLSAEMNVELGLEPEYFTILVDRNMRISQKKAALRAALGRSVQTEESGAD
IQALSDLLAGAKVKLAALYDDESLKNAEPASVALSDDLDAVFDALSSALGERVELLLAAK
KVFDAARLSEMRGGEAYLCDAKVRQYEKNHADLRELKDYVREAAPDKYRSIFYKNAKFPN
NYAAYSRYRSESGDKTCKQEDFCAFLKSVLPKPAAEHPFAPQYAQIEEKTFLPRLTGSEN
GIIPYQLHRLELRKILDNASAYLPFLLEEDEDGISVREKIEAVFSFRVPYYVGPLKGRWA
ERTEEAKRTGEKAYPWNFEKVVDLDASAAAFLKDLIGKCTYTGAPLLPKDSLLYSEFMLL
NELNPLRLNGNELPVSVKQQLIEDLFKKENRRVTKKRILDYLVMHGYAAKTDEISGIDDP
VKTRLRSYHDFAPLIPVLGEEAVEKIIEGTLVYSDDKRMLRRWLKKNFPALNEDDVRKIC
RLKYADWGRLSKEFLTELYSGADEQGEAQNILYFLRNTNLNLMQLLNDPEHANLPAAAEE
RRRARFGSNSLRSQLDEMYISPAVRRSIWQTLKITEEIAHIRGGAPAKIFVEVARGEDKE
KKGTRTKSRKEQLLELYKACERDSGELYEKLAATEESALRRDKLFLYYTQFGKCMYSGEP
IDLETALRDDTTYDIDHIFPRSRIKDDSIENRVLVKSVLNREKTNTYPISQDIRSRMLPF
WSMLHDKKMIGDKKYDRLKRNTELTDDELAAFVQRQLTETQQSTKALAQLLQEIYPEAEI
VYSKAGNVSEFRQEFGLLKCREVNDLHHAKDAYLNIVVGNVYKTKFTDRFFLNIRKENYS
LKKVFDWDTPGAWKADGTSIATVKKYMAKNNPIITRMPREEKGLLFKQTIMPAGLGQLPI
KAGKPIEKYGGYNKLTGSYYCVVEHTEKKKRVRSIETVLLYARGLYESDPVKYCREILGL
VDPVVVAPKIRIDALLELDGFRLYPSGRTGNEIVYKHGYPLAIDAGREKYIRNLTKYIER
CAKIEYPATAFDGISAEENVALYNWFVERLESSVYGKLMPALLANLKSSAEAFEKMGILS
QAKTLMEILKAFKCDAQNPNLKELCGKGLVGRIQKKAALQGFQSAYLINQSPTGLYEYRT
DLLH</t>
  </si>
  <si>
    <t>A0A133QVN1</t>
  </si>
  <si>
    <t>Staphylococcus</t>
  </si>
  <si>
    <t>MLFDYKLLNEDSEISGINPYEARVKGLSEKLSDEEFSAALLHLAKRRGVHNVSDVEEDTG
NELSTKEQIARNNKALEDKYVAELQLERLKEQGEVRGAANRFKTSDYIKEAKQLLKTQSN
HHKIDETFIETYISLLETRRTYYEGPGEGSPFGWKDIKEWYEMLMGHCTYFPEELRSVKY
AYNADLYNALNDLNNLVIARDENEKLEYYEKFQIIENVFKQKKKPTLKQIAKEILVNEED
IKGYRVTSTGKPEFTNFKIYHDIKGITSRKEILENADLLNQIAEILTIYQSAEDIQEELA
ELEPKLTQEEIEQISNLTGYTGTHRLSLKAINLILDELWNTSDNQMTIFNRLKLVPKKVD
LSQQKEIPTSLVDDFILSPVVKRSFIQSIKVINAIIKKFGLPKDIIIELAREKNSKEAQK
FINEMQKRNRQTNERIEKIIKETGKEKAKFLIEKIKLHDMQEGKCLYSLEPIPLEDLLNN
PYHYEVDHIIPRSVSFDNSFNNKVLVKQEENSKKGNRTPFQYLSSSDAKISYEIFKKHIL
NLSKGKGRVSKKKKEYLLEERDINRFSVQKDFINRNLVDTRYATRELMNLLRSYFRVNDL
DVKVKSINGGFTSFLRKKWKFKKERNQGYKHHAEDALVIANADFIFKEWKKLDTTNKVME
NQTVEEQQAENMPGIETDDEYKEIFVIPRQIQSIKDFKDYKYSHRVDKKPNRELVNDTLY
STRKDDKGNTLIINNIKGLYDKDNDKLKNLIKKSPEKLLMYHHDPQTYQKLKTIMEQYSN
EKNPLYKYHEETGNYLTKYSKKDNGPIIKKIKYYGKKLNAHLDITSDYSNSQNKIVKLSL
KPYRFDVYLDNGGYKFVTVKNLDVIKKEGFFKIDSNAYEKAKSEKKIDQNAVFIASFYNN
DLIKIDGELYRIVGVNNDSVNRVELNMIDITYKEFLENINDKRTPRILKTISQKTYSIEK
YSTDILGNLYKVKSKKKPQMIMKG</t>
  </si>
  <si>
    <t>A0A657XLU5</t>
  </si>
  <si>
    <t>MGHCTYFPEELRSVKYAYNADLYNALNDLNNLVIARDENEKLEYYEKFQIIENVFKQKKK
PTLKQIAKEILVNEEDIKGYRVTSTGKPEFTNLKVYHDIKDITARKEIIENAELLDQIAE
ILTIYQSSEDVQEELANLNSELTQEEIEQISNLKGYTGTHNLSLKAINLILDELWHTNDN
QMAIFNRLKLVPKKVDLSQQKEIPTTLVDDFILSPVVKRSFIQSIKVINAIIKKYGLPND
IIIELAREKNSKDAQKMINEMQKKNRQTNERIEEIIRTTGKENAKYLIEKIKLHDMQEGK
CLYSLESIPLEDLLNNPFNYEVDHIIPGSVSFDNSFNNKVLVKQEENSKKGNRTPFQYLS
SSDSKISYETFKKHILNLAKGKGRISKTKKEYLLEERDINRFSVQKDFINRNLVDTRYAT
RELMNLLRSYFRVNNLDVKVKSINGGFTSFLGRKWKFKKERNKGYKHHAEDALIIANADF
IFKEWKKLDKAKKVMENQTVEEKQAESMPEIETEQEYQEIFEIPLKIQVIKDFKDYKYSH
RVDKKPNRMLIKDTLYSTRKDDKGNTLIVNNLNGLYDKDNDKLKKLMNQSPEKLLMYHHD
PQTYQKLKLIMKQYGDEKNPLYKYHEKTGNYLTKYSKKDNGPVIKKIKYYEKKTYAYKDI
TGDYPKSRNKIVKLSLKPYRFDVYLDNGVYKFVTVKHLDVIKKENYYEVNSVCYEEAKRL
KNISDQAKFIASFYNNDLIEINGALYRVIGVNNDPDNKIEVNMVDKKTGRLYKTIGGKTQ
SIKKYSTDILGNLYEAKSKQDPQMIMKG</t>
  </si>
  <si>
    <t>A0A0D6XNZ8</t>
  </si>
  <si>
    <t>MEKDYILGLDIGIGSVGYGLIDYDTKSIIDAGVRLFPEANADNNLGRRAKRGARRLKRRR
IHRLERVKSLLSEYKIISGLAPTNNQPYNIRVKGLTEQLTKDELAVALLHIAKRRGIHNV
DVAADKEETASDSLSTKDQINKNAKFLESRYVCELQKERLENEGHVRGVENRFLTKDIVR
EAKKIIDTQMQYYPEIDETFKEKYISLVETRREYYEGPGKGSPYGWDADVKKWYQLMMGH
CTYFPVEFRSVKYAYTADLYNALNDLNNLTIARDDNPKLEYHEKYHIIENVFKQKRNPTL
KQIAKEIGVNDINISGYRVTKSGKPQFTSFKLFHDLKKVVKDHAILDDIDLLNQIAEILT
IYQDKDSIVAELGQLEYLMSEADKQSISELTGYTGTHSLSLKCMNMIIDELWHSSMNQME
VFTYLNMRPKKYELKGYQRIPTDMIDDAILSPVVKRSFKQAIGVVNAIIKKYGLPKDIII
ELARESNSAEKSRYLRAIQKKNEKTRERIEAIIKEYGNENAKGLVQKIKLHDAQEGKCLY
SLKDIPLEDLLRNPNNYDIDHIIPRSVSFDDSMHNKVLVRREQNAKKNNQTPYQYLTSGY
ADIKYSVFKQHVLNLAENKDRMTKKKREYLLEERNINKYDVQKEFINRNLVDTRYTTREL
TTLLKTYFTINNLDVKVKTINGSFTDFLRKRWGFKKNRDEGYKHHAEDALIIANADYLFK
EHKLLKEIKDVSDLAGDERNSNVKDEDQYEEVFGGYFKIEDIKKYKIKKFSHRVDKKPNR
QLINDTIYSTRVKDDKRYLINTLKNLYDKSNGDLKERMQKDPESLLMYHHDPQTFEKLKI
VMSQYENEKNPLAKYFEETGQYLTKYAKHDNGPAIHKIKYYGNKLVEHLDITKNYHNPQN
KVVQLSQKSFRFDVYQTDKGYKFISIAYLTLKNEKNYYAISQEKYDQLKSEKKISNNAVF
IGSFYTSDIIEINNEKFRVIGVNSDKNNLIEVDRIDIRQKEFIELEEEKQVNYMNSDSYL
KNNRIKVTIGRKTTNIEKFHTDILGNMYKSKRPKAPQLVFKKG</t>
  </si>
  <si>
    <t>A0A2T4M4R5</t>
  </si>
  <si>
    <t>MQENQQKQNYILGLDIGITSVGYGLIDSKTREVIDAGVRLFPEADSENNSNRRSKRGARR
LKRRRIHRLNRVKDLLADYQMIDLNNVPKSTDPYTIRVKGLREPLTKEEFAIALLHIAKR
RGLHNISVSMGDEEQDNELSTKQQLQKNAQQLQDKYVCELQLERLTNINKVRGEKNRFKT
EDFVKEVKQLCETQRQYHNIDDQFIQQYIDLVSTRREYFEGPGNGSPYGWDGDLLKWYEK
LMGRCTYFPEELRSVKYAYSADLFNALNDLNNLVVTRDDNPKLEYYEKYHIIENVFKQKK
NPTLKQIAKEIGVQDYDIRGYRITKSGKPQFTSFKLYHDLKNIFEQAKYLEDVEMLDEIA
KILTIYQDEISIKKALDQLPELLTESEKSQIAQLTGYTGTHRLSLKCIHIVIDELWESPE
NQMEIFTRLNLKPKKVEMSEIDSIPTTLVDEFILSPVVKRAFIQSIKVINAVINRFGLPE
DIIIELAREKNSKDRRKFINKLQKQNEATRKKIEQLLAKYGNTNAKYMIEKIKLHDMQEG
KCLYSLEAIPLEDLLSNPTHYEVDHIIPRSVSFDNSLNNKVLVKQSENSKKGNRTPYQYL
SSNESKISYNQFKQHILNLSKAKDRISKKKRDMLLEERDINKFEVQKEFINRNLVDTRYA
TRELSNLLKTYFSTHDYAVKVKTINGGFTNHLRKVWDFKKHRNHGYKHHAEDALVIANAD
FLFKTHKALRRTDKILEQPGLEVNDTTVKVDTEEKYQELFETPKQVKNIKQFRDFKYSHR
VDKKPNRQLINDTLYSTREIDGETYVVQTLKDLYAKDNEKVKKLFTERPQKILMYQHDPK
TFEKLMTILNQYAEAKNPLAAYYEDKGEYVTKYAKKGNGPAIHKIKYIDKKLGSYLDVSN
KYPETQNKLVKLSLKSFRFDIYKCEQGYKMVSIGYLDVLKKDNYYYIPKDKYEAEKQKKK
IKESDLFVGSFYYNDLIMYEDELFRVIGVNSDINNLVELNMVDITYKDFCEVNNVTGEKR
IKKTIGKRVVLIEKYTTDILGNLYKTPLPKKPQLIFKRGEL</t>
  </si>
  <si>
    <t>A0A380G2S9</t>
  </si>
  <si>
    <t>MATNYILGLDIGITSVGYGIINYEDKTIIDAGVRLFPEANVENNEGRRSKRGARRLKRRR
IHRLDRVKQLLNEYKLVKLNDIPKSTNPYEIRVKGLREELTRDELVIALLHLAKRRGIHN
IEVIEQDNEEGNQLSTKEQLSKNNNLLKDKFVCELLLERFNDGKVRGEENRFKTSDIIKE
AKQILEVQKDVHNLDDYFINKYIELVETRREYYEGPGEGSPFGWDGDLKKWYEMLMGRCT
YFPEELRSVKYAYSADLFNALNDLNNLVIQRDGSTKLEYHEKYHIIENVFKQKKKPTLKQ
IANEIEVTPEDIKGYRITKSGKENFTEFKLYHDLKKVLKDQSILENVSLLDQIAEILTVY
QDKESIKKELSKLDETINDIDKESISNLTGYNGTHRLSLKCINLVLEELWHSSRNQMEIF
SYLNIKPKKIDLKKSNKIPKDMIDEFILSPVVKRTFGQAINVINKVIEKYGVPNDIIIEL
ARENNSKDKQKFINELQKKNEKTRQRINEIIGEYGNQNAKRLVEKIRLHDEQEGKCLYSL
ESIPLDDLLNNPNYYEVDHIIPRSVSFDNSYQNKVLVKQTENSKKGNRTPYQYLNSGEAK
ISYNQFKQHILNLSKSKDRISKKKKEYLLEERDINKFEVKKEFINRNLVDTRYATRELSN
YLKAYFSANDMNVKIKTINGSFTDYLRKVWKFKKERNHGYKHHAEDALIIANADFLFKEN
KKLKEVNKVLEKPADNNELNKVENSIGIKTEDEYKELFNIPQQVADIKEFKDFKFSHRVD
KKPNRQLINDTLYSTRQLGEDSYIVQTIKNIYSKDNTDLKKHFNKNPEKFLMYQHDPKTF
EKLETIMKQYSNEKNPLAKYHEETGEYLTKYSKKNNGPIVKTIKMLGNKVGNHLDVTHKY
KNSNKQLVRLSIKSLRFDVYLTDKGYKFITISYLDILKKDSYYYIPIETYEKLKTNKGIN
KSSQFIGSFYYNDLIELDGEVYKIIGVNSDKRNIIELDLPNIRYKEYCELNNVKGEARIK
KSIGKKVQSIKKLSTDVLGNRYYQKNVQNPQLLFKRGN</t>
  </si>
  <si>
    <t>A0A2T4SLN6</t>
  </si>
  <si>
    <t>MKTDYILGLDIGITSVGYGIINYNDKSIIDAGVRLFPEANVENNEGRRSKRGARRLKRRR
IHRLERVKQLLLDYKLLDSIDVIPQSTNPYEIRVRGLREKLTKDELVIALLHLAKRRGIH
NIDVIDQEEDASNELSTKEQLSKNNLLLRDKSICEVLLERYNEGKVRGEKNRFKTSDIVN
EIRQILETQKEVHHLDDSFIDKYIELVETRREYYEGPGEGSPYGWGADLKKWYEHLMGRC
TYFPEELRSVKYAYSADLFNALNDLNNLVIQRDGLNKLEYHEKYHIIENVFKQKKKPTLK
QISNEIGVNPEDIKGYRITKSGKENFTEFKLYHDLKKILKDQSILENIQLLDQIAEIITI
YQDKESIKKELEQLTEPINEIDKESISDLAGYNGTHRLSLKCINLVLEELWHTSRNQMEI
FAYLNIKPRKIDLQKANKIPKDMIDEFILSPVVKRTFGQAINVINKVIEKYGVPKDIIIE
LARENNTKDKQKFINELQKKNEKTRQRINEIIGKTGNQNAKRLVEKIRLHDEQEGKCLYS
LESIPLEDLLNNPNHYEVDHIIPRSVSFDNSYQNKVLVKQTENSKKGNRTPYQYLNSGEA
KLSYNQFKQHVLNLSKSKDRISKKKKEYLLEERDINKFEVQKEFINRNLVDTRYATRELT
NYLKAYFSANDMDVKVKTINGSFTNHLRKVWDFNKERNHGYKHHAEDALIIANADFLFKE
NKKLKAANKVLEQPERKEIETKIEVNSDENYQDLFVIPQQVKEIKEFRDFKYSHRVDKKP
NRQLINDTLYSTRVKDDDLYIISPIKNIYSKDNTDLKKHFNKNPEKFLMYQKDPKTFEKL
EVIMKQYANEKNPLAKYHEETGEYLTKYSKTNNGPIVKSIKMFGKKVGNHLDVTNQYNNS
RNKLVKLSFKSYRFDVYLTDKGYKFVSITYLDVLKKENYYYISEAKYDKLKLNKGIDDKA
KFIGSFYYNDLIELDGEVYTVIGVNNDKNNVIELNLPEIRYKEYCEINNIKGSGRLRITI
GKKVNSIRKLSTDVLGNRYYQSFAKKPQLVFKKGI</t>
  </si>
  <si>
    <t>A0A6G8KLN1</t>
  </si>
  <si>
    <t>MTNYILGLDIGITSVGYGIVNSETREIIGAGVRLFPEADVNNNEGRRSKRGARRLKRRRI
HRLERVKQLLAEYELLNSSSIPQSTNPYEIRVRGLRNELSKDELVIALLHIAKRRGIHNV
NVVIDDNESNNELSTKDQLKKNAKALEDKYVCELQLERFKQEGKVRGERNRFKTEDFVKE
ARQLLKTQTQFHPIEQNFIDQYIHLIETRREYFEGPGEGSPYGWEGNIKKWYEQMMGHCT
YFPDELRSVKYAYSADLFNALNDLNNLVITRDEDSKLNYGEKFQIIENVFKQKKTPNLKQ
IAKEIGVNETDIKGYRVNKSDKPQFTSFKLYHDLKEIFEHTEYLKDAQLMDNIAEIITIY
QDPESIISALNELPELLTENEKQQISQLTGYSGTHRLSLKCINLLIDDLWESSLNQMELF
TKLNLKPKKVDLSRQNKIPTNLVDEFILSPVVKRAFIQSIEVVNAVIEKYGLPDDIIIEL
ARENNSDDRRKFLKKLQKQNEETRKLVEKVLKEYGNDNAKRMVQKIKLHNMQEGKCLYSL
KDIPLDDLLRNPTHYEVDHIIPRSVAFDNSIHNKVLVRAEENSKKGNRTPYQYLNSSESS
LSYKEFKQHILNLSKTKDRISKKKREYLLEERDINKFDVQKEFINRNLVDTRYATRELTS
LLKAYFSANQLDVKVKTINGSFTNYLRKVWKFDKDRNKGYKHHAEDALIIANADFLFKHD
KKLKNVSKILDAPGQEVDSSRTSVQSEDEFNEMFENTQKATAIQKFEIQKFSHRVDKKPN
RQLINDTLYSTRNIEGTEYVVQTLKNIYSKDNKDVKKLIEKDPSKFLMYQHDPKTFEKIQ
MIMKQYSDESNPLAKYYEEKQEFITKYAKRGDGPPVKALKYIGKKVGIHLDVTSDYENSK
NKLVKLSKKSFRFDIYQTPEGYKMVPITYLDIKKKDTYFVIPHEVYKNILSRKKVDDTAR
FVGSFYYNDLIKFEDNIYKVLGVNDAEGNIIELDMVDIKYKEFCELNDIKSTPRIRKTIG
KSTTNIEKYTTDILGNLYKATPPKKPQLIFKRGME</t>
  </si>
  <si>
    <t>A0A1W6BMI2</t>
  </si>
  <si>
    <t>MRNSYILGLDIGITSVGYGIIDRVTREVIDAGVRLFPEANVENNEGRRSKRGARRLKRRR
IHRLNRIKQLLKNAGLLEGDVLPKSTNPYEIRVRGLRSPLTKDELVIALLHIAKRRGIHN
INIVGDDEETDSTLSTTAQLKKNEKALKGQFVCELQLDRLANAHQVRGEKNRFKTEDIVK
EVRALLQQQQNFHNIDNSFVEQYIALLESRRTYYEGPGEGSPYGWDGDIKKWYEMLMGYC
TYFPEELRSVKYAYTADLFNALNDLNNLVITRDDNSKLTYAEKYHIIENVFKQKKVPTLK
QIAKEIGVNESDIKGYRINKSEKPLFTSFKLYHDLKSVFSDPTKLEDIDLLDRIAVVLTM
YQDAESMKAALNTFPEVFSEAEKEKLSALTGYAGTHRLSLKCMNLLIPDLWQTSLNQMEL
FVKLNLKPQKLDLSQCHQIPTQLVDEFILSPVVKRAFTQSIKVINAIIQKYGLPDDIIIE
LAREKNSADKRKFLNQLQKKNEKARHEINTLVAQYGQPNAKRLVEKITLHQQQEGKCLYS
LKDIPLEQLLKQPYLYEVDHIIPRSVSFDNSMQNKVLVLAEENAKKGNQTPYQYLNSREA
SMTYPEFKQHILNLSKAKDRISKKKRNYLLEERDINKFDVQKDFINRNLVDTRYATRELA
SLLKAYFKTHELPVKVKTINGGFTHYLRKVWKFDKDRNKGYKHHAEDALIIANADFLFKN
QTLNKIEAILNEPGREVESDTVKVQSEDNYQDLFENTKKAFAIKNFKDFKFSHRVDQKPN
RQLVNDTLYSTREVNEDLYVVQTLKDIYSKDNKDVKRLFDKQPEKFLMFQHDPETFKKFE
LAMKQYAEEKNPLARYYEEQGYITKYAKKGDGPPVKSLKYIGKKVGKHLDVTGDYEDSNR
KLVKLSLKSFRFDIYHTDKGYKMVPITYLDVQKKEKYYYIPTEKYEALKQEKGINQNAQF
IGSFYYNDLIEFDGELYRVIGINNGDKNLVELDMVDIRYKEYCELNSITTTPRIVKTISP
KTQSIEKYTTDILGNLYKAQPGKKPQFIFNKDED</t>
  </si>
  <si>
    <t>A0A133QCR3</t>
  </si>
  <si>
    <t>MNQKFILGLDIGITSVGYGLIDYETKNIIDAGVRLFPEANVENNEGRRSKRGSRRLKRRR
IHRLERVKKLLEDYNLLDQSQIPQSTNPYAIRVKGLSEALSKDELVIALLHIAKRRGIHK
IDVIDSNDDVGNELSTKEQLNKNSKLLKDKFVCQIQLERMNEGQVRGEKNRFKTADIIKE
IIQLLNVQKNFHQLDENFINKYIELVEMRREYFEGPGKGSPYGWEGDPKAWYETLMGHCT
YFPDELRSVKYAYSADLFNALNDLNNLVIQRDGLSKLEYHEKYHIIENVFKQKKKPTLKQ
IANEINVNPEDIKGYRITKSGKPQFTEFKLYHDLKSVLFDQSILENEDVLDQIAEILTIY
QDKDSIKSKLTELDILLNEEDKENIAQLTGYTGTHRLSLKCIRLVLEEQWYSSRNQMEIF
THLNIKPKKINLTAANKIPKAMIDEFILSPVVKRTFGQAINLINKIIEKYGVPEDIIIEL
ARENNSKDKQKFINEMQKKNENTRKRINEIIGKYGNQNAKRLVEKIRLHDEQEGKCLYSL
ESIPLEDLLNNPNHYEVDHIIPRSVSFDNSYHNKVLVKQSENSKKSNLTPYQYFNSGKSK
LSYNQFKQHILNLSKSQDRISKKKKEYLLEERDINKFEVQKEFINRNLVDTRYATRELTN
YLKAYFSANNMNVKVKTINGSFTDYLRKVWKFKKERNHGYKHHAEDALIIANADFLFKEN
KKLKAVNSVLEKPEIESKQLDIQVDSEDNYSEMFIIPKQVQDIKDFRNFKYSHRVDKKPN
RQLINDTLYSTRKKDNSTYIVQTIKDIYAKDNTTLKKQFDKSPEKFLMYQHDPRTFEKLE
VIMKQYANEKNPLAKYHEETGEYLTKYSKKNNGPIVKSLKYIGNKLGSHLDVTHQFKSST
KKLVKLSIKPYRFDVYLTDKGYKFITISYLDVLKKDNYYYIPEQKYDKLKLGKAIDKNAK
FIASFYKNDLIKLDGEIYKIIGVNSDTRNMIELDLPDIRYKEYCELNNIKGEPRIKKTIG
KKVNSIEKLTTDVLGNVFTNTQYTKPQLLFKRGN</t>
  </si>
  <si>
    <t>J7RUA5</t>
  </si>
  <si>
    <t>MKRNYILGLDIGITSVGYGIIDYETRDVIDAGVRLFKEANVENNEGRRSKRGARRLKRRR
RHRIQRVKKLLFDYNLLTDHSELSGINPYEARVKGLSQKLSEEEFSAALLHLAKRRGVHN
VNEVEEDTGNELSTKEQISRNSKALEEKYVAELQLERLKKDGEVRGSINRFKTSDYVKEA
KQLLKVQKAYHQLDQSFIDTYIDLLETRRTYYEGPGEGSPFGWKDIKEWYEMLMGHCTYF
PEELRSVKYAYNADLYNALNDLNNLVITRDENEKLEYYEKFQIIENVFKQKKKPTLKQIA
KEILVNEEDIKGYRVTSTGKPEFTNLKVYHDIKDITARKEIIENAELLDQIAKILTIYQS
SEDIQEELTNLNSELTQEEIEQISNLKGYTGTHNLSLKAINLILDELWHTNDNQIAIFNR
LKLVPKKVDLSQQKEIPTTLVDDFILSPVVKRSFIQSIKVINAIIKKYGLPNDIIIELAR
EKNSKDAQKMINEMQKRNRQTNERIEEIIRTTGKENAKYLIEKIKLHDMQEGKCLYSLEA
IPLEDLLNNPFNYEVDHIIPRSVSFDNSFNNKVLVKQEENSKKGNRTPFQYLSSSDSKIS
YETFKKHILNLAKGKGRISKTKKEYLLEERDINRFSVQKDFINRNLVDTRYATRGLMNLL
RSYFRVNNLDVKVKSINGGFTSFLRRKWKFKKERNKGYKHHAEDALIIANADFIFKEWKK
LDKAKKVMENQMFEEKQAESMPEIETEQEYKEIFITPHQIKHIKDFKDYKYSHRVDKKPN
RELINDTLYSTRKDDKGNTLIVNNLNGLYDKDNDKLKKLINKSPEKLLMYHHDPQTYQKL
KLIMEQYGDEKNPLYKYYEETGNYLTKYSKKDNGPVIKKIKYYGNKLNAHLDITDDYPNS
RNKVVKLSLKPYRFDVYLDNGVYKFVTVKNLDVIKKENYYEVNSKCYEEAKKLKKISNQA
EFIASFYNNDLIKINGELYRVIGVNNDLLNRIEVNMIDITYREYLENMNDKRPPRIIKTI
ASKTQSIKKYSTDILGNLYEVKSKKHPQIIKKG</t>
  </si>
  <si>
    <t>A0A2K4DK00</t>
  </si>
  <si>
    <t>MVTKYILGLDIGITSVGYGIINYEDKTIIDAGVRLFPEANVENNEGRRSKRGARRLKRRR
IHRLDRIKQLLSEYNLVDLDNIPQSPSPYEIRVKGLREELSKDELVIALLHIAKRRGIHN
VEAVDETQDEGNELSTKEQLAKNNNLLKDKYVCELLLERLKDGKVRGEKNRFKTTDIIKE
VKQLLETQKEAHQLDDDFINRYIDLIETRREYFEGPGKGSPFGWGGDLKKWYETLMGHCT
YFPNELRSVKYSYSADLFNALNDLNNLVIQREGNSKLEYHEKYHIIENVFKQKKKPTLKQ
IANEIGVSPDDIKGFRINKSGKETFTEFKLYHDLKKVLIDQSILENVQLLDQIAEILTIY
QDKESIINELNQLSEIINEQDKESISNLSGYNGTHRLSLKCINLVIEELWHTSRNQMEIF
TYLNIKPKKIDLAKTNKIPKNMIDEFILSPVVKRTFGQAINVINKVIEKYGVPEDIIIEL
ARESNSKDKQKFINSLQKKNETTRKRINEIIGQYGNQNAKRLVEKIRLHDEQEGKCLYSL
ESIPLEDLINNPQYYEVDHIIPRSVSFDNSYQNKVLVKQTENSKKSNRTPYQYFNSGETK
LSYNQFKQHVLNLSKSKDRISKKKKEYLLEERDINKYEVQKEFINRNLVDTRYATRELTN
YLKAYFSANDMDVKVKTINGSFTDYLRKVWKFKKERNHGYKHHAEDALIIANADFLFKEN
KKLKKANAILEQPSLDNGKSDATVENDNEYVETFSIPKQVNDIKEFRDFKFSHRVDKKPN
RQLINDTLYSTRKIENHTFIVSPITNIYSKDNDELKKKFNKNPEKFLMYQHDPKTFEKLE
VIMKQYANEKNPLAKYHEETGEYLTKYSKKNNGPIVKTIKVLGDKVGKHLDVTHKYKYSN
SKIVKKTINPYRFDVYLTDKGYKFITISYLDVLKKDNYYYILKEKYEELKIKKSISDTDQ
FIGSFYYNDLIKINDQIFKVVGVNNDLLNRIELDLLDISYKEYCKINNIKTNRIIKGITK
KITNIEKFSTDVLGNLYKAHSNHPQLIFKQRD</t>
  </si>
  <si>
    <t>A0A2K3YUZ1</t>
  </si>
  <si>
    <t>MTRKYILGLDIGIGSVGYGLIDFDTKGIIDAGVRLFPEANSDNNLGRRAKRGARRLKRRR
IHRLDRVKSLLSEYKIISDRVPVNNQPYDIRVKGLTERLTKDELAVALLHIAKRRGIHNV
DVVMDKDEGDKESLSTKDQINKNAKFLETRYVCELQKERLEKDGLVRGVENRFLTKDIVR
EAKKIIETQMQYYPEIDDTFKEKYIDLVETRRAYYEGPGQGSLYGWDADVKKWYQLMMGH
CTYFPEEYRSVKYAYTADLYNALNDLNNLRISRDENDRLEYHEKYHIVENVFKQKRTPTL
KQIAKEIGVEEVDISGYRITKSGKPQFTSFKLYHDLKMVISDQKILENIDLLDQIAEILT
IYQDKDSIINELGQLEYLLSEHDKSVISDLTGYTGTHNLSLKCMQMIIEELWHSSMNHME
VFTALNIQPKKYELKGYKRIPTAMIEDAILSPVVKRSFKQAIGVVNAVIKKYGLPKDIII
ELARKSNSAEQRRYLNEIQKKNEKMRKRIEEIIKEYGNENAKYLIQKIRLHDAQEGKCLY
SLKDIPLNDLLRNPDHYEIDHIIPRSISFDNSMHNKVLVRSEQNAKKSNQTPYQYLTSSN
SDIEYSVFKQHILNLGKNKDRMSKKKREYLLEERDITKYDIQKEFINRNLVDTRYATREL
TSLLKAYFHINDLDVKVKTINGSFTDFLRKRWRFRKERDEGYKHHAQDALIIANADYLFK
EHKLLKEIKDVSDINMHQNSSEIKNDKQYQEVFGNYFKMDDIKNYPITKFSHRVDKKPNR
QLINDTIYSTRNIDDKIYVVETLKNIYDRQNDKVKKIFNKYPENILMYQNDLETFKKIHV
IMEQYANEKNPLAKYYEETGEFVTKYAKDDNGPVVKKIKYYMKALGEHLDVTHNYSGAKN
QVVQLSKKSFRFDIYKSEQGYKMVSLSYLSLNNDKDRYFVNRDEYAQLKKGKQIAETDQF
IGSFYTNDIIQLNGEKYRVIGVNNDRRNRIELDRVDIRQTDYVKLHNLKKGDRIFMTIGR
NTTDIEKIYTDILGNIYKSKRPKAPQLVFKKG</t>
  </si>
  <si>
    <t>A0A2K3ZAQ9</t>
  </si>
  <si>
    <t>MMQRPYILSLDIGTGSVGYACMDESFNILKYHHKDAIGVYLFDGADTAEERRLFRSSRRR
NNRRIKRLGLLQEILAPLVQNPNFYQFERQHTWKNNNVDFKNKSLSEVLKFLGYNPKKYP
TIYHLQEELLYKDQKAAPELIYIALYHLVKYRGHFLFNHLNVENLSSEESLDDLIQLIEQ
YEVINETTLNINYEDKKEILNILQDNSVTKNDRSKQVKKYDKGLDQIAKMVLGLKFNEGK
LFYNAENKESLIEANQSYTFDDDYEEAMSSFLSQEQLDFIELANKIYLSILLKQVLKGKK
SIAASKVQAYQKFGKELKQVKDLVYKADKSKQAYQSIFVSAKESLKAYQEKPDQNNFKQL
CIFDQYLISPKNQYDKLLNELKPYILKEHPLYKEIENKTLLKVLNTTDNASIPMQMNLYE
AQTILKNQQKYHPEITDEMIEKVSDLITFRVPYYVGPLVKGKNDHRFGWMIRNSSQSIKP
WNFDEVVNRTDSATEFIRRMTNKCTYLLNEDVLPKHSLLYQEMEVLNELNGVQIRKKTDP
KNRKYRLEPKVKQFAFDYIFKQIKSVSHEAFLDKMRNSNYRDDFIENGVSLEVFGTQDEK
KFTSKLSSYIDMMKIFGSVEDRREQIEEIILWITLFEDKKILVQKLKEHYPELTETQMNQ
LKKLNYSGWGRMSEKLLTHRYHGNAVIELLKKSDENFMEIITNDAYDFQTFIQEENQIQS
KQIRYQDVADLATSPALKKGIWSTIKVVRELTSIFGEPQKIIMEFATEDQDKGKRQKSRK
QIWDDIVKKNKLKSMDEYKEIIKIAESYSQEAFQQEKLWLYLSQNGKCMYSGERIDLNEL
LQKGSQYYEVDHIIPRSFIKDDSIDNKVLVKQSMNQVKGNKVPLEFISYPEKRIYFWKSL
NKAGLISDSKLAKLMKPEFTEMDKEGFIQRQLVETRQISTHVRDFLSEEYPNTRVIPMKA
KMVSEFRRKFEIPKIRQLNDAHHAIDAYLNGVVYHGAQIAYPSVDLFDFNFRWEKVRAKW
KALGEFNQRQRSQFIFFFKELEKLQVSEGELLISKVKMDIDHFNINFSKKRFNIAQHFYK
QTAYSPKTHTAKYQSEKTNFAVYAEMNAYQTHVVAVKVLNKKGKPQVKYQMIDQYVIEHY
KFGEGASKSLALYLARRDNKEDVIDAQIVYTLNKGDLLMLGEHPCYFISSGEVINAKQFD
LNLDEQLMLSQTFNHKELSSHDLQQVYLELANKAIDQYAEYLNTNGNDQKAQKIRGLFEN
TDQTHQDFMNCIDELFKATKASSARSEKIGSRRSGMGHRSFLGPKANVKVAYTSITGLKS
TRPKSLFKLAESRNEL</t>
  </si>
  <si>
    <t>A0A3S4N930</t>
  </si>
  <si>
    <t>MAQKPYVLSLDIGTGSVGYACMDKDFNILKYYDKDAIGVYLFDGAQTAQDRRQFRTARRR
NNRRIKRLGLLQEILAPLVQNPNFYQFQRQFTWKNNNMDFKNKSLSEVLNFLGYAPKKYP
TIYHLQKALLLKDEKFDPELIYVALYHLVKYRGHFLFNHLNVENLSDNDSMDDFVELIEL
YESINHISLNLDYDKIKAIYEILQDNEMTKNDREKAIVKIEKALKHFSKMLLGLKFKEAD
LFSLADNAEELKEAKQSHSFADNYEENLTSFLTVEQLELIERANKIYLALTLQDILNGNK
SLAISKVAAYDKFKNELKLVKDIVYQADPTKAQFKKIFVSSKESLKQYEAIPNKENLSQL
CLFDQYLIRPKDQYKKLMDELKKFIPQESPLYFEAQNDTLLKVLNTTDNASIPMQINLYE
AETILRNQQKYHAEITDDMIEKVLSLIQFRIPYYVGPLVNDQTIAKFGWMSRKSNKPIKP
WNFDEVVDRSKSATQFIRRMTNKCTYLMHEDVLPKNSLLYQEMELLNELNAIQVRLQTDP
KNRKYRLTPQIKSFAIEHIFKKYKTVSHSKFLEIMLNSNHRETFMNHGEKLSIFGTQDDK
KFVSKLSSYQDMTKIFGNIDDKRGQIEEIIQWITIFEDKKILVQKLKENYPELTSQQINQ
LKKLNYSGWGRLSERLLTHKYHDHSIIELLRSSDENFMEIITNDAYGFQNFIKEENQVQS
NTIQYQDIANLATSPALKKGIWSTIKLVRELTSIFGEPEKIIMEFATEDQQKGKKQKSRK
QLWDDNIKKNKLKSVDEYKYIIDVANKLNNEQLQQEKLWLYLSQNGKCMYSGQSIDLDAL
LSPNATKYYEVDHIIPRSFIKDDSIDNKVLVIKAMNQTKGDQVPLQFIQRPYERIAYWKS
LNKAGLISDSKLHKLMKPEFTAMDKEGFIQRQLVETRQISVHVRDFLIEEYPNSKVIPMK
AKMVSEFRKKFEIPKIRQINDAHHAIDAYLNGVVYHGAQMAYPNVDLFDFNFKWEKVREK
WKALGEFNTNQKARELFFFKKLEKMEVSQGERLISKIKLDMNHFKINFSKKLANTTQQFY
NQMPESPKIAEIKYESNKSADAVYTSLKPHQTFVIAIKTATKKGKVKMQYQMIDYYVIDF
YKFKNTDEKELALYLARRENKDEVLDAQIVYKLNKGDLLYLNNHPCYFVSSKEVINAKQF
ELTVEEQLSLYKVMHNKETSVEKLIKVYDLISEKVINDYRHYLDSELKIERVRTLFSESH
QTHEDFIKALGELFKVVTASATRSEKIGSRKSGMGHRAFLGKGKDVKIAYTSISGLKTTK
PKSLFKLAESRNEL</t>
  </si>
  <si>
    <t>A0A6P1WZ53</t>
  </si>
  <si>
    <t>MAQKPYILSLDIGTGSVGYACMDKEFNILKYYDKDAIGVYLFDGALTAQERRQFRTARRR
NNRRIKRLGLLQEILAPLVQNPNFYQFQRQFTWKNDNMDFKNKSLSEVLSFLRYAPKKYP
TIYHLQEALLLKDEKFEPELIYIALYHLVKYRGHFLFNYLNIENLSNNDNMEDFVELIEV
YEKLNNISLNLDYEKKKEIFDILQDNEMTKNDREKAVVKIEKELKQFSKMLLGLKFNEGD
LFNHADNAEELKEAKQSHSFADNYEENLTSFLTVEQLELIERANKIYLSFTLQDILNGNK
SMAISKVAAYDKFKNELKQVKDIVYKADPTKVQFKKIFVSSKESLKQYEAIPNDENFSAL
CLFDQYVIRPKKQYSSFIKELKKIIPQDSELYFEAENDTLLKVLNTTDNASIPMQISLYE
AETILRNQQKYHAEITDEIIEKVLSLIQFRIPYYVGPLVNDQATAKFGWMERKSNEPIKP
WNFDEVVDRSKSATQFIRRMTNKCTYLMNEDVLPKNSLLYQEMELLNELNAIQVRFQTDP
KNRKYRLIPQIKLFAVEHIFKKYKTVSHSKFLEIMLNSNHRENFMNHGERLSIFGTQDDK
KFVSKLSSYQDMTKIFGNIDDKRAQIEEIIQWITIFEDKKILVQKLKENYPELTSQQINQ
LKKLNYSGWGRLSEKLLTHSHQGHSIIELLRHSDENFMEILTNDDYGFQNFIKEENQVQS
NTIQYQDIANLATSPALKKGIWSTIKLVRELTSIFGEPEKIIMEFATEDQQKGKKQKSRK
QLWDDNVKKNKLKSVDEYKYIIDVANKLNNEQLQQEKLWLYLSQNGKCMYSGKSIDLDTL
LSSNATKYYEVDHIIPRSFIKDDSIDNKVLVIKAMNQTKGDQVPLQFIHHPYERIAYWKS
LNKAGLISDSKLHKLMKPEFNAMDKEGFIQRQLVETRQISVHVRDFLKEEYPDAKVIPMK
AKMVTEFRKKFDIPKIRQMNDAHHAIDAYLNGVVYHGAQLAYPNVDLFDFNFKWEKVREK
WKALGEFNTKQKTRELFFFKKLEKMEVSQGERLISKIKLDMNHFKINYSKKLANIPQQFY
KQTALSPKTAELKYESDKSTDAVYSSLTTYQTFVVAIKTATKKGKVKMQYQMIDHYVFDF
YKFKNGNEKELALYLARRENKEEVLDAHIVYSLNKGDLLYINNHPCYFVSSNEVINAKQF
ELTVEKQLSLYNALNNKETSVEELVNVYDDIAEKVTNEYRHYLNSALKEERVKTLFSQSN
QSHEDFVKALDELFKVVKASAVRSEKIGSRKNSMSNRAFLGKGRDVKIAYTSISGLKTTK
PKSLFKLAESRNEL</t>
  </si>
  <si>
    <t>A0A2X3QRP0</t>
  </si>
  <si>
    <t>MKKTNPYILSLDIGTASIGYACMDLDFNILKYHDKDAIGVLTFEGADTAAERRGFRTSRR
RKNRRIKRLGLLQEVLAPLVKNPNFYQLLNLHKWKNSNEDFKHRSLSEVLKALGKNPKAY
PTIYHLQQDIQNHPEKKFEPELIFLALYHLVKYRGHFLFNNLSFDKGKTVDNEAQLSELL
EQYQSINPYEDSISNKDIKVIVDTLKDDQLTRNDKSKELKKNVSKTHAELFKMLVGLKFK
QSILFENIENAEDIKESATGSDAISLSDDYYENLSEFLTDEQLNFIESANTFFMGIMLDR
ILKGATSISAAKVRDYKIFKNQLKLIKDIVYQNKYDKYHEFFVTSKEDMRAYQENPDAKT
FGKLSKFDQYLIHPKDQYAKLMKDLKGIVPKKYTEVLNLIDEQKFLVVQNTTDNASIPYQ
NNVFEAENILRNQQKYYPEITEEMIGKVINLISFRIPYYVGPLTNKNGQSDFAWMIRKTD
EQALPWNFDKVIDKSKSAEKFIRRMTSKCTYLLEEDVLPKHSLLYQEMEVLNELNNVQLR
GENEPKHRIHRLDPKVKQFIYHNLFQKKKNVTHKDLITLLQNSEHRNTLNKTSGQKLKVF
GTQNDSKFASKLSTYNDMKAIFGSVENKRQMIEELVLWVTIFEDKAILKQKIGEKYPNIT
EKQLNQIVKLNYSGWGRLSEKLLTKEVNGRSLIDLMYSTENNFMEIITDKTLGFDCFIKN
SNKVKNAKISYKDVAELRTSPALKKGIWNAIKMVREISNLFGAPEKIIIEFATEDQVKGK
RQKSRSELWDDLVKKNNLKRNKEFKGLFEEIKAYPDLDFSNPKLWLYIHQNGKCMYTKKP
IDLERLLSDTNNQLYEIDHILPRTFVKDDSINNKVLVIQSANQKKSGDKMPLEIFDNHVL
VPFWKMLYENDLISSSKLSKLMKKEFNDLDKEGFIQRQLVETRQIISHVSDFLTEEYPST
TVVPMKANVVSELRRKFDIPKIRQLNDWHHAVDAYLNGFVYQAARVFYPKVNLFEFNFKW
EKVREKWRQLGEFNENNKKREFFLFKRMDNYVNEYGEGMISKLIFDLDNFKFNYSRKVES
TESAFYKQSAFSPKNTTAQYDSDKSKTAVYKEMKNKRGIVVSYIYVKKDQELIGYGVFNE
TVFEYVNNADVDMNTRALKIVRKAFPKLDIKKAQYLFSINKGDALLVNGHPFLFVSAYER
INGKQLEFDIAMQRKIKQALSPYNNMTEQEKVEFYNQFAEKVIEEFRNSIGLQSRDRKVN
LIKNLFNNTEKSNDSMTQSILEVLKMTKVSAERSKELKIRWNG</t>
  </si>
  <si>
    <t>A0A239U749</t>
  </si>
  <si>
    <t>MKKTNPYILSLDIGTASIGYACMDLDFNILKYHDKDAIGVLTFEGADTAAERRGFRTSRR
RKNRRIKRLGLLQEVLAPLVKNPNFYQLLNLHKWKNSNEDFKHRSLSEVLKNLGKNPKTY
PTIYHLQQEIQNHPEKKFEPELIFLSLYHLVKYRGHFLFNNLSFDKGKTVDNEAQLSELL
IQYQSINPYEDTISNKDIKVIIDTLNDDYLTRNDKFKDLKKKVSKSHAELFKMLAGLKFK
QSNLFENMENAEDIKETTTGSDSISLSEDYYENLSEFLTDEQLNFIESANTFFMGIMLDR
ILKGASSISAAKVRDYDNFKNQLKLIKDIVYQNKYDKYHEFFVTSKENMNAYKKNPDAKN
FGKLSKFDQYLIHPKDQYSKLMKDLKEIVPKAYTEVLNLIEEQKFLVLQNTIDNASIPYQ
NNVFEAVNILRNQQKYYPEITEEMIDKVINLITFRIPYYVGPITNKNGQSDFAWMVRKSD
GQTLPWSFDKVIDKSKSAEKFIRRMTSKCTYLLEEDVLPKNSLLYQEMEVLNELNNVQLR
GENEPKNRIHRLEPKVKQFIYHKLFQKKKNVTHKDIIELLQNSEYGSMINKLSGQKVKVF
GTQNESKFATKLSTYNDMKSIFGSVESRRDMIEQLVLWITIFEDKAILKEKIQEKYPNIT
ENQLSQIIKLNYSGWGRLSEKLLTEEVNNRSVIDLMYNTENNFMEIITDKTLGFVEFIKN
SNKVKNAKISYKDVAELRTSPALKKGIWNAIKMVREISGIFGVPEKIIIEFATEDQVKGK
RQKSRSELWDDLVKKHNLKRNKEFKDLFEELKVYPEFDFSNPKLWLYIHQNGKCMYSKQP
IDLGKLISDKNDSLYEIDHILPRTFVKDDSINNKVLVIKSTNQKKSGDKMPLEIFDNHTL
VPFWKLLHENDLISSSKLSKLMKKEFNDLDKEGFIQRQLVETRQIISHVSDFLTEEYPST
TVVPMKANVVSELRRKFDIPKIRQLNDWHHAVDAYLNGFVYQAARVLYPKVNLFEFNFKW
EKVREKWKQLGEFTENNKQREFFLFKRMEKYVNEYGERMISKLIFDLDNFKFNYSRKVES
TESAFYKQSAFSPKNTVALYESDKSNTAVYKEMKNKRGIVVSYAYLKKDKEIIDYGVFNE
TVFDYVNNLDKDMNARALKIVQKTFPKLDIKKAQYLFSLNKGDAIFVNSHPFLFVSAKER
INAKQLEFDIHMQRKLKQALNPYNKMTELEKTEVYDQFAEKVVMEFENSFGIKSRNEKVE
LIRNQFNESDKSNEALIQCILEVLKMTKVSAERSAKLKIRWNGQSPNTFIDIKNNTEIQY
KSITGLKTIKPKSIFKLAESKNEL</t>
  </si>
  <si>
    <t>A0A690A2R3</t>
  </si>
  <si>
    <t>Campylobacter</t>
  </si>
  <si>
    <t>MKILGFDIGINSIGWAFVEDNQLQDCGVRLFTKAEDPKTKESLALPRRNARSNRRRLGRR
RSRLIALKHIISKELKLNYQDYMANDRELPKAYEGRLISPYELRYKALNEKIEPKDLARV
ILHIAKHRGYMNKNEKKSNDNEKGKILSALKTNALKLEKYQSVGEYFYKEFFQKHKENTK
DFINIRNKKGSYDNCVLASDLEKELKLILEKQKEWGYSYDDNFIKEILKVAFFQRPLKDF
SYLVGVCTFFEDEKRACKNSYSAWEFVALTKIINELKSLEKESGELVSSQIINEILNHVL
DKGSITYKKFREYIKLHESMKFKSLKYDKDNAESTKLIEFRKLVEFKKALGEHSLTREEL
DQIATYITLIKDNEKLKITLEKYSLNNEQIKNLIEIDFNDHINLSFKALNLILPLMKEGK
RYDEGCKLLNLKTKSNNQKFDFLPAFCDSIFAQELTNPIVNRAISEYRKVLNALLKKYGK
MHKIHIELARDIGLSKKLRTKIEKEQKENYENNIWALNECENFGLKANTKNILKLKLWKE
QKEFCIYSGKKISIEHLRDEKTLEVDHIYPYSRSFDDSFLNKVLVFTKENQEKLNKTPFE
AFGANEERWSKIQALAQNLPYKKKNKILDEAFKGKQQQDFISRNLNDTRYISTLIVKYTK
EYLDFLPLDEKEDISLKSGEKGSKIHVQTINGMLTSVLRHTWGFAQKDRNNHLHHALDAT
IVAYSTNAIIKAFSDFKKEQELLKAKLYAKELTSDSYKHQAKFFEPFEGFREQILNQINK
LFVSKPPRKRARGALHKETFYSKDEMIKKYNSQEGVEIALNCGKIRKIGTKYVENDTMVR
IDIFKKQNKFYAIPIYTMDFALGVLPNKIVIAGKDKKGNPKQWQEIDESYEFCFSLHKDD
LVLIQKKDMQEPEFAYYNGFDISNSSICVEKHDNKFENLTDNQKLLFVNAKEGSVKAEKL
GIQGLKIFEKYIITPLGEKIKADFKPREDIALKTSKKHGL</t>
  </si>
  <si>
    <t>A0A424YZ55</t>
  </si>
  <si>
    <t>MKIIGFDIGINSIGWAFLENDELKDCGVRIFTKAENPKNKESLALSRRNLRSSRKRLKRR
KLRLIAIKHILAKEFNLNYKDYIANDGELPKAYEGRLTSIYELRYKALTQKLEVKDLARV
ILHIAKHRGYMNKNEKKSNHTEKKGEILDILKNNALKLKEYQSVGEYFYKEFFQKYRENT
KDFTKIRNTKDNYNNCVLASDLEKELKLILEKQREFGYSYSNDFIKEVIQVAFFQRPLKD
FSHLVGTCTFFEEEKRACKNSYSAWEFVALTKIVNELKSLEKISAELISAQTINEILNHI
LDKGSITYKKFRSYINLHESINFKSLNYDKDNEENAKLVDFKKLVDFKKALGEHSFNRQE
LDQISTYITLIKDNVKLKTALEKYNLSNEQINNLLEIEFNDHINLSFKALSMILPLMREG
KKYDQACEIANLKPKTINQKQDFLPAFCDSIFAYELANPIVNRAISEYRKVLNALLKKYG
KVHKIHLELARDVGLSKKVREKIEKEQKENQAINTWALNECENMGLKTNAKNILKLKLWK
EQKEICIYSGKKISIEHLKDEKALELDHIYPYSRSFDNSFRNKVLVFTKENQEKLNKTPF
EAFGKNVEKWNTIQTLAQNLPYQKKSKILDENFKDKQQDFINRNLNDTRYIASSIAKYTT
QYLNFLPLNENENTNLKSGEKGSKIHVQTVNGMLTSVLRHTWGFSQKDRNNYLHHALDAI
IVAYSTNSIIKAFSDFKKNQELLKARLYAKELTSDNYKHQAKFFEPFEGFREKILSKIDE
VFVSKPPRKRARGALHEETFYSEYQMIKEYNSKEGLNIALDCRKIRKIGTKYVKNVTMVR
VDIFKKQNKFYAIPIYTMDFALGILPNKIVVAGKDKNENPKPWKEIDESYEFCFSLYKND
LILLQKKNMQEAEFAYYNSFDIGGCSICVEKHDNKFENLTSNQKLLFSNVKEGNVKVKGL
GIQRLKIFEKYIITPLGDKIKADFQPRENISLKSSKKNGL</t>
  </si>
  <si>
    <t>A0A0A8HTA3</t>
  </si>
  <si>
    <t>MKILGFDIGINSIGWAFVENDELKDCGVRIFTEAENPSNKESLALPRRNARSSRRRLKRR
KARLVAIKRILAKELKLNFKDYVAADGELPKAYEGKLTSIYELRYKALIQQLETKDLARV
ILHIAKHRGYMNKNEKKSNDTKKGKILSALKNNALKLENYQSVGEYFYKEFFQKYKENTK
NFIKIRNTKDNYNNCVLSSDLEKELKLILEKQKEFGYNYSEDFINEILKVAFFQRPLKDF
SHLVGACTFFEEEKRACKNSYSAWEFVALTKIINEIKSLEKISGEIVPTQTINEILNLIL
DKGSITYKKFRSCINLHESISFKSLKYDKENAENAKLIDFRKLVEFKKALGVHSLSRQEL
DQISTHITLIKDNVKLKTVLEKYNLSNEQINNLLEIEFNDYINLSFKALGMILPLMREGK
RYYEACEITNLKPKTVDEKEDFLPAFCDSIFAHELSNPVVNRAISEYRKVLNALLKKYGK
VHKIHLELARDVGLSKKAREKIEDQQKNNKAINDWALKECENIGIKASAKNILKLKLWKE
QKEICIYSGNKISIEHLKDEKALEVDHIYPYSRSFDDSFINKVLVFTKENQEKLNKTPFE
AFGKNIEKWSKIQTLAQNLPYKKKNKILDENFKDKQQQDFISRNLNDTRYITTLIAKYTK
EYLNFLPLSENENTNLKSGEKGSKIHIQTISGMLTSVLRHTWGFDKKDRNNHLHHALDAI
IVAYSTSSIIKAFSDFKKNQELLKARFYAKELTSDNYKHQVKFFEPFKGFREKILSKIDE
IFVSTPPRKRARGALHEETFYSEDKMIKKYNSKEGLQIALSCGRVRKIGTKYVENDTMVR
VDIFKKQNKFYAIPIYVMDFALGILPNKIVITGKDKNNNPKQWQTIDESYEFCFSLYKND
LILLQKKNMQEPEFAYYNSFDIDRSRIKIKKHDNKFENLTSNQKLLFTNKDKGKNRTGIQ
NLKIFEKYIVTPLGDKIKADFQPRENISLKTSKKHGL</t>
  </si>
  <si>
    <t>A0A0A8GU36</t>
  </si>
  <si>
    <t>MKILGFDIGINSIGWAFVENDELKDCGVRIFTKAENPKNKESLALPRRNARSNRRRLKRR
KSRLIAIKHILAKELNLNYKDYIANDGELPKAYEGKLTNVYELRYKALNQKLEAKDLARV
ILHIAKHRGYMNKNEKKSNDSEKGKILSALKNNALKLEKYQSVGEYFYKEFFQKYKENTK
NFIKIRNTKDNYNNCVLASDLEKELKLILEKQKEFGYSYNDDFIKEIINIAFFQRPLKDF
SHLVGSCTFFEEEKRACKNSYSAWEFVALSKIINELKRLEKISGELISAQTINEILNHIL
DKGNITYKKFRSCINLHESIEFKSLNYDKDNAESAKLVDFKKLIEFKKALGEHSFNRQEL
DEIATHITLIKDNDKLKTALEKYNLNNEQINALLEIEFNDHINLSFKALNLILPLMREGK
RYDEACEIVNLKSKTSNQKQDLLPAFCDSIFSQELSNPVVNRAISEYRKVLNALLKKYGK
VHKIHLELARDVGLSKKAREKIEKEQKENKEINDWALDECEKFGLKANNKNILKLKLWKE
QKEICAYSGKKISIEHLKDEKALEVDHIYPYSRSFDDSYMNKVLVFTKENQEKLNKTPFE
AFGKNIERWNKIQALAQNLPYKKKNKILDENFKDKQQQDFISRNLNDTRYIATLIAKYTK
EYLNFLPLNENENTNLKSGEKGSKIHVQTINGMLTSVLRHTWGFDKKDRNNHLHHALDAI
IVAYSTNSIIKAFSDFKKNQELLKAKLYAKELTSDNYKHQAKFFEPFEGFREKILNKIDE
IFVSKPPRKRARGTLHKETFYPEETMIKKYNSKEGLNIALNCGKIRKIGTKYVENDTMVR
LDIFKKQNKFYAIPIYTMDFALGILPNKIVIAGKDKNNNPKQWQEIDESYEFCFSLYKND
LILLQKKDMQEAEFAYYNSFDIDSSRINIKKHDNKFENLTDNQKLLFTNQEKNRTGIQNL
KIFEKYIVTPLGDKIKADFQPRQNISLKTSKKYGL</t>
  </si>
  <si>
    <t>A0A6L1MLT1</t>
  </si>
  <si>
    <t>MARILAFDIGISSIGWAFSENDELKDCGVRIFTKAENPKTGESLALPRRLARSARKRLAR
RKARLNHLKHLIANEFKLNYEDYQSFDESLAKAYKGSLISPYELRFRALNELLSKQDFAR
VILHIAKRRGYDDIKNSDDKEKGAILKAIKQNEEKLANYQSVGEYLYKEYFQKFKENSKE
FTNVRNKKESYERCIAQSFLKDELKLIFKKQREFGFSFSKKFEEEVLSVAFYKRALKDFS
HLVGNCSFFTDEKRAPKNSPLAFMFVALTRIINLLNNLKNTEGILYTKDDLNALLNEVLK
NGTLTYKQTKKLLGLSDDYEFKGEKGTYFIEFKKYKEFIKALGDHSLSQDDLNEIAKDIT
LIKDEIKLKKALAKYDLNQNQIDSLSKLEFKDHLNISFKALKLITPLMLEGKKYDEACNE
LNLKVAINEDKKDFLPAFNETYYKDEVTNPVVLRAIKEYRKVLNALLKKYGKVHKINIEL
AREVGKNYSQRAKIEKEQNENYKAKKDAELECEKLGLKINSKNILKLRLFKEQKEFCAYS
GEKIKISDLQDEKMLEIDHIYPYSRSFDDSYMNKVLVFTKQNQEKLNKTPFEAFGNDSTK
WQKIEVLAKNLPTKKQKRILDKNYKDKEQKDFKDRNLNDTRYIARLVLNYTKDYLDFLPL
SDDENTKLNDTQKGSKVHVEAKSGMLTSALRHTWGFSTKDRNNHLHHAIDAVIIAYANNS
IVKAFSDFKKEQESNSAELYAKKISELDYKNKRKFFEPFSGFRQKVLDKIDEIFVSKPER
KKPSGALHEETFRKEEEFYQSYGGKEGVLKALELGKIRKVNGKFVKNGDMFRVDIFKHKK
TNKFYAVPIYTMDFALKVLPNKAVVQGKDKKSGLIKDWILMDENYEFCFSLYKDSLILIQ
TKDMQEPELVYFNAFTSSTVSLIVSKHDNKFETLSKNQKILFKNANEKEVIAKSIGIQNL
KVFEKYIVSALGEVTKAEFRQREDFKK</t>
  </si>
  <si>
    <t>D2MWB9</t>
  </si>
  <si>
    <t>MAKILAFDIGISSIGWAFVENDELKDCGVRIFTKAENPKTGESLALPRRLARSARKRLAR
RKARLNHLKHLIANEFKLNYEDYQSFDESLAKAYKGTLISPYELRFKALNELLSKQDLAR
VILHIAKRRGYDNIKNSDDKEKGAILKAVKENEEKLANYKSVGEYLYKEYFQKFKENSKE
FINVRNKKESYERCIAQSFLKDELKLIFQKQREFGFNFSKKFEEEVLSVAFYKRALKDFS
HLVGNCSFFVDEKRAPKNSPLAFEFVALTRIVNLLNNLNKNNSYIKDDLNALLSEVLKNG
TLTYKQTKKILGLSDDYEFKGQKGNYFIEFKKYKEFIKALCEHNLNQDDLNEIAKDITLV
KDETKLKKALAKYDLNQNQIENLSKIEFKDHLNISFKALKLIVPLMREGKKYDEVCNELN
LKTAINEDKKEFLPAFNETYYKDEVNNPVVLRAIKEYRKVLNSLLKKYGKVHKINIELAR
EVGKNHRERSKIEKEQNENFKAKKDAELECEKLGLKINSKNILKLRLFKEQKEFCVYSGE
KIKISDLQDEKMLEIDHIYPYSRSFDDSYMNKVLVFTKQNQEKLNKTPFEAFGKDDVKWQ
KIETLAKNLPAKKQKRILDKNYKDKEQKDFKDRNLNDTRYIARLVLNYTKDYLEFLPLSD
DENIKLNDTQKGSKVHVEAKSGMLTSVLRHTWGFSTKDRNNHLHHAIDAVIIAYANASVV
KAFSDFKKEQENYTAELYAKKINELDFKNKRKFFEPFSNFRQKVLEKIDEIFVSKPERKK
PSGALHEETFYKEEEFYKEYGGKEGVLKALELGKIRKVNGKIVSNANMFRVDIFKYKKTN
KFYAVPIYTMDFALGILPNKAVVGGKDKQGIIKDWLLMDENYEFCFSLYKDSLILLQTKD
MQEPELVYFKSFKSSTAGLVVSKHDNKFENLNENQKKLFKSANEKKVVAEGIGIQNLKVF
EKYIVSALGEITKAEIKERENFKKK</t>
  </si>
  <si>
    <t>A0A6F9IW71</t>
  </si>
  <si>
    <t>MARILAFDIGISSIGWAFSENDELKDCGVRIFTKAENPKTGESLALPRRLARSARKRLAR
RKARLNHLKHLIANEFKLNYEDYQSFDESLAKAYKGSLISPYELRFRALNELLSKQDFAR
VILHIAKRRGYDDIKNSDDKEKGAILKAIKQNEEKLANYQSVGEYLYKEYFQKFKENSKE
FTNVRNKKESYERCIAQSFLKDELKLIFKKQREFGFSFSKKFEEEVLSVAFYKRALKDFS
HLVGNCSFFTDEKRAPKNSPLAFMFVALTRIINLLNNLKNTEGILYTKDDLNTLLNEVLK
NGTLTYKQTKKLLGLSDDYEFKREKGTYFIEFKKYKEFIKALGEHNLSQDDLNEIAKDIT
LIKDEIKLKKALAKYDLNQNQIDSLSKLEFKDHLNISFKALKLITPLMLEGKKYDEACNE
LNLKVAINEDKKDFLPAFNETYYKDEVTNPVVLRAIKEYRKVLNALLKKYGKVHKINIEL
AREVGKNHSQRAKIEKEQNENYKAKKDAELECEKLGLKINSKNILKLRLFKEQKEFCAYS
GEKIKISDLQDEKMLEIDHIYPYSRSFDDSYMNKVLVFTKQNQEKLNKTPFEAFGNDSAK
WQKIEVLAKNLPTKKQKRILDKNYKDKEQKDFKDRNLNDTRYIARLVLNYTKDYLDFLPL
SDDENTKLNDTQKGSKVHVEAKSGMLTSALRHTWGFSTKDRNNHLHHAIDAVIIAYANNS
IVKAFSDFKKEQESNSAELYAKKISELDYKNKRKFFEPFSGFRQKVLDKIDEIFVSKPER
KKPSGALHEETFRKEEEFYQSYGGKEGVLKALELGKIRKVNGKIVKNGDMFRVDIFKHKK
TNKFYAVPIYTMDFALKVLPNKAVARSKKGEIKDWILMDENYEFCFSLYKDSLILIQTKD
MQEPELVYFNAFTSSTVSLIVSKHDNKFETLSKNQKILFKNANEKEVIAKSIGIQNLKVF
EKYIVSALGEVTKAEFRQREDFKK</t>
  </si>
  <si>
    <t>A0A1X9T077</t>
  </si>
  <si>
    <t>MRVLGLDIGVTSIGWAIVEFDQDAKNEIDKKSNNKIIDLGVRLFDGVAEDRSGKLLAQDW
RNSKSSRQRYKRKKERLKAIENEFKSIGFLDNSYNKEQFFAKFHFENKDIFILRAKALEE
KLSPKQIFACIYYLAKHRGYRSGPVPQSSKSKSNNKDSVKTINEIQKTKSLLGYDIDKNS
YQKTIAQYVVQNINNSIYRNRDGKVVFMAQKEMIEYEAREILRYQSKFYKEIDDKFVDKI
IDIINLKAPAIDEKSINEMIGDCAILKDERRAFKNSITATKSMIFQIINNTIKKYQLDPT
DNLYIDAMNIIIKKGKLTFENLNSILSSNITTKDKEKLIDNKATNMLKDICKILNIDNYN
DMNSKEDELNELIYIFAIYKDFMHCEEKFAQHLAKYSYTDSQKDEILNLCFNKISGTSNL
SLKALKGIEPYLIDGYVYTIACDEYIKHLDDKSKIKANSIKSKYLKVLIKKENPRVRKIV
NQAIILINTLIKNGAKFDQINIELARDLPLTTKEKKRYSESQKRNEENKKSAKAIVGQNA
KNKDILKARLLIEQDYQCPYCNIKLNSSDIADNKVEIDHILPLSLSFDDSYTNKVLTHKE
CNQLKGQRIPRSGFLDDEWFVSHINSIPQSMSKRKRDNLLITLDEFEKHIENIEKSRALN
ETRYASRLIKNYIEENLKFEGNCSDISDIKNHNIKRNRVQVRNGSLTHILRNLWHIGDKN
IDEQRYIKDRDIHTHHAQDAVIIAFSTQGMVKSICDISKRANNEYRVLPNSGEVIKQSKN
SSIIELAQLSKDTNDRINRAFHSSMPMVNMNETLNERLKWIIPSKKVDRLHNSRSVHEDT
ICSIRLKENGNYRRLKDKSEFEYLIKNDIDNLYVIKRVSVKNAISKTVKENKENKENKEN
KSIIENLIDKDSRNKELYSMLKNNDEDGLNIYFHGKSLDKAKISILSKYDNRMRYVRGGV
ANLDRQDRYLIYKKDGIYHVGVVYSGDDIKDDKSAVIDILKRGEKHTNHQKSNNGFEYVM
TLYKNDLILYIGRDKKEHIGYISEFNINTANFKLNNPLINDKEYKVGPTTWKSIERLDID
ILGNVYRKGKNFTKEAAAIIQNELN</t>
  </si>
  <si>
    <t>A0A693DVL6</t>
  </si>
  <si>
    <t>MKIIGFNLGIANIGWALRENDEIIDCGVRVFDIPENPKNGNSLALERRENKARMKIVKRK
KARMLATKTFLKKEFNVDLSKLFLIGSTQSIYELRTKALSSLISKEELSAIILHIAKHRG
YDDSALKNENGTIIEALNKNKEAMLKFKSVGEYFYKNFVQNKEVKKIRNTTEDYSNSVPR
SLLKQELDLILDKQKELGLIKNADFKAKLFEIIFFKRPLKDFSNKIGNCIFFENEKRAAK
NTISACEFVALGKVVNLLKSIEKDIGIVYEKDSINEIMSIILDKTSISYKKIRDILNLPQ
DINFKGLDYSKNNVENSKLVDLKKLNEFKKALGDGFTNLDKDILDSIATDITLTKDTATL
KEKLKNYNVLNAEQIEKLSELVFNDHINLSLKALKQIIPLMYEGKRYDEACELCNFTIAK
NQEKNEYLPLFEKTRFAKDISSPVVIRAICEFRKLLNDIIRRYGSVHKIHLELTRDFGIS
FNDRKKIIKEIEQNEQSRIKALETIKELKLEETSKNIQIVRLFEDQKGICPYSGLKMDLK
CLDELVIDYIRPYNRSLDDSYSNKVLTFKKLNDLKQGKTPFEAFGEDEKLWAEINERIKE
YNGKKRFKIFDKFFKDKKPFDFTEQTLQDTRWLTKLVASYLNEYLSFLPISEDENTALGY
GEKGSKQHVILSSGMITQMLRNFWYLGFKNHKDYKNNAMDAIIVAFTTNSIIFTFNNFKK
ELDLAKAEFYANKISESDYLLKRKFLPPFSGFKEQALEKVKNIFVSHSLKIKNKGTLHEL
TPLKIKELKNTYGDLDLAVKLGKIRKYNDKYYANAKGSLVRTDLFVDKENKFHAVSIYKA
DFSTKKLPNKTPATTSNGETKEGIEMNENYNFCMSLYKNTPIGVKIKGMKESIICYYHGF
NTSGSKITYKKHDNNYHNLSEDEMVVFRKNDKESIVVGKILEIKKYSISPSGELSLIENE
KRKWF</t>
  </si>
  <si>
    <t>A0A644SA08</t>
  </si>
  <si>
    <t>MKILGFNLGIANIGWALRENDEIIDCGVRVFDMPENPKNGNSLALERRENKARMKTIKRK
KARMLTTKTFLKKEFGIDLSKLFLIGSTQSIYELRTKALNSLISKEELAAIILHIAKHRG
YDDSALKNENGIIIEALNKNKEEMLKFKSVGEYFYKNFVQSKEVRKIRNTTEDYSNSIPR
SLLKQELDLILNKQKELGLIKNADFKEKLFEIIFFKHPLKDFSNKIGNCIFFENEKRAAK
NTLSACEFVALGKVINLLKSIEKDTGIVYEKDIISEIMNIILNKASISYKKIRDILNLPQ
DISFKGLDYSKNNAENSKLIDFKKLNEFKKALDDSFVNLDKDILDSIATDITLTKDMTAL
KEKLESYNVLNKGQIEKLSELAFNDYINLSLKALKQIIPLMYEGKGYNEACKLCNFAIAK
NQEKSEFLPLFEKTRFAKDISSPVVIRAICEFRKLLNDIIRRYGSVHKIHLELTRDFGIS
FNDRNKIIKEIEQNKQSRIKALETIKKLKLEETSKNIQIVRLFNDQKGICPYSGLKMDLN
RLDELVIDYIRPYNRSFDDSYNNKVLTFKKISSLKQGKIPFEAFGEDEKLWAEINERIKE
YNGKKRFKIFDKFFKDKKSFDFTEQTLQDTRWLTKLVASYLNEYLLFLPINKEENTALGY
GEKGSKQHVILSSGMITQMLRNFWYLGLKNYKDYKNSAMDAIIVAFTTNSIIFAFNNFKK
ELDLAKAKFYAEKISESDYLLKRKFLPPFKGFKEQAFEKVNNIFVSHSLRIKNKGALHDL
NPLKIKELKKKYEDLELAVKLGRIRKYNDKYYLNANGSLVRTDLFIDKKGKFHAVPIYKA
DFSTKQLPNKTPATVLNGKIKEGIEINEDYNFYISLYKNTPISVKIKGMQKHIMCYYHGF
GVSGSQITYKKHDNIYHNLSEDEMAIFKRVAVGKILEIKKYSISPSGELKLVESEERKWF</t>
  </si>
  <si>
    <t>A0A1W6BVC1</t>
  </si>
  <si>
    <t>MKILGFDIGISSIGWAFVENEELRDCGVRIFTKAENPENGESLALPRREARGVRRRLARR
KARLNGVKKLLCQEFGLKLNDYFSNDGELPKAYQMSKNTKSVYELRTLALSCKLEFKDLA
RVFLHIAKHRGYGNKHAKISQDSKDIGQIKKALKHNEEELKNYRSVGEYLYKNFYQKVRN
FEEIKTKNKNNQSTFEFKNVRNKSGNYKQCVSQEWLKNELKLIFEKQRSFGVKLSKDFEN
ELLDKIFFQRELKDFSDKIGFCIYFEGKKRASKESLSAKEFIALTRMINTFKNLEQQNRK
NQSGEIYSQEIIKEILNIILDKGMMKYKELRTLLKLDKSIQFKDSKLSYEKGIEKAEETK
FIDFKELRNFKKALGGSFEGLERKHIDEIAHKITLIKSKEKLKIALENYIKEHKLEQRLN
ECLGNLSELDFSGHIDLSLEALEQILPFMREGFRYDEAVKKAGLREIRKDYLKKDFLPPL
KDFENLANPVVVRALAEYRKVLNALLKKYGKMHKIHIELTREIGLNHKERQNYIEEQKNN
FNFNEEARKKCEEIGLDAEKYLLKMKLFLEQDEFCIYSGEKIKIEHLRDAKMLEIDHIYP
YSRSFDDSYLNKVLVFSKENQNKGNKTPFEAFGNDKEKWDKIKGLTQGLKKLPSKKKKRI
LNLYFNDKEAGFISRNLNDTAYIARFSANYTKYFLDFLPLSENEVSISGEKGSKVHVEAI
SGRLTAMLRHYWGLGQKDRNNHLHHAVDAVIVAYTNAKIIKNFADFKKFREQNKAKIYAK
EFAQTTDKKIFKPCENFRNKILMKIDEIFVSKPPRKRARGALHKESFMSFDDKKLLKSYG
GREGVKKALSLGKIRKIGTKIVENKNMVRVDIFKDKKGKFYGVPIYTMDFALGILPNKAV
VSGEDKKTREIKDWKEMDEKYEFCFSLFKDDLIKIQKKDMKEPKFCYYKNFDVSNASICI
AKHDNKFENRDEDEKILYSKATYKKVEARGIGIQNLKILEKWQVSPLGEKREFEFEPRKN
ISLKTTNRKNVF</t>
  </si>
  <si>
    <t>A0A128ECZ8</t>
  </si>
  <si>
    <t>MKDYYLGLDMGSSSVGWALSDERYNLLRAKGKDLWGVRLFDEAKTAAERRTFRSQRRRLE
RSKWRLSLLTSLFEEEISKIDDKFFDRLKDSKFFIDDKSDQQPNTLFNDVNFTDKEYHKR
YPSIYHLRNALFNQNDKFDIRLIFLALSHIVKKRGHFLFDGDKAGFGEDIDVILDELKAY
LQDAFHTKLEFTSEFKSIMLDKNLRKKQKEEELKNSIKISSDTINSKDGKSILIKLFLGY
EANLKPFFLEYKVEKDNEYKINFSKEDYEEKLLDMTSKFEETTYFIEIAKKIHDYFLLEE
IMLGFKNISASKVSIYQKHKNDLKTLKNIVKNQINNSYNAIFKDIGLDNYPAYVSCWNSK
KHKEKQKGCTKDKFYAFLKTKLKNINNAKEILDSIDNDDFLPRLVDKNSIIPHQIHLAEL
IKIIDNQSQYYPFLKEIKDKIISIFKFRIPFYVGPLNNFHKDKGGNAWIEKLKDERIFPW
NFNDVVDLNKSAANFIEKMINECSYLKGEKVLAKNSLLYTKYSVLNLINKLKINGTAVSV
ETKQKIYNELLLKQKNIKKTAIKKFLINNSIIDKNDEISGIDDSLTSNLAVFIDFEKISN
RLRYDQKEDIIKSISLFGYDNAMLKKQIITIAPDLSEDELEKLSKLRYSGFGRLSKRLLT
SIKHNGKSIIEMLWDTNDNLMELLSDRYTFIEQINKHNDGFKEDINLNFQNVDTLYVSPS
VKRQIWQAFKVINELISVMGREPKKIFVEMAREEGEKKRTQARKDKVLELYKSIKNNEIS
TFLTNFKDIKTKLEGESNLNSKKLYLYYLQLGVDIYTGEKIPFEKLFDQNIYDIDHVIPR
SLKKDDSFDNLVLTSKTNNAKKTDEFPVSSEIQSKMQTFWKVLKDKDLMSEIKYTNLTRK
THLSDDELGDFIARQLVETRQSTKALTQILKNVYANSDIVYVKAGIVSEFRQQFDMLKIR
ELNDFHHANDAYLNIVIGNVYNIKFTKNPRNYVKEYYKKGEHYNLKIEKMLEKDIARGGN
FGWDKKHSIETVQKTMKKQSPLITYRTFENKGEFFNQQPSKASANLLALKSSDKRLLDTV
RYGGYKGTQYAHMFLVEHFNGKIIKEIMGVPIYLSKEIKDDKAKLLEYCNDVLKLKNPKI
LFSKIPYNSLIVYNGYPILLRGLTGVRGAAQLKLDQTSTQVVKNIVKLYDWLSQKQKELS
DLSKKIEFFQENNKKDEVKAAMLEADNILFILNDRFKNTKIGKDIMNDNHLNNLYDTFIN
KLENSIYKNKPGGKQDVLMKEKRDLFLSFSMSKKCITLYKIIKIFGSCDQGVDFSDIAEK
ISKSGGIGGKNLGKNTFDLVFKENSTYTLVQSSVTGLYAKKTDLHKL</t>
  </si>
  <si>
    <t>A0A2P8R3D8</t>
  </si>
  <si>
    <t>MLDKKSYYLGLDIGTNSIGWAVSDEFYNILKIKGQKTWGVRLFDDAMPAAERRGFRSSRR
RGDRVKWRLGLLRNLFSSEIDEVDNKFFKRLEDSKFFADDKGENQTNTLFNDIKFKDRDF
HKKYNSIYHLRYDLITKDEKFDLRLVYLAIHHIVKKRGHFLFDGEIGDNKNNFSELTQNL
IDELLALDINVDFLDNFQEVLKDESLRLGDKKAKLKEIITVSSEKFDEKKVLTQIVNLLC
GKGNLKIFFPESEEKKIEISLLSDSFDENFDNLLAKFGEDANFIKPLKDIFDYILLQKIM
KDSSTISESKIKSYKKHKKDLKKLKDLILNEYGKDKFNEVFKSSTKDNYPAYVGHFKTKK
LKDEHKKTTKDDFYAYIKKIINKSDSQIVKTIKDDIELGNFLPRLIDGNSVIPHQIHKSE
LIKIIDNQTKFYPFLKDIKDKIISIFEFRIPFYVGPLNDYHKDKGGNAWIVKNSNEKIYP
WNFDKVVNIKQSAQNFITKMTNKCSYLLGEDVLPKNSLLFSKYCVLNELNNLKVNDEDIS
VELKKELYENLFKKQKSVSKSSIKKHLINNGYYDKNLIIEGVDDKLTSNLKSYIELKEIV
GNSLSDEEKEEIIKYIALFGYDKKMLKSYILDISPSLDEKTLDRLCTLKYSGFGSLSKKL
LVGIKSNDKTLIQILEDTNKNLMQLVSDEFKNEIEKHNNEYKKQNNLLDVGLSYGLLDNL
YVGPSVKRGIWQSLRLIDEIISAFKYPPKKIFIEMAREEGRKERTKSRKDQLLELYKSIK
KDGVKEFGIEFDKVKTNLEKEEQSRLNSKKLYLYYMQFGKDIYAGNNIDISKLFDENIYD
IDHIIPRSIKKDDSFDNLVLTNKISNKDKTDVFPVSFEVQNKMRSFWKMLKDKGLMSSKK
LHSLTRTTPLSEDEKAEFIARQLVETRQSTKAVATLLKDLYKNSEIVYVKAGIVSEFRQK
FDLIKCRDLNDLHHAKDAYLNIAVGNAYNVKFTKNPRNFFKKYKGEHYNLKIEKLLERDI
IRGQEFGWDAKKSIKIVKDTMINKNPYLVTYMSYEANGGLFNQQPVKAKEGLIPLKADPR
LKNTSRYGGYNGKSMAYFFIFEYKKGKNRQLRIDTIPIYLKKDIENGKLTLKEYCQNNLG
FEDVVIKLPKLLKNSLIKVDGYLMKMTGNNEDKILCRNAVQLILNSKEELLLKKVLKIVD
KINEAKRFKKEYFINKYQFDIEDKELLELYDRLTKKHETAYKNKPASQIETLKDGREKFI
SLSLEDKCLLLSELLKLFDTTAQNANLSLIGGSPNAGSVKFVKNLSDNKTYKIIFESISG
FYKKEIDLNKL</t>
  </si>
  <si>
    <t>A0A3E4MBC9</t>
  </si>
  <si>
    <t>Lachnospiraceae</t>
  </si>
  <si>
    <t>MSIYFGGFFMNSDKREDYYVGLDMGTGSLGGAVTDTQYHLLKVKGKDFWFVREYETAKSQ
LDRRTHRIAKRRLQRHKARIGLIRSYFAEDILKHDPLFYIRQDNSKYYHEDKDVRLTTKD
SIFADPGYGDKEYLDDKEYPTIFHLRQALLRDQIKDEERYSRFLYLAIINMFEHRGHFLL
NTESSDLNADMIKDVGELVMNAICGVSEYGSVTYKEIIEILEDKNISRTAKKDQIASKID
IKKSEKAQMERIKCLCGMEADARVMFEIEADEKIKIAFQQAAFEDEKEEIEAVIGEDRYL
IIENMKQLYDYSQLQSVLNGFDYLSDARVQMYEKHKEDLHLLKKVYRKNLDREIYDRMFR
SGEEGSYCAYSNSTNSVDSLAEAKKYRRNMKKRSQKDLYDRIKKDLKEVHDADADAIRKE
MELERFLPKQITGANGIIPNQVHRKELKKILENAEHHLDFLKEKDESGYTVSERILMLFS
SNIPYYVGPVGSGSKTGWAKIQESGQVLPWNMEQKIDIEQTSERFITNLIRECTYLSGEK
VLPKQSLLYESYCVLNEINNLRIHGKRIVPELKQDIYKEVFQGFRLGKKVTKKNICTYLI
NRGLITEESEVSGIDKEINAYLPSYGKMYGVFGERLREEAVQEIAEKIIYYGTIYGDAKS
MFRKKLNQYVSDGWMTEYQAKRISGYKFKDWARLSRSMLCLSGCDKSTGEKISLIRAMWE
YNLNFMELIYREDFTFQKELEERRKALGKTLQEFQFEDLDEYYYSAPVKRMIWQAVQALK
EITQIMGHNPKRIFIEMTRTEEEKGEQGRKNSREKRLLKLYESIRDERNWAAEIKNANAS
GKLNSKKLYLYYLQMGRDVYTGEPIDIEDLFDDSRYDIDHIYPRSLTNDNNIENNLVLVS
KTINQNEKKNDYPVPEKIRRNKKVRNLWHTLHKMGFMNDEKYNRLTSTERLSEDQLAGFI
ARQLVETAQGAKGIAELMKAMLPGTDIVYAKARNVSDFRKEYKMLKSRLVNDYHHAQDAY
LNIVVGNVYFMKFK</t>
  </si>
  <si>
    <t>A0A3D5WLZ7</t>
  </si>
  <si>
    <t>MKKFEEYYIGLDMGTGSVGWAVTDSAYNIIKRHGKALWGIRLFESAKTAEERRIFRTSRR
RTERRKNRLHLLQEIFAEEISKKDMGFYQRMKESKYWHEDKKDINGNMPELPYALFADDG
FTDKDYYKKYPTIFHLRYALATNTTDKPDIRLLYLALHHIIKHRGHFLFEGKKLSEVKEF
STAIEALVQQAEEQEIDLKSLTQEEVLTQLEHIMSDAQCTKSDKKTQVSKLIVGTDKQKQ
KQEKAIAALITGCTVKLSDIFADPELDKEEISKICFSDNGYEEKEVEIESVLADRFLLIA
AAKGVYDWTVLHDILGDARFLSEAKVKTYEKHRDDLRKVKQLLRMDKEVYEAVFGVSEKN
EANYSAYIGMAKKNGKKQPIEKKCSQEDFYKFLKKQLDRLSVDEMGQEIIDELKAEMDLG
TLFPKQMIRDNGVIPYQLHENELNAILDNAQKFYPFLLEKDQDGYTPVEKIQKIFRFRIP
YYVGPLNTAHQDKGGHSWSVRKKEGKIYPWNFSEMIDEEESATKFIERMTNKCTYLIGED
VLPKESLLYAKFNVLNELNNLRIDGELIAPELKQDIYNNVFKKYQRVTGKKVKDYLRING
VISKEQELSGFDQNFKSSLKAYHDFKQIVGTGVLSESEQEDIVRDITLFADSQKMLKQRI
HRKYPMLSDKQIAQLANKKYAGWGRLSRTFLENIESVNKETGEVMNIITALWETNENLMK
LLSGKYDYTKQIEQWNAGQMKKGEIEYQDIEELYVSPAVKRPIWQTIKIVREITNIMGGA
PKRIFVEVAREPGEKGVRKVSRRNQLLDLYKACKKEAPELYDRLANKESDNALRSDKLFL
YYSQMGRCMYSGDAIDLDELFTNRYDIDHIYPQSKVMDDSIDNRVLVKRDLNSKKTDTFP
VSEEYRKAGKALWSTLLKKGLISKEKYKRLTRTEPFGEDELAGFIARQLVETRQSTKAVA
HLLEEAYPDAEIVYAKARAVSEFRHKFDMIKVREVNDFHHAKDAYLNIVVGNTYYVKFTK
DAAWF</t>
  </si>
  <si>
    <t>A0A3C0VSL2</t>
  </si>
  <si>
    <t>MGITIGLDLGVASVGWAVVNDEYQILESCSNIFPAAEASKNVERRGFRQGRRLTRRRKNR
VEDFEKLWAKNGFTIPNQINNEVLALKIKALSEKITEEELYQVLVFSLKHRGISYLDDAE
SGDVSSDYSASINYNEQQLKDKLPCEIQWERLQKYGAYRGNITITENGENLTLRNVFTTS
AYRKEISQVLSVQQKYNSKISDSFISDFLSIFNRKREYYIGPGNELSRTDYGVYTTKKDE
TGKFITDENLFDKLIGKCSVYPDERRAAGASYTAQEFNILNDLNNLTINGERKLTEEEKK
EIIKTVKSSKTVNMKKIIGKVIGESNYNLSGVRIDKNEKEVFHSFEAYNKMRRALEEVDF
NIEDIEREDLDIIGEILTLNTDKESILKAFESKGISLNEDAKECLIKVRKSNGSLFSKWQ
SLGLTIMKELIPELYSQPKNQMQLLTDMGVFKTKVDRFSEYDSIPADEITEEIYNPVVSK
TVRITVRILNALIKKYGYPDRIVVEMPRDKNSDDEQKRIKKEQKDNENEIKDILDKVKKE
YGREITGNDFKNHSKLTLKLKLWNEQNGTCPYSGRPIRIDDLLDNPNLFEVDHIIPLSIS
FDDSRSNKVLVYSQENQDKGNRTPFSYLSGVNRKWDFHEFMDFVLKTYTGVTKRRKKDNL
LYMEDITKIEVLKGFVQRNINDTRYASKVVLNTLQDFFKAKDCDTKVSVIRGSYTHQMRV
NLKLEKDRDESYVHHAVDAMLIAFSQMGYDSYRKISEKYIDYDNNEYIDEKGFIKFIDKD
LVYKEELYSTKWLNIKASISKAEKNNKYWYQVNKKCNRALCNQTVYGTREYDKKIYKISK
LDIRTDDGLKKFKGIIDKGQDERFLMFKNDPKTFDLILDIYKNYYDAKNPFIQYEIETGE
KIRKYSKKNNGPVISLLKYTDGEVNSCIDISHKYGFEKGSKKVILDSLNPYRMDVYYNNN
DKQYYLVGVKQSDIKCQGDKFVIDEENYAQTLINEKMIKEGQTRTDLEALGYEFRLSFYK
NDIIEYEKDGKKCVERFLSRTMPQVRNYIETKPIDAPKFDKQHLMGLGKTNIIKKIGVDI
LGNRYYIEKMKFNKIVGIQ</t>
  </si>
  <si>
    <t>C0FXH5</t>
  </si>
  <si>
    <t>MNAEHGKEGLLIMEENFQYRIGLDIGITSVGWAVLQNNSQDEPVRITDLGVRIFDVAENP
KNGDALAAPRRDARTTRRRLRRRRHRLERIKFLLQENGLIEMDSFMERYYKGNLPDVYQL
RYEGLDRKLKDEELAQVLIHIAKHRGFRSTRKAETKEKEGGAVLKATTENQKIMQEKGYR
TVGEMLYLDEAFHTECLWNEKGYVLTPRNRPDDYKHTILRSMLVEEVHAIFAAQRAHGNQ
KATEGLEEAYVEIMTSQRSFDMGPGLQPDGKPSPYAMEGFGDRVGKCTFEKDEYRAPKAT
YTAELFVALQKINHTKLIDEFGTGRFFSEEERKTIIGLLLSSKELKYGTIRKKLNIDPSL
KFNSLNYSAKKEGETEEERVLDTEKAKFASMFWTYEYSKCLKDRTEEMPVGEKADLFDRI
GEILTAYKNDDSRSSRLKELGLSGEEIDGLLDLSPAKYQRVSLKAMRKMQPYLEDGLIYD
KACEAAGYDFRALNDGNKKHLLKGEEINAIVNDITNPVVKRSVSQTIKVINAIIQKYGSP
QAVNIELAREMSKNFQDRTNLEKEMKKRQQENERAKQQIIELGKQNPTGQDILKYRLWND
QGGYCLYSGKKIPLEELFDGGYDIDHILPYSITFDDSYRNKVLVTAQENRQKGNRTPYEY
FGADEKRWEDYEASVRLLVRDYKKQQKLLKKNFTEEERKEFKERNLNDTKYITRVVYNMI
RQNLELEPFNHPEKKKQVWAVNGAVTSYLRKRWGLMQKDRSTDRHHAMDAVVIACCTDGM
IHKISRYMQGRELAYSRNFKFPDEETGEILNRDNFTREQWDEKFGVKVPLPWNSFRDELD
IRLLNEDPKNFLLTHADVQRELDYPGWMYGEEESPIEEGRYINYIRPLFVSRMPNHKVTG
SAHDATIRSARDYETRGVVITKVPLTDLKLNKDNEIEGYYDKDSDRLLYQALVRQLLLHG
NDGKKAFAEDFHKPKADGTEGPVVRKVKIEKKQTSGVMVRGGTGIAANGEMVRIDVFREN
GKYYFVPVYTADVVRKVLPNRAATHTKPYSEWRVMDDANFVFSLYSRDLIHVKSKKDIKT
NLVNGGLLLQKEIFAYYTGADIATASIAGFANDSNFKFRGLGIQSLEIFEKCQVDILGNI
SVVRHENRQEFH</t>
  </si>
  <si>
    <t>C4ZA16</t>
  </si>
  <si>
    <t>MNYTEKEKLFMKYILALDIGIASVGWAILDKESETVIEAGSNIFPEASAADNQLRRDMRG
AKRNNRRLKTRINDFIKLWENNNLSIPQFKSTEIVGLKVRAITEEITLDELYLILYSYLK
HRGISYLEDALDDTVSGSSAYANGLKLNAKELETHYPCEIQQERLNTIGKYRGQSQIINE
NGEVLDLSNVFTIGAYRKEIQRVFEIQKKYHPELTDEFCDGYMLIFNRKRKYYEGPGNEK
SRTDYGRFTTKLDANGNYITEDNIFEKLIGKCSVYPDELRAAAASYTAQEYNVLNDLNNL
TINGRKLEENEKHEIVERIKSSNTINMRKIISDCMGENIDDFAGARIDKSGKEIFHKFEV
YNKMRKALLEIGIDISNYSREELDEIGYIMTINTDKEAMMEAFQKSWIDLSDDVKQCLIN
MRKTNGALFNKWQSFSLKIMNELIPEMYAQPKEQMTLLTEMGVTKGTQEEFAGLKYIPVD
VVSEDIFNPVVRRSVRISFKILNAVLKKYKALDTIVIEMPRDRNSEEQKKRINDSQKLNE
KEMEYIEKKLAVTYGIKLSPSDFSSQKQLSLKLKLWNEQDGICLYSGKTIDPNDIINNPQ
LFEIDHIIPRSISFDDARSNKVLVYRSENQKKGNQTPYYYLTHSHSEWSFEQYKATVMNL
SKKKEYAISRKKIQNLLYSEDITKMDVLKGFINRNINDTSYASRLVLNTIQNFFMANEAD
TKVKVIKGSYTHQMRCNLKLDKNRDESYSHHAVDAMLIGYSELGYEAYHKLQGEFIDFET
GEILRKDMWDENMSDEVYADYLYGKKWANIRNEVVKAEKNVKYWHYVMRKSNRGLCNQTI
RGTREYDGKQYKINKLDIRTKEGIKVFAKLAFSKKDSDRERLLVYLNDRRTFDDLCKIYE
DYSDAANPFVQYEKETGDIIRKYSKKHNGPRIDKLKYKDGEVGACIDISHKYGFEKGSKK
VILESLVPYRMDVYYKEENHSYYLVGVKQSDIKFEKGRNVIDEEAYARILVNEKMIQPGQ
SRADLENLGFKFKLSFYKNDIIEYEKDGKIYTERLVSRTMPKQRNYIETKPIDKAKFEKQ
NLVGLGKTKFIKKYRYDILGNKYSCSEEKFTSFC</t>
  </si>
  <si>
    <t>R9MHT9</t>
  </si>
  <si>
    <t>MRDYYIGLDLGTGSLGWAVTDREYEIMRAHGKALWGVRLFDSANTAEERRGFRTARRRLD
RRNWRIELLQELFGEDIGKVDSGFFLRMKESKYMPEDKRDVNGNCPKLPYALFVEDGYTD
KDYHRQFPTIYHLRKWLMETEETPDIRLVYLALHHMMKHRGHFLFSGNIEKIKEFQETFR
QYIGKIREEELDFHLCIEGEELRETENILKDKNLTRSAKKTRLIKLLGAHTACEKAALNL
VAGGTVKLSDIFGNSELDACEKPKLSFADAGYDDYAGMIEDELGEQHVIIETAKAVYDWS
VLADILGDYRCISEAKAAVYEKHQKDLRHLKELVKENLGRDVYKEVFVKTNEKLPNYSAY
IGMTKKNGVKSEMEGKRCDRKAFYDYLKKTVVNAIPDESKTEYLRKEMETETFLPRQVTK
DNGVIPHQVHLQELDAILENLSGRIPALKENGSKIRDIFTFRIPYYVGPLNGIVKGGERT
NWVRRKKAGRICPWNFDEMVDTGASAEEFIRRMTSKCTYLIHEDVLPKNSMLYSKFMVLN
ELNNVRLNGEPISVELKQKTYEDLFQRHRKVTRRRLTDYIRREGIAGRDADITGIDGDFK
GSLTAYHDFKEKLTGCELSQADKENIILNITLFGEDKALLKKRLGALYPALTEPQKKAIC
ALSYKGWGRLSQRLLEGITAPAPETGEIWTVIRAMWETNDNLMQVLSEKYCFAAAIDEEN
AGEELKEITYKTVEQMNVSPAVRRQIWQSLQVIKEICKVMGGPPKRVFVEMAREKMESKR
TESRKKRLIDLYKKCREEERDWIEELGNTEETRLRSDKLYLYYTQKGRCMYSGEVIELEE
LWDNRKYDIDHIYPQSKVMDDSLDNRVLVKKEYNADKTDEYPIRADIRGKMRAFWRILRE
EGFISKEKYNRLTRGTGFEPSELAGFIARQLVETRQGTKAVASVLKQVFPETDIVYAKAR
VASQFRQEFDLIKVREMNDLHHAKDAYVNIVVGNVYYTKFTSNAAWYVKEHPGRSYNLKK
MFTSERDVARNGETAWRAGNSGTIATVKRVMGKNNILVTRRSYEVKGGLFDQQLMKKGKG
QVPIKGRDERLADIDKYGGYNKAAGTYFMLAESEDKKGAKIRSVEYVPLYLCNCIEKDEE
AAKKYLQKERGLKNPRVLIAKIKIDTLFKVDGFYMWLSGRTGNQLIFKGANQLILSEPDM
RILKKVLKYVNRKKENKNAVLGEHDQLPETDLIRLYDVFLDKIENTVYHVRLSAQQGTLT
KNKDTFCELSNEDKCIVLSEILHMFQCQSGSANLKLIKGPGSAGILVLNNIISKCNQVSI
IHQSPTGIYEQEIDLKKI</t>
  </si>
  <si>
    <t>A0A3D3RXM9</t>
  </si>
  <si>
    <t>MKGEYYLGLDMGSSSVGWAVTNEKYEILRAHGKTLWGVRLFDSAQTAEERRGFRTAKRRL
DRRNWRIELLQKIFAEEVEKIDDGFFRRMKESRYWPEDKRDRQGKCPELPYALFADDDYT
DKEYHKQFPTIYHLRKWLMETDETPDIRLIYLALHHMMKHRGHFLLNGNIEQVREFQTTF
EQFLEAVRAEELGFSSEIGVERSKEIEAILKDRTLTKSAKKTKAVKAMRAETSCEKEWLG
LITGGTAKLGNLFGEKQMDTLERPKLCFADAGYEEYAGEIEAELGEKYVLIEHAKAVYDW
AVLADILQNYSSLSEAKVALYEKHKKDLKDLKKLVRENLSREEYQRLFAKKDEKANYYAY
IKAPKQCSQEDFYGYLKKNILGKISDVTKASCMQKEMEMGTFLPKQTVKDNSVIPYQIHL
YELNAILKNLEDKVPLLKENGEKIQKIFTFRIPYYVGPLNGIRKKGEKSNWAVRKEGKIY
PWNFDEMVDLEASAEQFIRRMTNKCTYLPSEDVLPKYSLLYSKYEVLNELNNLRLDGEKI
SVEQKQKIYEEVFQKSRKVTQKKLKNYLVKEGITGKEVEITGIDGDFKSSLTAYHDFKEK
LTNLSLNQAEKECIILNVTLFGDDKAILKQRLKKLFPELTEKQRDSISKLPYRGWGRLSK
VFLEETEAPAPETGEAWSIIRALWETNDNLMQLLSEKYLFASAIEEKNGNEQKKRDISYE
LVEELYVSPAVKRQIWQSLLIVKEICKVMGNPPKRVFIEMAREKTDQGRTSSRKKKLLEL
YKKCKAEEKDWIDEIEKRSDAEMRRDKLYLYYTQKGKCMYSGETIELEELWDNQKYDIDH
IFPQSKVMDDSLDNRVLVKKKCNQMKEDKYPIDETVRKKMQPFWKSLVDAGLISEEKYKR
LIRGNGFEPSELAGFISRQLVETRQSTKAAASILQQVIPDTQIVYVKAPTVSKFRKDFKF
LKVREMNDYHHAKDAYLNIVVGNAYFVKFTSNPIHFIKENPGRSYNLKKMFEQERIERNG
EIAWEGGNGTIVTVRKFMEKNNILVTRRSYEATGALFDQQIVKKGKGQVPIKSSDERLCD
IQKYGGYNKEAGAYFVLAESEGKKGKKIRTIEYVPIRLKKEIQKSEENIIRYLEEERQLK
NPRVLVPEIKIDTLFCVDGFYMWVSGRSGDQLLMQGANQLVLSQEETEILKKIVQYVERK
KQNKELKIYDSDHLEEKKVVMLYETFLNKLTNTVYAKKLGAQAKTLTEKREKFKELCIEE
KCIVLYEVLHFFQCQSAAADLKLIGGSGRAGILCLNKNITDCSRIEMIHQSPTGIYEQTV
DLNAL</t>
  </si>
  <si>
    <t>A0A2R3MXW7</t>
  </si>
  <si>
    <t>MEKQEYFLGLDMGTGSVGWAVTNTKYELLRKKGKDMWGIREFETAESAAERWKYRVNRRR
RQRQVVRLGLLKSYFGDAINKIDPNFFIRMENSKYFLEDKDKKLNSKNGIFDDENYKDTD
YYTEYPTIFHLRKALLDLENTGAKFDVRLVYLALANMFKHRGHFLLNAEGDALNTEQVDA
VYQEVLDKFENDYEMIIEHKSVQQVIDIISNSDTGRKKKHEELQELFGVVKKDKSVNELL
KCLCGLSINAKLIFDEKTEEKVPLCFHDFSYSDKIAELMEQLTEEEYAVIEQLKSIYDYA
VLAGTLKGYDYLSCARVELYEKHCKDLKLLKMLFRKYKTKEEYDMMFRSNVDGTYSAYVN
SLNSTDAIAESNKYRRNMKGRKADDIYSTIKKAFKDITDDEDIQYVMEKIEKEQFLPKQL
TGANGVIPNQVHKKEMERILKNAENYLPFLKDKDESGLTVSERIIQLFTFQIPYYVGPLG
GNSKTGWIVRKEEGAVLPWNINDKVDMSATSEAFIGNLIRTCTYIQGEKVMPKASLAYER
YCVLNEINNLCIDGERLDTKLKQQIYKDCFMKGKRLTKKQLCSYLVAQSLISSEEQVTGI
DKTINNSLSSYGKMYAIFGERLKEDAILATAEDIIYWGTVFGDSKKMLKQRLTKYVEQGI
LDENQLKRILGYKFKDWGRFSKALLTLSGCDKSTGEIMSLGRAMWEYSLNFMELINSDDF
TFKEELAKQSTVAMKSLSDFTYEDLQDSYFSVPVKRMIWQTLLLIREIEQVMGYAPKRIF
VEMTRTEEEKGDKGRKASRGSQLLELYKNIKNTENHNWKQELSEANESGKLRSKKLFLYY
MQMGRDMYTGEEIDLGRLYDDNLYDIDHIYPRHYVKDDSIMNNLVLVNRQANQHIKKDLY
PIPKQIKANPKVQELWNALHKQKLITDEKYTRLISNTPFTEKQLGDFIARQLVETGQGTK
GVATLLEQLFTGTDIVYAKASNVSDFRRDNGFLKSRLVNDFHHAQDAYLNIVVGNVYHTK
FTKNPWNFIRKDYEKDKEKNRYNLAKMFEWDVIRGCETAWIAKRKDEKGTIVNVRKMMQK
NTPLLTRMNFEQHGGIANATLYSAKKAKPENYLPLKTSDTRMKDVTKYGGFTSATIAYYF
IVHHKEGKKENVTIEGLPLYCKEKVEREANGLERYCEEVLGYGEVNILRRKLKIQSLLEI
NGYQFHLSGKTGDRLILRNAMSLYLPENWTTYIKKVEKAVTWHILEEEISAEQNCRLYDI
LADKHAHAVYAKRPNAFGQKLLDGKEKFVVLDPEQQCEALLRILHLTRIGTTETNLKLIG
ESDRSGIISISKHLKAADKPAVISQSVTGLYEKKEWIFTEKTDR</t>
  </si>
  <si>
    <t>A0A355NK75</t>
  </si>
  <si>
    <t>MEKQKYYLGLDMGTSSVGWAVTNSSYELIRKKGKDMWGVREFDPANTAAERRFHRADRRR
RQRQVARLGLLKEYFGKEIEKIDENFFVRLENSKYYAEDKDQRLLSKNGIFNDANYKDAD
YYSQYPTIFHLRKDLLDIDNTGKIFDVRLVYLALANMFKHRGHFLLSTNDDALNMAQVDA
IYQDVLEKLSDDYGIRLEVKPIQDVIAIVGDYEIGRKRKQELMMELFDITRAKKSAVEFL
KCMCGLSVNVRTIFDEEVKDKVSLCFHDFSYADKIPELMDQLTETEYSIIEQMKRIYDYA
ILSGTLKGYDYLSCARVDAYDKHCQDLKKLKALYRKYKTKEDYNKMFRSEIEGTYSAYVN
SFNSEDTFTESGKYRRNMKGRKADDLYSTIKKGFKDYVEDKDVQYVLDQIDKENFLPKQL
TGANGIIPNQIHRKEMEKILENAEMYLPFLKEKDESGLTVSERILRLFTFQIPYYVGPVG
KNSKTGWVVRRENGSILPWNIEEKIDMRATSEAFIENLIRSCTYITGEKVMPKSSLAYER
YCVLNEINNICIDGERLKPELKQQIYKECFEKGKRITKKQLCTYLVTQGIITSEEQITGI
DVSINNALSSYGKMYAIFGERIKEEHIQEIAEDIIYWGTIFSDSKKMFRQHLDKYVEQGI
LTEKKVKRILGYKFQDWGKFSKALLSLQGREKSTGEMMSLENAMWKYSLNFMELINSDSF
TFKDALVEKKTTVMKSLSEFRYEDMEECYFSMPVKRMIWQTILVVKEIEKIMGYAPARIF
VEMTRSDEEKGDNGRKVSRGMQLLERYETIKNTESHDWKTEITEADNSGQLRNRKLFLYY
MQMGRDMYTGEEIDRAKLFDNNLYDIDHIYPKHYVKDDSIINNLVLVNKQANEHIKGDLY
PIPEQIAFDTKVCALWDILHKQGLISDEKYNRLISRTPFTEKQLGDFLARQLVETSQGTK
GVSGLLQQMLKDTEIVYAKATNVSEFRQKNGFPKSRLVNDFHHAQDAYLNIVVGNVYYTK
FTKNPWNFIREDYAQDREKNHYNMSRMFDWDVVRGNEIAWIAEGNGKIGTIEMVRKMMSK
NSALLTRMNFEQHGKFAKETLYSAKKAKPENYIPLKTVDMQMRDVTKYGGFTAVTIAYYF
IVQHVERKKVIVTIEGVPLYCKARIECQPNGLETYCKEELGYEDVQILCHKLKIQSLLEI
NGYRVHLSGKAGKGQLGLRNAVNLCLQTAWIKYIKNLEKVINEKRLNKMISIEKNIELYD
VLVDKHLHTIFAKRPNSYGNKLVKDRENFVRLTIENQCVALLRILQLTKIGITETNLSLI
GESPHAGKMTMSKQIKKEDHFCVIYQSPTGLYERKEYFS</t>
  </si>
  <si>
    <t>R5YGP2</t>
  </si>
  <si>
    <t>MAAFKYYLGLDMGTNSVGWAVTDPNYNLLKAKGKDLWGIREFNEASTAVERRTHRISRRR
RQREQVRIGLLKDYFHDAIGEVDPDFFQRLANSKYHLEDKDTEVRYKNNVFNDDDYTDKD
YFDQYPTIYHLRKELIESTDKHDVRLVFLALLNMFKHRGHFLNSGLGENSGENNINNAYL
ELTNLLSEFTQYNLNETIDGKKIEDILSRRDMSRTRKAEGLAEILGVDYKNKPYKELIRG
LCGLKFNACAIFPEIQSDEVPKLDICLSEASFDEKSDEIANILGEDYFEIIMAMKDIYDI
GSLAGIMKGHNYLSQARVTSYEKHKEDLRLLKNVIRKYCSKEDYDNFFNSEADGSYASYV
GSYNSKTKQRRVGNKRSSEELYKAIKKILKNVPAEDADVQRILMSIENETFLPKQLTASN
GVIPNQVHAKEIKKILSNAERYLPFLREKDETGLSVSEKIMKLFSFQIPYYVGPTTEKSS
KDGGNGWVVRKEEGQVLPWNIDEKIDMKATSEAFISRMVRRCTYISGEPVLPKSSLEYQS
FCVLNEINNIKIDGERISVELKQDIYKEVFQKGKRVTKKQLCKYLHTRGIIEAEEQVTGI
DVTINNALTTYGKFKAILGDDISKDSVQKMVENIVFWCTVYGDSKKFLKDRIEEKYGEKL
TKEQIKRIVGFKFKDWGNLSKNFLELSGADVSTGESVSIIRALWNNNLNLMELINSRLYN
YKERLAEYQNTMMKTLSDIEAEDLDEYYFSAPVKRMIWQTILIIKELVKVLGCEPDRIFV
EMTRRPDERKMRTESRRKKFEELYKKVKDEDVDWMKVIAHADETGSIRSKKMYLYLTQKG
RCMYTGKHIELSDLFNNNLYDIDHVYPRHFVKDDNIDNNLVLVCKEKNAHKSDIYPLEDE
ILASQKNMWSELRRSGFITEEKYNRLIGRNSFTDEQKAGFIARQLVETSQGTKGVANILQ
QLLPESKIVYAKASNVSEFRNTRDIPKSRLINEFHHAHDAYLNIVVGNVYYVKFTQNPLN
FIKNDYDRDKTKNNYNLSKMFDWDVERNGEVAWIAQKKDGEAGTIATVKKVLGRNTPLMT
RYSFEGKGGLTNETLYSAKKAKEEGYIPFKSSDEKMKDVTKYGGFTSVTGAYFFLVEHTE
KKKRSRMIESVPLYLAQKIEQNPHELEKYCEQVLGLIDFDIRVRKIKIGSLIKRKGYFFY
ITGKTGHRLILRNAVNMCLKKEWVKYISKLEKAVDKNNVEGIITKEKNELLYSELIEKFK
NSIFSNRPNPVGDKLDEAKEKFINLDIEKQCIVLCQILQLSSVLGSECDMTLLGESAHCG
KILISKKIGDEDIYLINQSVTGLYEKKINLRTV</t>
  </si>
  <si>
    <t>A0A414PBF9</t>
  </si>
  <si>
    <t>MKENYYLGLDIGTNSVGYAVTDGGFNLLKYKGEPMWGSHVFEEGKQCSDRRMHRTARRRL
DRRQQRVHLTQEIFAKAISEVDERFFIRLKESALFREDTSGRDTYLFFQDENYTDKEYHK
DYPTIHHLIKELMEDTTPRDVRLVYLAVAWLMSHRGHFLSEVNKDNISALLDFDLIYEKF
MELFLVPPWVCHDREQFQSVLLSHQTVKNKERKFWDLLYNGKKPKVEEEDCVSKEGIIKL
LSGGSVEAGKLFNQKEFQEKISISLKKSEEDFQLLLDEMDEEDSEYLIRLRALYDWALLV
DSLHGCSSISEAKVQDYAQHEADLKMLKNFVRKYCPNEYAAIFKNAEKENYASYVYNIPK
GKRTKEYKKKITQEEFCDYLKKKLKDIQIEEEDQEIYQDMMFRLETYTFMPKQVTGDNRV
IPYQLYYDELKKILENAENYLPFLKKVDEQGISNKTKLLSIFEFRIPYYVGPLCSASKYA
WLKRKAEGKIYPWNFEEKVDLDQSEKAFINRMTNNCSYLPGETVLPQNSLLYCKFTVLNE
INNIKINGIPISVECKQEIYRLFEENKKVTVDKIKKYLISNNYMEKEDVLGGIDITIKSS
LKPQHDFKRLLHSKILNEKEVEQIIECITYSEEKSRVLRRLEREFPKLSDEDRRYLSKLK
YSGFGRLSREFFTGIHGANKETGESFSIIQALWDTNDNLMQLLSDRYTFKDSIEEEQRQY
YEEHPMTVESLLEEMYVSNAVKRPIYRTLDVIKDIQSVCKAAPKKIYVEMARGQEEGSSR
KKSRKDQILELYKDMDKGEVRELSKQLEDCSERELRSEVLFLYFMQLGRSMYSGKPIDIE
KLKTDVYNVDHIYPQCRVKDDSLSNKVLVLSEENGAKGDRYPISAEIRQKMGEMWRVYHE
KGLISDEKYRRLTRVSAFSNTEKMEFINRQLVETRQSTKALTRIFQYIFPETEIVFVKAG
LVSDFRNEVLECAKSRIVNDLHHAKDAYLNIVAGEVYHARFTAKFFKIDQDEYSVKTKVI
FGNKVWCGKDLVWDGGKDIVRVKKTLTKNSVHYTRYGFERKGGLFDQQPLRAASGLIERK
AGLDTEKYGGYNKSTASYFLLVKYIEEGKKPKQDVMFVPIDLMESERIMDNETYAKDYVR
NTIVQIIGKPRDVVQEVSFPLGMRKIKVNTLLTFDGFEATLASKSSKGQKIVFGSMMPLF
VDGKKEQYIKRLESFSKKKKQNNSLLVDEVYDKITKEENRELFLFLTNKVEEEPYCLIFG
SQLQVLHDKENEFENLNLEQQVETLLNLLSIFKTGRTTGCDLKLLGGAGQAGIFTESSKL
SNWKKSYKDVRIVDISAAGLHRKTSQNLLELL</t>
  </si>
  <si>
    <t>A0A1H6QJL3</t>
  </si>
  <si>
    <t>MEKELYVGLDIGTNSVGYAVTDEEYNIRKFHGEPAWGSVIFDEAKLNDERREKRTARRRL
DRRKQRVSMVQDIFAKEIAKVDADFYKRIKESGLYRTDVEDEFELFCDPDFTDRDYHEKY
PTIHHLIYELMTDESEHDVRLVYLAVAWLVKHRGHFLKNIDVQHLDSIRKFKNVYDEFMM
FFEMRTIRTPWETEYTDELGEILKAKKGVNAKNNQLKELLYDGKKISKDISEDFPYSREG
IIKLLAGGSYKLQLLFGKEEYAELGPISLSMDDEELLKISSNIGDDFELIMNLRKLWDWA
ILVDVLGDYKNISEAKIALYNQHKNDLENLKKIIKKYIPEKYNEVFRNGKGVGKYESYVK
GGKGSLKQEDFLKYLGGVLKNLNIDGEDEGVYKDILEKIETNSFLPKQINTDNRVIPYQV
YQYELIKILDNACKYLQFLNEKEDGYTNREKIERIFTFRIPYFVGPLNSHSEHAWLKRFP
GADGKIYPWNFNEIVDLDESESEFIRRMTNKCTYLPGEDVLPKGSLLYQKFVVLNELNNI
KINNQKIDVELKQSIYRDLFMRYNKVSKKKVTDYLISNNYISKGEEATVSGIDVNLTGTL
SSWRAFHRILTEGILTEREVERIIERSTYSEEKSRLRKWIQKEYPSLNDEDVKYICGIKL
ADFGRLSRKFLNEFEGADKQTGEVFTVISALWNTQDNLSEIVLSNKKYTFNELIKEYCAD
FYEQNKKKLSDRLDDMYISNAVRRPIYRTLAILKDVEKAFGVPDKIFVEMARGSDGRDKG
RRKESRLEQILNLYKECRDVDVRELKKQLEQMGEYANNRLQSDKLFLYYMQLGKCMYTGK
TIRLEDLGSKAYDIDHIYPQAYVTDDSVLNNKVLVLSEENGKKSDVYPISSDIRSKMGTF
WKYLYDCKLITETKYKRLIRSTPFSDEEKMGFISRQYVETTQATKAVATILNEKYPDTEI
VYCKASIASRFRNMYGILKSRNFNDLHHAIDAYLNVVTGNVYHMRFTNKWFNIQDRYSVN
PQTIFNHDVIVGNKVVWDEEHKQKVIKQAKKQTAHFVKYAYFKHGALFDQMPCAKSEGLV
PLKKGLDTTKYGGYNKPGVMFFIPVRYKLKKKTAVIVMSVELLHGKHFLEDDDFAKEYAF
KRLEHILGKPVDEVEFPMGMRPWKVNTVLSLDGYRVCITGTAGGGSRLIAQGIIQFSYSQ
EWINYIHKIEKFVEKVNQNRKYIFDEEFDKVSRNKNIELYDLYIEKYENTIYEKRLNRPI
EFLKKGRELFLELSIIEQCVVLLNVLNTFNRAGTQGVDLTSIGGSKITASTTGLSSTINN
WKKNYKDVRIIDMSPSGLWEKQSDNLLELL</t>
  </si>
  <si>
    <t>A0A1H2SUB6</t>
  </si>
  <si>
    <t>MEYYLGLDLGTNSIGWAVTDEKYRIIRAKGKDLWGIREFERAETAEKRRKKRTSRRNRQR
KVVRMGLIKSYFDSAISEVDPNFFARLENSKYYLEDKSEAVRNKNGIFNDKDYTDKEYYH
QFPTVYHLIMELINNPNSHDVRLVYLAIANLFKRRGHFLNAGLSEENSEKNIQMAYDSLC
ESCQESIALDFPFIEAGIIEDILKDRNCSKKEKTERLMEILSVDKKNKKAVEIIKALTGR
KVNAKTIFETITCEEKVEFAFSDTTFEDNLPELIDNIGEENFSVVNAMREVYDIGVLAGI
LNGHRFLSESRIADYEKHKDDLKILKKVVREQMHDQKTFNELFREDGNGSYSSYVKSSFV
HDKHLRRSSDSKGRSREAFYKKVQSKIKDVSTPEAQKILQDIECEIFMPKMLTPSNGVIP
NQVHLQELKAILANVECYLPFLKEKDESGLTVSERIIRLYKFRVPYYVGPVSNRDGKGNG
WAVRKEDGPVLPWNISDKIDLSKTKEEFIERLIRRCTYLSDEKVLPDNALIYERFKVLNE
INNIRINDERISVELKQDIYNDLFKKGKKVTRTALVRYLRNRGVVEDDKEISGIDVTINN
SLSSYGKFKAIFGERIEEDSVKRKVEEIIKLSTIYGDDKKELKKILKERFGEDLDDNQIR
RIAGYRFKNWGRMSRAFLEMEGADCSTGEAISIITALWTTQYNLMELIHSKIYSFHEVLQ
EKVATLEKSLCDIKAEDLNDYYFSSPVKRMTWQTILLIKEITKVLGKEPDRIFIEMTRTD
EEKGDKGRKNSRAKDLLDLYKNVKEDKKYWTDLIKKEDNSGRLRSKKMYLYLRQMGKDMY
TGETIDLDKLFDDNLYDIDHIYPRHFVKDNNLENNLVLVDKTKNSIKLDKYPLDPSIQKN
PKVRDLWEQLRSLGLISAEKYRRLTSKRELTDAEKAGFIARQLVETSQATKGVADLLNEL
TTSEIIYSKAGNVSDFRHQFGIPKSRIANDFHHANDAYLNIVVGNVYYTKFTKDPSRYIK
EEYNKDKTKNGYHLGKMFKKTVKRGDYTAWEVFEDESAGTIRTVKEMLQKTTPLMTRMPF
VVHGEISDETIYGKNVAKEGSYLPIKGADPRMAVEKYGGFNKATGSYFFLVEHEVKGKRI
RTIEFVPVYLRDRIENTENGLEKYCLESLGLLHPSIRLKQIKMQSLLKVNGYFVHLTGRT
GKQLTLRNAVNMKVDWKNVEYIHWIEKYIEFGSQDERISEEKNLSLFLYLVEKQGSKIYR
NRPNSVYEKLKDKTEAFKKLSCTQQCTVLYQMLNLTMIGKTKANLTLIGESPATGVMQIP
KKITSLESVKLLNQSITGLYEEEIDLLTV</t>
  </si>
  <si>
    <t>A0A5N8ABQ1</t>
  </si>
  <si>
    <t>Sphingobium</t>
  </si>
  <si>
    <t>MRRLGLDIGSNSIGWCLIDDKEGNIVDIGVRIFPNGRDPQSGTSLAVDRREARSARRRRD
RYLGRRSAFFDTLVAHGLMPADTDEARLIAAKDPYDVRARALNEKLTPHEIGRALFHLNQ
RRGFISNRKAERKSADNEDGKIATGAQALDHAMTEAGADTLGQFLAMRLAQGQSARVRMN
SESQSYDFYPQRRHIEYEYERIWGEQAKHHPEILTKEAHDALHRILFFQRPLKEQEVGIC
TFCPNERRLAKAHPLFQERRLYEEVNHLEITTPGAPDRKLTLDERDHLILKLRGKKNVTF
ESLAKEIKLQPGQSFNKASETRTSLAGNEIFATLSDKKRFGKAWPNFSLSRQWEIIETLI
EEENPDTLHDFLTKDCGLNEEAAILTARTALPEGYGRLGLTATTRILDELRKGVITYDVA
VRNCGWHHSDNRTGEILHQLPYYGELLNREIPPGTQNPADPLEKRWGKITNPTVHIGLRQ
LEKLVNALIQVHGRPDQIVVELARELKLNEKEKEEHNRRIRRDTQAAQARSEKLTEANIP
DTGANRMMLRMWEELNPANPLDRRCPYCGEQIGIRALFSGEADIDHIIPYSRSLDDSAAN
KVVSHRRCNRIKGNKTPYEKWGHDEDAWTIIRVQVARLHRSKQWRFGPDAMERVDKDGGF
IARQLTDTQYLSRMAGRYLQSLYADKSDGSVYVIPGRMTAMLRRLWGLNSLLPDHNIVEN
KHSDAPKNRLDHRHHAIDAAVVAVTSRSLLMRIARTAGLAEDKNLDRLFEDLDQPWDGFR
EDLYEKLKAITVSHKPNHGRKGKPAPGKDATTGRLHNDTAYGFTGETNEKGVPIVVHRVP
LSSLKPATITDPDRIPDPTLREALYRATQGTSGKDFEKALAEFSRSGAGSDKNGRPLFKG
LRHVRIREPLNLIPIRDKTGRVYKGYKGDSNARFDVWRMPDGKWVADVLSTFDAHQADGQ
DRRPHPAAKKVLSLRQNDVIAVERDSETQLLLVTGFNQQGSLTLSPLNEAGPLKARNSTA
NEIDPFKYTYLSASSLKKSQARQVRIDPLGRVFDPGPRE</t>
  </si>
  <si>
    <t>A0A1H9NKH7</t>
  </si>
  <si>
    <t>MARRLGLDIGTTSIGWCLIEDNIRIIATGVRIFSDGRDPKTGASLAVDRRNARAMRRRRD
RYLGRRSAFLDKLIQYGLMPANADEARLVAERDPYALRAAALTQMLTPYEIGRALFHLNQ
RRGFLSNRKAERRQKDSEDGKIASGAKALRQAMTDAGSDTLGQFLAGRSEKRVRLNGESQ
GYDFYPQRRHIDHEFGRIWEEQARHHPHLLTSEARAALHRILFFQRPLKAPVVGLCLFAG
RGGVPRDEPRLHKAHPLFQERRLYEEVNQLEITTPGEAPRKLTIEQRDWLILELRSKRKV
SFTSLAKRLKLQPGESFNKASETRTDLAGNEVYAVLSDKKRFGDDWAHLSAERQWEIIDH
LIEEENPDTLHTFLTGECGLDEERALATAKTPLPEGYGRLGETATRRILDELRKDVVTYA
KAVENAGWHHSDDRTGEVLAQLPYYGEILSRDIPPGSFDPADEDQPELYWGKITNPTVHI
GLRQLQKLINAIIAIHGRPDEIVVELARELKLNEKDKEEHNRRIRKDTAAAIARGQKLEQ
EGFIDNGANRALLKLWEELNPGNPLDRRCPYCAEPIGMRALFSGEADIDHIIPYSRSLDD
SAGNKIVAHRHCNRTKGNRTPYEKWGHDEESWDKIAEQVARLHRSKQWRFGPDAMQRVEK
DGGFLARQLTDTQYLSRLAGKYLRTLYSTEEGSRVYVIPGRMTAMLRRKWGLNSLLPDHN
YVENAQSNAPKNRLDHRHHTIDAAVVAVTTRSLLQEIAHAAGRAKDRDLDRLFEDIPQPW
VNFREELGEALRTVTTSHKADHGRKSAPSRHHDVTSGRLHNDTAYGLTGDIAPDGKTPIV
VHRIPITSLKPGDFTSPDRIPDVTLRDALYRATRDLSGKPFEAALAQFSKTDGPFKGLRR
IRIREPLNVIPIRDASGRAYKAYKGDANARWELWRLPNGDIKTRVVTMFEAHRPGQDPRP
HPAAKRILNLRQNDLIAVERNGGPREILRVAGFNVAGRLTLAAVNEAGNLKERDGLSQDR
DPFKYVYLQGRSVVKAKARQVRIDPLGRLLDPGPRIRD</t>
  </si>
  <si>
    <t>A0A087N7M8</t>
  </si>
  <si>
    <t>MDRRDARAMRRRRDRFQQRQRALLKYLVADGLFPEDEGERKALAALDPYALRARALDEAL
SLHELGRALFHLNQRRGFKSNRKADRKADDDAGKIAIGVDRAREAMAENGARTYGEWLHR
RRASATDANAIPPVRTRLRPESGEDAKGDGYDFYPGRDLLEEEFAAIWEAQAAHHPDVLT
DDVYERLFEIVFYQRPLKAPQIGMCTLIAGDRRLPKAHPLFQRRRLLEELNALMIVRPGE
VAQRLTREERDTLFLKLKDRNKVSFESLRKTLKLDPDARFNKESENRTELKGDEVAAAMG
SKTRFGNRWVHLSIEEQWAVIERLGDVESDAEDAAFRAWLAERYELTPEQTRAVTNAPLP
QGYGRFGETATRKLIDALRDGEKDGRVLVYSEAVTAAGLGHHSDRRTGEVFEDEEGRPQL
PYYGVALERHIMPGTGDPSDSDEMRVGRLTNPTVHIGLNQLRRIVNRLIRAYGPPAEIAI
ELARELKLTDEDKKRINKENNSNRLDAERRSEKLLAIGKPDTGANRALLKLWEELNPANV
LDRRCIYSGVQISIDMLFSAAVEVDHILPFTATLDDSNGNKIVCTREANREKRKRSPYEA
WGHSARWEEIAARAAQLPRNKRWRFEPDAMEKFKDDGGFQARHLIDTQYLARLSREYLAT
LYPDKGEGSGHIWVSPGRLTEMVRRKLGLNDLLPDHNFGGGADQAKNRLDHRHHAIDAVV
VAIVDRGMLNRIARASGQEGAEGRERIIIPEPWEGFRDDLRTAVNAITVSHRTDHGTASK
AGLPKGKDATAGRLHNDTAYGFTGESDAKGNSIVVRRVPLSSFKKLADIDRVRDPELKAA
LYQHLDGLEGKAFEKAIGEFGSREWHPYGGVRRVRVTEPLSVIPIRDRNGHIYKGYKGDS
NYRYDVWELPGGKWVNEVVSMFDAHQPGWQSAIRAANPTARKVLSLHRDDVLAIERNGAE
RELVRVVKFSEKQFAVAPPNEGGALKARDADKGDPFKYSYPSPNTLKALRARQVRIDELG
RVLDPGFPARTKQRKTRKPN</t>
  </si>
  <si>
    <t>A0A2Z6AJH9</t>
  </si>
  <si>
    <t>MTQHKIWRLGADLGTNSLGWAAIELSAPINGEPVSILAAGSRIFSDGRDPKSGASLAVDR
RDARAMRRRRDRFQQRQRALIKYLIADGLFPADEAARKAMAAIDPYAARARALDEVLTLP
ELGRALFHLNQRRGFKSNRKADRGADDDAGKIATGIDRTCDAIRDDEAAAGAEPGSWTYG
KWLYERRLAGKSVRTRLRPESDEGAKGDGYDFYPGRKLMEEEFDAIWQAQAPHHPTVLTD
EVHDRLHEIIFYQRPLKAPRIGMCTLIAGDERLPKAHPLFQRRRLLEELNALMIVRPGEV
AQRLTREERDILFLKLKDKGKVSFASLRKTLKLDPDARFNKESENRTDLKGDEVAAAMGA
KTRFSNRWAHLSVEEQWDVIARLSEVESEAEDSAFRQWLTELYDLTPQQARAVLNAPLPQ
GYGRFGETATRRLIDALRDGEKDGRVIVYSEAVVLADLGHHSDRRTGEIFTDEEGRQQLP
YYGVALERHIMPGTGNPSDPEEMRVGRLTNPTVHIGLNQLRRIVNRLIRAYGPPAEIAIE
LARELKLTDEDKKRINRENNDNRLNAERRSEKLIAIGQADTGANRALLKLWEELNPANVL
DRRCIYSGQQISIDMLFSAAVEVDHILPFTATLDDSNGNKIVCLRETNREKRKRSPYEAW
GHTGRWDDIAARAAQLPRNKRWRFEPDAMEKFRDESGFQARHLVDTQYLARLSREYLATL
YPEKGEGSGHIWVSPGRLTEMVRRKLGLNDLLPDHNFGGGADQAKNRLDHRHHAIDAVVV
AIVDRRMLNEIARVSGQEGAEGRERIIIPDPWDGFRDDLRTAVNAITVSHRTDHGTASKA
GLPKGQDATAGRLHNDTAYGFTGETDAKGNSIVVRRVPLSSFKKLADLERVRDPDLKAAL
YQHLDGLEGKAFEKAIGEFGDREWHAYRNVRRVRVVEPLTVIPIRDRNGRIYKGYKGDSN
YRYDVWELPDGKWVNEVVSMFDAHQPGWLSGIRAANPTARKILSLHRDDVLAIERNGGDR
ELVRVVKFSEKQFAVAPPNEGGALKGRDADKEDPFKYSYPSPNTLKAWHARQVRIDEIGR
VLDPGFPPRKARRKTRKPG</t>
  </si>
  <si>
    <t>A0A2W6WC26</t>
  </si>
  <si>
    <t>MDEGDIMRRLGLDIGTNSIGWCLIEDDARIVDIGARIFSDGRDPKSGASLAVDRRAARAM
RRRRDRYIGRRSAFLDKLIHFGLMPADAEEAKLVAERDPYALRARALDEKLEPYDIGRAL
FHLNQRRGFLSNRKAERRTKDNEDGKIANGAKALDQAMAEAGADTLGQFLAGRHEKRVRL
NGESQGYDFYPQRCHIDDEFGRIWEEQAKHNSGLMTGEARAALHRILFYQRPLKTQEVGV
CLFAGRYGIARDERRLPKAHPLFQERRLYEEVNQLEITAPGEAPRKLTIDQRNALIAVLR
DKKDVSFDKLARTLKLQPDESFNKASETRTSLRGDEVRAVLGDKKRFGKAWPHFSPQQQW
IIIEKLMDEEDPYALDDFLIGKCGLDEDRAAQIAKAALPEGHGRLGETATRLILEKLKAD
VVTYSQAVEQCGWHHSDDRTGEVLDRLPYYGELLSRDIPPGSFDPADADQPEAYWGKITN
PTVHIGLRQLEKLINAIIAVHGRPDQIVVELARDLKLNEKDKEEHNRRIRKDTADAQRRS
RALLGLDADGNPIGDRIADDTGANRALLKLWEELNPGNPLDRRCPYCAEPISVHQLFTEA
DVDHVIPYSRSLDDSASNKVVAHRHCNRIKGNRTPFERWGHDEERWDRIAAQVARLHRSK
QWRFGPDAMARVEKDGGFLARQLTDTQYLSRLAGKYLRSLYPTKDEGSVYVIPGRMTAML
RRLWGLNSLLPDHNYVENAHSGAPKNRLDHRHHAIDAAVIAVTTRGLLQRIARTAGQAED
RDLDRLFDGLDQPWDGFREELGEKLMRTIVSHKADHGRKGKPLPGRDVTSGQLHDDTAYG
LTGAFGVDGKTPIVVKRVNFFSLEPKDIADPVRIRDETLRTALQEGTARLNGVAFQQALV
RFANTHPLFRGIRRVRVLGERPGTPTLNVIPIKDRNGRAFKAYKGNANARFIVWQLPDGN
WKHATVSVFSAHQRDYVLPRPHPAAKKMLDIRQNDLLAIEKDGAREIVRVVKFSEKGQVT
LAAHNEGGALKARDAAANDIDPFKYVAPTAGGLRKLRARQVRIDPLGRVFDPGPRD</t>
  </si>
  <si>
    <t>A0A1M3PZ14</t>
  </si>
  <si>
    <t>MLRLGLDIGTNSIGWCVVEYDAEHHVGTRIVDIGVRIFGSSPQGAGRDPKSGASLAVDRR
AARAMRRRRDRYLGRRSAFLDTLVRFGLMPADANEAKLVAERDPYDLRARALNERLEPWE
IGRALFHLNQRRGFLSNRKAERRQKDGEDGKIASGAKALDQAMAAAGADTLGQFLAGQSE
KRVRLDGESQDYDFYPQRRHIDYEFQRIWAEQAKYHPALLTEEARAALHRILFFQRPLKE
PEVGVCTFVNTERRLPKAHPLFQERRLYEEVNQLEITTPGEVPRKLTLDQRDHLILMLRG
KKEVLFSTLAGGKGLRLQPGESFNKASETRTALRGNEVYAALAHKDRFGAAGWANMTPER
QWAIIEMLLSEENPDTLHAFLTGECGLTEDQARATAKTPLPEGYGRLGETATRLILEELK
KEVITYDAAVRRAGWHHSDDRTGEILDRLPYYGELLTRDIPPGSQLASDPPEKRWGKITN
PTVHIGLRQLEKLVNAVIAVHGRPDEIVVELARELNLSEKDKEEHNRRIRKTTAEAQARS
RKLQEEGIEDTGANRAKLKLWQELAGNPVDRFCPYCGDAGKLIGFRALFSQEVDIDHIIP
YSRSLDDSANNKVVAHRSCNRAKGNKTPYEKWGHSPERWEKISAQVAHLHRAKQWRFGPD
AMERVARDGDFLARQLTDTQYLSRLARKYLLSLYAEKGEGSGHVYVIPGRMTAMLRRLWG
LNSLLPDHNYVENEHSNAPKNRLDHRHHAIDATVTAVTTRSLLQLIARTAGEAEDKDLDR
LFEGLEQPWEGFREQLGEALASVTVSHKPDHGRKGKPSRHRDVTAGRLHNDTAYGLTGEV
AADGKTPIVVHRVPLTNLKPGDLTNPERIPDASLRDALYAATRDATGKEFEAALRRFRET
HPVFHGIRRVRVREPLNVIPIRDKTGRAYKAYKGDANARYDVWCLPNGKWVTSWKDRGGC
ERSSIISMFDAHQSAEEPRPHPAARKVLSLRQNDLLAIERDGGAPEIVRVVKFSTNGSIA
LAPANEGGALKARDAAPDDPFHYIYSSGGGLKKLKARQIRIDPLGRIFDPGPRG</t>
  </si>
  <si>
    <t>A0A6I5YS32</t>
  </si>
  <si>
    <t>MVEKKGRIWRLGADLGANSLGWAAIELSAAVDGKPVSILAAGSRIFSDGRDPKSGASLAV
DRRDARAMRRRRDRFQQRQRALIKYLIADGLFPADEAARKAMAAIDPYAVRARALDAPLS
LPELARALFHLNQRRGFKSNRKADRKADDDAGKIALGIDRTRDAIRQAEEGAGAEPGSWT
YGKWLHERRASAADANAIPGVRTRLRPESGEDARGDGYDFYPGRALMEEEFDAIWQAQAP
HHPDVLTNAVHDRLHEIIFYQRPLKTPRIGMCTLVAGDQRLPKAHPLFQRRRLLEELNAL
MIVRPGEVAQRLTREERDILFLKLKDKGKVSFASLRKTLKLDPEARFNKESENRPDLKGD
EVAAAMGAKARFGNRWVHLSIEEQWDVIARLEAVESDAEDAALRIWLSDTHDLTPEQARA
VVNAPLPPGYGRFGEDATRRLIEALRDGEKDGRVLVYSEAVIAAGFGHHSDLRTGEIFED
REGRPQLPYYGVALERHIMPGTGDPSHPEEMRVGRLTNPTVHIGLNQLRRIVNALIRAYG
PPAEIAIELARELKLTDEDKKRINKENNDNRLAAERRSEKLLAIGKPDTGANRALLKLWE
ELNPDNVLDRRCIYTGQQISIDMLFSAAVEVDHILPFTATLDDSNGNKIVCLREANREKR
KQSPYEAWGHSDRWDEIAARAAQLPRNKRWRFEPDAMDKFREEGGFQARHLVDTQYLARL
SREYLATLYPDKGEGTGKIWVSPGRMTEMVRRKLGLNDLLPDHNFGGGADQPKNRLDHRH
HAIDAVVVAIVDRAMLNAISRASGQDGVDGRERIEIPPPWDGFRNDLRAAVNAITVSHRA
DHGTASKAGLAKGADATAGRLHNDTAYGLTGETDAKGNSIVVRRVPLSSFRKLADLDRIR
DRDLKAALYQHLDGLEGKAFEKAVANFPNLGWHNFGGVRRVRVTEPLTVIPIRDRNGLIY
KGYKGDSNYRYDVWELPGGKWVTNWKNEDGNALSSVISTFDAHQSVDLPRPHPAARKILS
LHQNDLLAIEHTGEDRKLMRVVKFGQNGQITLAEHQQAGDLKRRDAALNDEDPFKYFAPT
AGGLKKVKARQVRIDEIGRVLDPGFPARTARRKTRKRA</t>
  </si>
  <si>
    <t>W1SA26</t>
  </si>
  <si>
    <t>MTARTHKIWRLGADLGANSLGWAAIELSAPVDGKPIAILHAGSRIFSDGRDPKSGASLAV
DRRDARAMRRRRDRLQQRQRALIKYLIADGLFPADENERKAMATIDPYAVRARALDEALT
LPEVGRALFHLNQRRGFKSNRKADRKADEDAGKIAIGIDRTRDAIRQAEEEAGAEPGSWT
YGKWLYERRASATDANAIPSVRTRLRPETDEHAKGDGYDFYPGRALMEAEFAAIWEAQAA
HHPDALTNEVHDRLHEIIFYQRPLKAPQIGVCTLIRGDQRLPKAHPLFQKRRLLEELNAL
TIVRPGEMAQRLTREERDTLFLKLKDKAKVSFVSLRKTLKLDPDARFNKESENRSDLKGD
EVAAAMGAKTRFGNRWVHLSIEEQWDVIARLEEVESDAEDAACRAWLAATFDLTPEQIRA
VTNAPLPPGYSRFGKVATQRLIDALRDGEKDGRVLVYSEAVAAAGLGHHSDLRTGEIFED
AQGRPQLPYYGVALERHIMPGTGNPDHSDEMRIGRLTNPTVHIGLNQLRRIVNTLIRAYG
PPAEIAIELARELKLTDDDKKRINKENNENRLAAEKRSEKLLTIGRPDTGANRALLKLWE
ELNPANVLDRRCIYTGTQISVDMLFSAAVEVDHILPFTATLDDSNGNKIVCMREANRTKR
KQSPYEAWGHTDRWEEIAARAAQLPRNKRWRFEPDAMEKFKDESGFQARHLVDTQYLARL
SREYLETLYPGSGEGSSHIWVSPGRLTEMVRRKLGLNDLLPDHNFGGGADQAKNRLDHRH
HAIDAVVVAIVDRSMLTEISRVSGLEGAEGRERIIIPPPWDEFRNDLRTAVNAITVSHRT
DHGTISKAGLPKGKDATAGRLHNDTAYGFTGETDAKGNSIVVRRVPLASFKKLADLDRIR
DTDLKAALYQHLEGLEGKAFEKAVMDFPNLEWHPFGNVRRVRVTEVLSVIPISDQNGRIY
KGYKGDSNYRYDVWELPGGKWEAEVVSTFDAHQPDWVSKIRSRSPTARKVLSLQQNDLIA
VERAHETRELMRVVKFRQNGEITFAPPQEAGSLKRRDATPNEDDPFKYFAVAASSLQKAK
ARQVRIDELGRVLDPGFPARTARRKTRKST</t>
  </si>
  <si>
    <t>J2WFY6</t>
  </si>
  <si>
    <t>MAEGKKRIWRLGADLGANSLGWAAIELSAPVNGKPIAILAAGSRIFSDGRDPKSGASLAV
DRRDARAMRRRRDRFKQRQKALIKYLIADGLFPADEAARNAMAAIDPYAVRARALDEALS
LPELGRALFHLNQRRGFKSNRKADRKADDDAGKIAIGIDRTRDAIAEDEADAGAEPGSWT
FGKWLHERRLKGQSVRTRLRPESGEDAKGDGYDFYPDRALMEEEFDAIWAAQAPHHPDVL
TNDVHDRLHEIIFYQRPLKAPQVGMCSLIPGDRRLPKAHPLFQRRRLLEELNALMIVRPG
EVAQRLTREERDILLLKLKDKNKVSFATLRKALKLDPDARFNKESEDRTDLKGDEVAAVM
GSKTRFGNLWVHLSIEAQWDVLARLDAVESDAEDAAFCAWLVETYALTPEQARAVANAPL
PPGYGRFGETATRKLIEALRDGKKDDRVLVYSEAVTEAGLGHHSDRRTGEVFEDAKGRPQ
LPYYGVALERHIMPGTGDPSDPEEMRVGRLTNPTVHIGLNQLRRILNVLIRAYGPPAEIA
IELARELKLTDEDKKRINRENNDNRIAAERRSEKLLAIGQADSGANRALLKLWEELNPAN
VLDRRCIYSGRQISIDMLFSAAVEVDHILPFAATLDDSNGNKIVCLREANREKRKRSPHD
AWGHSARWDEIAARAAQLPRNKRWRFEPDAMDKFRDEGGFQARHLVDTQYLARLSREYLA
TLYPEKGEGSGHIWVSPGRLTEMVRRKLGLNDLLPDHNFGGGADQAKNRLDHRHHAIDAV
VVAIVDRGMLNAIARASGQEGAEGRERIIIPEPWDGFRDALRETVNRITVSHRTDHGTAS
KAGLPKGKDATAGRLHNDTAYGFTGDTDAKGNSIVVRRVPLSSFKKLADLDRIRDADLKA
ALYQHLNGLEGKAFEKALAEFHKLEWHNFGGVRRVRVTEPLTVIPIKDRNGRIYKGYKGD
SNYRYDVWELPDGKWVTNWKNEAGEAMSSVISMFDAHQSSEPPRPHPAARKILSLHQNDL
LAIEREGEDRKLMRVVKFGQSGQITLAEHQQAGDLKKRDAVSNDDDPFKYFAPTSGGLKK
VKARQVRIDEIGRVLDPGFPARTARRKTRG</t>
  </si>
  <si>
    <t>A0A1H6ZWH2</t>
  </si>
  <si>
    <t>MSKAGTRYWRFGADLGANSLGWAAIELDGPAPNGKPFAILAAGSRIFSDGRDPKSGASLA
VDRRDARAMRRRRDRFQQRQKALIKYLIADGLLPTDETARKAMAAIDPYEVRARALDEAL
SLPELGRALFHLNQRRGFKSNRKADRKADDDMGKIAIGIDRTRNAIAEDEEAAGVEPGSW
TFGKWLYERRLVGKPVRTRLRPESADDAKGDGYDFYPGRALMEEEFDAIWAAQAPHHPDV
LTNEVYERLHEIIFYQRPLKAPQIGMCTLRPGDKRLPKAHPLFQKRRLLEEINALMIVRP
GEVAQRLTREERDTLFLKLKDKGKVSFATLRKTLKFDPDARFNKESENRPDLKGDEVAAT
MGAKTRFGTRWVHLSVDEQWDVIARIDEIESDAEDAAFRAWLVDSYDLSAEQARAVANAP
LPPGYGRFGETATRKLIDALRDGEKDGRVIVYSEAVALADLGHHSDLRKGTTFTDEKGRP
QLPYYGVALERHIMPGTGNPSDPEEMRVGRLTNPTVHIGLNQLRRIVNTLIRAYGPPAEI
AIELARELKLTDEDKKRINRENNDNRIAAERRSEKLLAIGKPDTGGNRALLKLWEELNPA
NVLDRRCIYTGTQISIDMLFSAAVEVDHILPFTATLDDSNGNKIVCMREANREKRKRSPY
EAWGHGARWEEIAARAAQLPRNKRWRFEPDAMEKFKDAGGFQARHLVDTQYLARLSREYL
ATLYPEKGEGSGHIWVSPGRLTEMVRRKLGLNDLLPDHNFGGGADQAKNRLDHRHHAIDA
VVVAIVDRSMLNEIARVSGQEGVDGRERIEIPPPWKGFRDDLRAAVNAITVSHRTDHGTA
SKTGLPKGKDATAGRLHNDTAYGLTGEVDAKGNSIVVRRVPLISFKKITDLDRVRDADLR
AALYQHLDGLEGKAFEKALAEFPRLEWHPFGGVRRVRVIEPLTVIPIKDRNGRIYKGYKG
DSNYRYDIWELPDGKWEAEVVSTFDAHQPGWISKIRANNPTARKALSLHQGDLIAIEQES
GMRRLMIVTQFWQNGQVRLVEHNEAGKLEERNKSKDDPYRNYSPTCGGLKKARARRVRID
ELGRVMDPGFPARTARRKTRKPG</t>
  </si>
  <si>
    <t>Number of query Cas9 sequences</t>
  </si>
  <si>
    <t>Number of domain swapping events among genus</t>
  </si>
  <si>
    <t>Number of domain swapping events within 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11"/>
      <name val="Times New Roman"/>
      <family val="1"/>
    </font>
    <font>
      <sz val="9"/>
      <name val="宋体"/>
      <charset val="134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justify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83"/>
  <sheetViews>
    <sheetView tabSelected="1" topLeftCell="A19" workbookViewId="0">
      <selection activeCell="B3" sqref="B3"/>
    </sheetView>
  </sheetViews>
  <sheetFormatPr defaultColWidth="9" defaultRowHeight="15.6" x14ac:dyDescent="0.25"/>
  <cols>
    <col min="1" max="1" width="38.5546875" style="1" customWidth="1"/>
    <col min="2" max="2" width="19.44140625" style="2" customWidth="1"/>
    <col min="4" max="4" width="9" customWidth="1"/>
  </cols>
  <sheetData>
    <row r="1" spans="1:3" x14ac:dyDescent="0.25">
      <c r="A1" s="1" t="s">
        <v>0</v>
      </c>
      <c r="B1" s="2" t="s">
        <v>1</v>
      </c>
      <c r="C1" s="3" t="s">
        <v>2</v>
      </c>
    </row>
    <row r="2" spans="1:3" x14ac:dyDescent="0.25">
      <c r="A2" s="1" t="s">
        <v>3</v>
      </c>
      <c r="B2" s="2" t="s">
        <v>4</v>
      </c>
      <c r="C2" s="4" t="s">
        <v>5</v>
      </c>
    </row>
    <row r="3" spans="1:3" x14ac:dyDescent="0.25">
      <c r="A3" s="1" t="s">
        <v>6</v>
      </c>
      <c r="B3" s="2" t="s">
        <v>4</v>
      </c>
      <c r="C3" s="4" t="s">
        <v>7</v>
      </c>
    </row>
    <row r="4" spans="1:3" x14ac:dyDescent="0.25">
      <c r="A4" s="1" t="s">
        <v>8</v>
      </c>
      <c r="B4" s="2" t="s">
        <v>4</v>
      </c>
      <c r="C4" s="4" t="s">
        <v>9</v>
      </c>
    </row>
    <row r="5" spans="1:3" x14ac:dyDescent="0.25">
      <c r="A5" s="1" t="s">
        <v>10</v>
      </c>
      <c r="B5" s="2" t="s">
        <v>4</v>
      </c>
      <c r="C5" s="4" t="s">
        <v>11</v>
      </c>
    </row>
    <row r="6" spans="1:3" x14ac:dyDescent="0.25">
      <c r="A6" s="1" t="s">
        <v>12</v>
      </c>
      <c r="B6" s="2" t="s">
        <v>4</v>
      </c>
      <c r="C6" s="4" t="s">
        <v>13</v>
      </c>
    </row>
    <row r="7" spans="1:3" x14ac:dyDescent="0.25">
      <c r="A7" s="1" t="s">
        <v>14</v>
      </c>
      <c r="B7" s="2" t="s">
        <v>4</v>
      </c>
      <c r="C7" s="4" t="s">
        <v>15</v>
      </c>
    </row>
    <row r="8" spans="1:3" x14ac:dyDescent="0.25">
      <c r="A8" s="1" t="s">
        <v>16</v>
      </c>
      <c r="B8" s="2" t="s">
        <v>4</v>
      </c>
      <c r="C8" s="4" t="s">
        <v>17</v>
      </c>
    </row>
    <row r="9" spans="1:3" x14ac:dyDescent="0.25">
      <c r="A9" s="1" t="s">
        <v>18</v>
      </c>
      <c r="B9" s="2" t="s">
        <v>4</v>
      </c>
      <c r="C9" s="4" t="s">
        <v>19</v>
      </c>
    </row>
    <row r="10" spans="1:3" x14ac:dyDescent="0.25">
      <c r="A10" s="1" t="s">
        <v>20</v>
      </c>
      <c r="B10" s="2" t="s">
        <v>4</v>
      </c>
      <c r="C10" s="4" t="s">
        <v>21</v>
      </c>
    </row>
    <row r="11" spans="1:3" x14ac:dyDescent="0.25">
      <c r="A11" s="1" t="s">
        <v>22</v>
      </c>
      <c r="B11" s="2" t="s">
        <v>4</v>
      </c>
      <c r="C11" s="4" t="s">
        <v>23</v>
      </c>
    </row>
    <row r="12" spans="1:3" x14ac:dyDescent="0.25">
      <c r="A12" s="1" t="s">
        <v>24</v>
      </c>
      <c r="B12" s="2" t="s">
        <v>4</v>
      </c>
      <c r="C12" s="4" t="s">
        <v>25</v>
      </c>
    </row>
    <row r="13" spans="1:3" x14ac:dyDescent="0.25">
      <c r="A13" s="1" t="s">
        <v>26</v>
      </c>
      <c r="B13" s="2" t="s">
        <v>4</v>
      </c>
      <c r="C13" s="4" t="s">
        <v>27</v>
      </c>
    </row>
    <row r="14" spans="1:3" x14ac:dyDescent="0.25">
      <c r="A14" s="1" t="s">
        <v>28</v>
      </c>
      <c r="B14" s="2" t="s">
        <v>4</v>
      </c>
      <c r="C14" s="4" t="s">
        <v>29</v>
      </c>
    </row>
    <row r="15" spans="1:3" x14ac:dyDescent="0.25">
      <c r="A15" s="1" t="s">
        <v>30</v>
      </c>
      <c r="B15" s="2" t="s">
        <v>4</v>
      </c>
      <c r="C15" s="4" t="s">
        <v>31</v>
      </c>
    </row>
    <row r="16" spans="1:3" x14ac:dyDescent="0.25">
      <c r="A16" s="1" t="s">
        <v>32</v>
      </c>
      <c r="B16" s="2" t="s">
        <v>4</v>
      </c>
      <c r="C16" s="4" t="s">
        <v>33</v>
      </c>
    </row>
    <row r="17" spans="1:3" x14ac:dyDescent="0.25">
      <c r="A17" s="1" t="s">
        <v>34</v>
      </c>
      <c r="B17" s="2" t="s">
        <v>4</v>
      </c>
      <c r="C17" s="4" t="s">
        <v>35</v>
      </c>
    </row>
    <row r="18" spans="1:3" x14ac:dyDescent="0.25">
      <c r="A18" s="1" t="s">
        <v>36</v>
      </c>
      <c r="B18" s="2" t="s">
        <v>4</v>
      </c>
      <c r="C18" s="4" t="s">
        <v>37</v>
      </c>
    </row>
    <row r="19" spans="1:3" x14ac:dyDescent="0.25">
      <c r="A19" s="1" t="s">
        <v>38</v>
      </c>
      <c r="B19" s="2" t="s">
        <v>4</v>
      </c>
      <c r="C19" s="4" t="s">
        <v>39</v>
      </c>
    </row>
    <row r="20" spans="1:3" x14ac:dyDescent="0.25">
      <c r="A20" s="1" t="s">
        <v>40</v>
      </c>
      <c r="B20" s="2" t="s">
        <v>4</v>
      </c>
      <c r="C20" s="4" t="s">
        <v>41</v>
      </c>
    </row>
    <row r="21" spans="1:3" x14ac:dyDescent="0.25">
      <c r="A21" s="1" t="s">
        <v>42</v>
      </c>
      <c r="B21" s="2" t="s">
        <v>4</v>
      </c>
      <c r="C21" s="4" t="s">
        <v>43</v>
      </c>
    </row>
    <row r="22" spans="1:3" x14ac:dyDescent="0.25">
      <c r="A22" s="1" t="s">
        <v>44</v>
      </c>
      <c r="B22" s="2" t="s">
        <v>4</v>
      </c>
      <c r="C22" s="4" t="s">
        <v>45</v>
      </c>
    </row>
    <row r="23" spans="1:3" x14ac:dyDescent="0.25">
      <c r="A23" s="1" t="s">
        <v>46</v>
      </c>
      <c r="B23" s="2" t="s">
        <v>4</v>
      </c>
      <c r="C23" s="4" t="s">
        <v>47</v>
      </c>
    </row>
    <row r="24" spans="1:3" x14ac:dyDescent="0.25">
      <c r="A24" s="1" t="s">
        <v>48</v>
      </c>
      <c r="B24" s="2" t="s">
        <v>4</v>
      </c>
      <c r="C24" s="4" t="s">
        <v>49</v>
      </c>
    </row>
    <row r="25" spans="1:3" x14ac:dyDescent="0.25">
      <c r="A25" s="1" t="s">
        <v>50</v>
      </c>
      <c r="B25" s="2" t="s">
        <v>4</v>
      </c>
      <c r="C25" s="4" t="s">
        <v>51</v>
      </c>
    </row>
    <row r="26" spans="1:3" x14ac:dyDescent="0.25">
      <c r="A26" s="1" t="s">
        <v>52</v>
      </c>
      <c r="B26" s="2" t="s">
        <v>4</v>
      </c>
      <c r="C26" s="4" t="s">
        <v>53</v>
      </c>
    </row>
    <row r="27" spans="1:3" x14ac:dyDescent="0.25">
      <c r="A27" s="1" t="s">
        <v>54</v>
      </c>
      <c r="B27" s="2" t="s">
        <v>4</v>
      </c>
      <c r="C27" s="4" t="s">
        <v>55</v>
      </c>
    </row>
    <row r="28" spans="1:3" x14ac:dyDescent="0.25">
      <c r="A28" s="1" t="s">
        <v>56</v>
      </c>
      <c r="B28" s="2" t="s">
        <v>4</v>
      </c>
      <c r="C28" s="4" t="s">
        <v>57</v>
      </c>
    </row>
    <row r="29" spans="1:3" x14ac:dyDescent="0.25">
      <c r="A29" s="1" t="s">
        <v>58</v>
      </c>
      <c r="B29" s="2" t="s">
        <v>4</v>
      </c>
      <c r="C29" s="4" t="s">
        <v>59</v>
      </c>
    </row>
    <row r="30" spans="1:3" x14ac:dyDescent="0.25">
      <c r="A30" s="1" t="s">
        <v>60</v>
      </c>
      <c r="B30" s="2" t="s">
        <v>4</v>
      </c>
      <c r="C30" s="4" t="s">
        <v>61</v>
      </c>
    </row>
    <row r="31" spans="1:3" x14ac:dyDescent="0.25">
      <c r="A31" s="1" t="s">
        <v>62</v>
      </c>
      <c r="B31" s="2" t="s">
        <v>4</v>
      </c>
      <c r="C31" s="4" t="s">
        <v>63</v>
      </c>
    </row>
    <row r="32" spans="1:3" x14ac:dyDescent="0.25">
      <c r="A32" s="1" t="s">
        <v>64</v>
      </c>
      <c r="B32" s="2" t="s">
        <v>4</v>
      </c>
      <c r="C32" s="4" t="s">
        <v>65</v>
      </c>
    </row>
    <row r="33" spans="1:3" x14ac:dyDescent="0.25">
      <c r="A33" s="1" t="s">
        <v>66</v>
      </c>
      <c r="B33" s="2" t="s">
        <v>4</v>
      </c>
      <c r="C33" s="4" t="s">
        <v>67</v>
      </c>
    </row>
    <row r="34" spans="1:3" x14ac:dyDescent="0.25">
      <c r="A34" s="1" t="s">
        <v>68</v>
      </c>
      <c r="B34" s="2" t="s">
        <v>4</v>
      </c>
      <c r="C34" s="4" t="s">
        <v>69</v>
      </c>
    </row>
    <row r="35" spans="1:3" x14ac:dyDescent="0.25">
      <c r="A35" s="1" t="s">
        <v>70</v>
      </c>
      <c r="B35" s="2" t="s">
        <v>4</v>
      </c>
      <c r="C35" s="4" t="s">
        <v>71</v>
      </c>
    </row>
    <row r="36" spans="1:3" x14ac:dyDescent="0.25">
      <c r="A36" s="1" t="s">
        <v>72</v>
      </c>
      <c r="B36" s="2" t="s">
        <v>4</v>
      </c>
      <c r="C36" s="4" t="s">
        <v>73</v>
      </c>
    </row>
    <row r="37" spans="1:3" x14ac:dyDescent="0.25">
      <c r="A37" s="1" t="s">
        <v>74</v>
      </c>
      <c r="B37" s="2" t="s">
        <v>4</v>
      </c>
      <c r="C37" s="4" t="s">
        <v>75</v>
      </c>
    </row>
    <row r="38" spans="1:3" x14ac:dyDescent="0.25">
      <c r="A38" s="1" t="s">
        <v>76</v>
      </c>
      <c r="B38" s="2" t="s">
        <v>4</v>
      </c>
      <c r="C38" s="4" t="s">
        <v>77</v>
      </c>
    </row>
    <row r="39" spans="1:3" x14ac:dyDescent="0.25">
      <c r="A39" s="1" t="s">
        <v>78</v>
      </c>
      <c r="B39" s="2" t="s">
        <v>4</v>
      </c>
      <c r="C39" s="4" t="s">
        <v>79</v>
      </c>
    </row>
    <row r="40" spans="1:3" x14ac:dyDescent="0.25">
      <c r="A40" s="1" t="s">
        <v>80</v>
      </c>
      <c r="B40" s="2" t="s">
        <v>4</v>
      </c>
      <c r="C40" s="4" t="s">
        <v>81</v>
      </c>
    </row>
    <row r="41" spans="1:3" x14ac:dyDescent="0.25">
      <c r="A41" s="1" t="s">
        <v>82</v>
      </c>
      <c r="B41" s="2" t="s">
        <v>4</v>
      </c>
      <c r="C41" s="4" t="s">
        <v>83</v>
      </c>
    </row>
    <row r="42" spans="1:3" x14ac:dyDescent="0.25">
      <c r="A42" s="1" t="s">
        <v>84</v>
      </c>
      <c r="B42" s="2" t="s">
        <v>4</v>
      </c>
      <c r="C42" s="4" t="s">
        <v>85</v>
      </c>
    </row>
    <row r="43" spans="1:3" x14ac:dyDescent="0.25">
      <c r="A43" s="1" t="s">
        <v>86</v>
      </c>
      <c r="B43" s="2" t="s">
        <v>4</v>
      </c>
      <c r="C43" s="4" t="s">
        <v>87</v>
      </c>
    </row>
    <row r="44" spans="1:3" x14ac:dyDescent="0.25">
      <c r="A44" s="1" t="s">
        <v>88</v>
      </c>
      <c r="B44" s="2" t="s">
        <v>4</v>
      </c>
      <c r="C44" s="4" t="s">
        <v>89</v>
      </c>
    </row>
    <row r="45" spans="1:3" x14ac:dyDescent="0.25">
      <c r="A45" s="1" t="s">
        <v>90</v>
      </c>
      <c r="B45" s="2" t="s">
        <v>4</v>
      </c>
      <c r="C45" s="4" t="s">
        <v>91</v>
      </c>
    </row>
    <row r="46" spans="1:3" x14ac:dyDescent="0.25">
      <c r="A46" s="1" t="s">
        <v>92</v>
      </c>
      <c r="B46" s="2" t="s">
        <v>4</v>
      </c>
      <c r="C46" s="4" t="s">
        <v>93</v>
      </c>
    </row>
    <row r="47" spans="1:3" x14ac:dyDescent="0.25">
      <c r="A47" s="1" t="s">
        <v>94</v>
      </c>
      <c r="B47" s="2" t="s">
        <v>4</v>
      </c>
      <c r="C47" s="4" t="s">
        <v>95</v>
      </c>
    </row>
    <row r="48" spans="1:3" x14ac:dyDescent="0.25">
      <c r="A48" s="1" t="s">
        <v>96</v>
      </c>
      <c r="B48" s="2" t="s">
        <v>4</v>
      </c>
      <c r="C48" s="4" t="s">
        <v>97</v>
      </c>
    </row>
    <row r="49" spans="1:3" x14ac:dyDescent="0.25">
      <c r="A49" s="1" t="s">
        <v>98</v>
      </c>
      <c r="B49" s="2" t="s">
        <v>4</v>
      </c>
      <c r="C49" s="4" t="s">
        <v>99</v>
      </c>
    </row>
    <row r="50" spans="1:3" x14ac:dyDescent="0.25">
      <c r="A50" s="1" t="s">
        <v>100</v>
      </c>
      <c r="B50" s="2" t="s">
        <v>4</v>
      </c>
      <c r="C50" s="4" t="s">
        <v>101</v>
      </c>
    </row>
    <row r="51" spans="1:3" x14ac:dyDescent="0.25">
      <c r="A51" s="1" t="s">
        <v>102</v>
      </c>
      <c r="B51" s="2" t="s">
        <v>4</v>
      </c>
      <c r="C51" s="4" t="s">
        <v>103</v>
      </c>
    </row>
    <row r="52" spans="1:3" x14ac:dyDescent="0.25">
      <c r="A52" s="1" t="s">
        <v>104</v>
      </c>
      <c r="B52" s="2" t="s">
        <v>4</v>
      </c>
      <c r="C52" s="4" t="s">
        <v>105</v>
      </c>
    </row>
    <row r="53" spans="1:3" x14ac:dyDescent="0.25">
      <c r="A53" s="1" t="s">
        <v>106</v>
      </c>
      <c r="B53" s="2" t="s">
        <v>4</v>
      </c>
      <c r="C53" s="4" t="s">
        <v>107</v>
      </c>
    </row>
    <row r="54" spans="1:3" x14ac:dyDescent="0.25">
      <c r="A54" s="1" t="s">
        <v>108</v>
      </c>
      <c r="B54" s="2" t="s">
        <v>4</v>
      </c>
      <c r="C54" s="4" t="s">
        <v>109</v>
      </c>
    </row>
    <row r="55" spans="1:3" x14ac:dyDescent="0.25">
      <c r="A55" s="1" t="s">
        <v>110</v>
      </c>
      <c r="B55" s="2" t="s">
        <v>4</v>
      </c>
      <c r="C55" s="4" t="s">
        <v>111</v>
      </c>
    </row>
    <row r="56" spans="1:3" x14ac:dyDescent="0.25">
      <c r="A56" s="1" t="s">
        <v>112</v>
      </c>
      <c r="B56" s="2" t="s">
        <v>4</v>
      </c>
      <c r="C56" s="4" t="s">
        <v>113</v>
      </c>
    </row>
    <row r="57" spans="1:3" x14ac:dyDescent="0.25">
      <c r="A57" s="1" t="s">
        <v>114</v>
      </c>
      <c r="B57" s="2" t="s">
        <v>4</v>
      </c>
      <c r="C57" s="4" t="s">
        <v>115</v>
      </c>
    </row>
    <row r="58" spans="1:3" x14ac:dyDescent="0.25">
      <c r="A58" s="1" t="s">
        <v>116</v>
      </c>
      <c r="B58" s="2" t="s">
        <v>4</v>
      </c>
      <c r="C58" s="4" t="s">
        <v>117</v>
      </c>
    </row>
    <row r="59" spans="1:3" x14ac:dyDescent="0.25">
      <c r="A59" s="1" t="s">
        <v>118</v>
      </c>
      <c r="B59" s="2" t="s">
        <v>4</v>
      </c>
      <c r="C59" s="4" t="s">
        <v>119</v>
      </c>
    </row>
    <row r="60" spans="1:3" x14ac:dyDescent="0.25">
      <c r="A60" s="1" t="s">
        <v>120</v>
      </c>
      <c r="B60" s="2" t="s">
        <v>4</v>
      </c>
      <c r="C60" s="4" t="s">
        <v>121</v>
      </c>
    </row>
    <row r="61" spans="1:3" x14ac:dyDescent="0.25">
      <c r="A61" s="1" t="s">
        <v>122</v>
      </c>
      <c r="B61" s="2" t="s">
        <v>4</v>
      </c>
      <c r="C61" s="4" t="s">
        <v>123</v>
      </c>
    </row>
    <row r="62" spans="1:3" x14ac:dyDescent="0.25">
      <c r="A62" s="1" t="s">
        <v>124</v>
      </c>
      <c r="B62" s="2" t="s">
        <v>4</v>
      </c>
      <c r="C62" s="4" t="s">
        <v>125</v>
      </c>
    </row>
    <row r="63" spans="1:3" x14ac:dyDescent="0.25">
      <c r="A63" s="1" t="s">
        <v>126</v>
      </c>
      <c r="B63" s="2" t="s">
        <v>4</v>
      </c>
      <c r="C63" s="4" t="s">
        <v>127</v>
      </c>
    </row>
    <row r="64" spans="1:3" x14ac:dyDescent="0.25">
      <c r="A64" s="1" t="s">
        <v>128</v>
      </c>
      <c r="B64" s="2" t="s">
        <v>4</v>
      </c>
      <c r="C64" s="4" t="s">
        <v>129</v>
      </c>
    </row>
    <row r="65" spans="1:3" x14ac:dyDescent="0.25">
      <c r="A65" s="1" t="s">
        <v>130</v>
      </c>
      <c r="B65" s="2" t="s">
        <v>4</v>
      </c>
      <c r="C65" s="4" t="s">
        <v>131</v>
      </c>
    </row>
    <row r="66" spans="1:3" x14ac:dyDescent="0.25">
      <c r="A66" s="1" t="s">
        <v>132</v>
      </c>
      <c r="B66" s="2" t="s">
        <v>4</v>
      </c>
      <c r="C66" s="4" t="s">
        <v>133</v>
      </c>
    </row>
    <row r="67" spans="1:3" x14ac:dyDescent="0.25">
      <c r="A67" s="1" t="s">
        <v>134</v>
      </c>
      <c r="B67" s="2" t="s">
        <v>4</v>
      </c>
      <c r="C67" s="4" t="s">
        <v>135</v>
      </c>
    </row>
    <row r="68" spans="1:3" x14ac:dyDescent="0.25">
      <c r="A68" s="1" t="s">
        <v>136</v>
      </c>
      <c r="B68" s="2" t="s">
        <v>4</v>
      </c>
      <c r="C68" s="4" t="s">
        <v>137</v>
      </c>
    </row>
    <row r="69" spans="1:3" x14ac:dyDescent="0.25">
      <c r="A69" s="1" t="s">
        <v>138</v>
      </c>
      <c r="B69" s="2" t="s">
        <v>4</v>
      </c>
      <c r="C69" s="4" t="s">
        <v>139</v>
      </c>
    </row>
    <row r="70" spans="1:3" x14ac:dyDescent="0.25">
      <c r="A70" s="1" t="s">
        <v>140</v>
      </c>
      <c r="B70" s="2" t="s">
        <v>4</v>
      </c>
      <c r="C70" s="4" t="s">
        <v>141</v>
      </c>
    </row>
    <row r="71" spans="1:3" x14ac:dyDescent="0.25">
      <c r="A71" s="1" t="s">
        <v>142</v>
      </c>
      <c r="B71" s="2" t="s">
        <v>4</v>
      </c>
      <c r="C71" s="4" t="s">
        <v>143</v>
      </c>
    </row>
    <row r="72" spans="1:3" x14ac:dyDescent="0.25">
      <c r="A72" s="1" t="s">
        <v>144</v>
      </c>
      <c r="B72" s="2" t="s">
        <v>4</v>
      </c>
      <c r="C72" s="4" t="s">
        <v>145</v>
      </c>
    </row>
    <row r="73" spans="1:3" x14ac:dyDescent="0.25">
      <c r="A73" s="1" t="s">
        <v>146</v>
      </c>
      <c r="B73" s="2" t="s">
        <v>4</v>
      </c>
      <c r="C73" s="4" t="s">
        <v>147</v>
      </c>
    </row>
    <row r="74" spans="1:3" x14ac:dyDescent="0.25">
      <c r="A74" s="1" t="s">
        <v>148</v>
      </c>
      <c r="B74" s="2" t="s">
        <v>4</v>
      </c>
      <c r="C74" s="4" t="s">
        <v>149</v>
      </c>
    </row>
    <row r="75" spans="1:3" x14ac:dyDescent="0.25">
      <c r="A75" s="1" t="s">
        <v>150</v>
      </c>
      <c r="B75" s="2" t="s">
        <v>4</v>
      </c>
      <c r="C75" s="4" t="s">
        <v>151</v>
      </c>
    </row>
    <row r="76" spans="1:3" x14ac:dyDescent="0.25">
      <c r="A76" s="1" t="s">
        <v>152</v>
      </c>
      <c r="B76" s="2" t="s">
        <v>4</v>
      </c>
      <c r="C76" s="4" t="s">
        <v>153</v>
      </c>
    </row>
    <row r="77" spans="1:3" x14ac:dyDescent="0.25">
      <c r="A77" s="1" t="s">
        <v>154</v>
      </c>
      <c r="B77" s="2" t="s">
        <v>4</v>
      </c>
      <c r="C77" s="4" t="s">
        <v>155</v>
      </c>
    </row>
    <row r="78" spans="1:3" x14ac:dyDescent="0.25">
      <c r="A78" s="1" t="s">
        <v>156</v>
      </c>
      <c r="B78" s="2" t="s">
        <v>4</v>
      </c>
      <c r="C78" s="4" t="s">
        <v>157</v>
      </c>
    </row>
    <row r="79" spans="1:3" x14ac:dyDescent="0.25">
      <c r="A79" s="1" t="s">
        <v>158</v>
      </c>
      <c r="B79" s="2" t="s">
        <v>4</v>
      </c>
      <c r="C79" s="4" t="s">
        <v>159</v>
      </c>
    </row>
    <row r="80" spans="1:3" x14ac:dyDescent="0.25">
      <c r="A80" s="1" t="s">
        <v>160</v>
      </c>
      <c r="B80" s="2" t="s">
        <v>4</v>
      </c>
      <c r="C80" s="4" t="s">
        <v>161</v>
      </c>
    </row>
    <row r="81" spans="1:3" x14ac:dyDescent="0.25">
      <c r="A81" s="1" t="s">
        <v>162</v>
      </c>
      <c r="B81" s="2" t="s">
        <v>4</v>
      </c>
      <c r="C81" s="4" t="s">
        <v>163</v>
      </c>
    </row>
    <row r="82" spans="1:3" x14ac:dyDescent="0.25">
      <c r="A82" s="1" t="s">
        <v>164</v>
      </c>
      <c r="B82" s="2" t="s">
        <v>4</v>
      </c>
      <c r="C82" s="4" t="s">
        <v>165</v>
      </c>
    </row>
    <row r="83" spans="1:3" x14ac:dyDescent="0.25">
      <c r="A83" s="1" t="s">
        <v>166</v>
      </c>
      <c r="B83" s="2" t="s">
        <v>4</v>
      </c>
      <c r="C83" s="4" t="s">
        <v>167</v>
      </c>
    </row>
    <row r="84" spans="1:3" x14ac:dyDescent="0.25">
      <c r="A84" s="1" t="s">
        <v>168</v>
      </c>
      <c r="B84" s="2" t="s">
        <v>4</v>
      </c>
      <c r="C84" s="4" t="s">
        <v>169</v>
      </c>
    </row>
    <row r="85" spans="1:3" x14ac:dyDescent="0.25">
      <c r="A85" s="1" t="s">
        <v>170</v>
      </c>
      <c r="B85" s="2" t="s">
        <v>4</v>
      </c>
      <c r="C85" s="4" t="s">
        <v>171</v>
      </c>
    </row>
    <row r="86" spans="1:3" x14ac:dyDescent="0.25">
      <c r="A86" s="1" t="s">
        <v>172</v>
      </c>
      <c r="B86" s="2" t="s">
        <v>4</v>
      </c>
      <c r="C86" s="4" t="s">
        <v>173</v>
      </c>
    </row>
    <row r="87" spans="1:3" x14ac:dyDescent="0.25">
      <c r="A87" s="1" t="s">
        <v>174</v>
      </c>
      <c r="B87" s="2" t="s">
        <v>4</v>
      </c>
      <c r="C87" s="4" t="s">
        <v>175</v>
      </c>
    </row>
    <row r="88" spans="1:3" x14ac:dyDescent="0.25">
      <c r="A88" s="1" t="s">
        <v>176</v>
      </c>
      <c r="B88" s="2" t="s">
        <v>4</v>
      </c>
      <c r="C88" s="4" t="s">
        <v>177</v>
      </c>
    </row>
    <row r="89" spans="1:3" x14ac:dyDescent="0.25">
      <c r="A89" s="1" t="s">
        <v>178</v>
      </c>
      <c r="B89" s="2" t="s">
        <v>4</v>
      </c>
      <c r="C89" s="4" t="s">
        <v>179</v>
      </c>
    </row>
    <row r="90" spans="1:3" x14ac:dyDescent="0.25">
      <c r="A90" s="1" t="s">
        <v>180</v>
      </c>
      <c r="B90" s="2" t="s">
        <v>4</v>
      </c>
      <c r="C90" s="4" t="s">
        <v>181</v>
      </c>
    </row>
    <row r="91" spans="1:3" x14ac:dyDescent="0.25">
      <c r="A91" s="1" t="s">
        <v>182</v>
      </c>
      <c r="B91" s="2" t="s">
        <v>4</v>
      </c>
      <c r="C91" s="4" t="s">
        <v>183</v>
      </c>
    </row>
    <row r="92" spans="1:3" x14ac:dyDescent="0.25">
      <c r="A92" s="1" t="s">
        <v>184</v>
      </c>
      <c r="B92" s="2" t="s">
        <v>4</v>
      </c>
      <c r="C92" s="4" t="s">
        <v>185</v>
      </c>
    </row>
    <row r="93" spans="1:3" x14ac:dyDescent="0.25">
      <c r="A93" s="1" t="s">
        <v>186</v>
      </c>
      <c r="B93" s="2" t="s">
        <v>4</v>
      </c>
      <c r="C93" s="4" t="s">
        <v>187</v>
      </c>
    </row>
    <row r="94" spans="1:3" x14ac:dyDescent="0.25">
      <c r="A94" s="1" t="s">
        <v>188</v>
      </c>
      <c r="B94" s="2" t="s">
        <v>4</v>
      </c>
      <c r="C94" s="4" t="s">
        <v>189</v>
      </c>
    </row>
    <row r="95" spans="1:3" x14ac:dyDescent="0.25">
      <c r="A95" s="1" t="s">
        <v>190</v>
      </c>
      <c r="B95" s="2" t="s">
        <v>4</v>
      </c>
      <c r="C95" s="4" t="s">
        <v>191</v>
      </c>
    </row>
    <row r="96" spans="1:3" x14ac:dyDescent="0.25">
      <c r="A96" s="1" t="s">
        <v>192</v>
      </c>
      <c r="B96" s="2" t="s">
        <v>4</v>
      </c>
      <c r="C96" s="4" t="s">
        <v>193</v>
      </c>
    </row>
    <row r="97" spans="1:3" x14ac:dyDescent="0.25">
      <c r="A97" s="1" t="s">
        <v>194</v>
      </c>
      <c r="B97" s="2" t="s">
        <v>4</v>
      </c>
      <c r="C97" s="4" t="s">
        <v>195</v>
      </c>
    </row>
    <row r="98" spans="1:3" x14ac:dyDescent="0.25">
      <c r="A98" s="1" t="s">
        <v>196</v>
      </c>
      <c r="B98" s="2" t="s">
        <v>4</v>
      </c>
      <c r="C98" s="4" t="s">
        <v>197</v>
      </c>
    </row>
    <row r="99" spans="1:3" x14ac:dyDescent="0.25">
      <c r="A99" s="1" t="s">
        <v>198</v>
      </c>
      <c r="B99" s="2" t="s">
        <v>4</v>
      </c>
      <c r="C99" s="4" t="s">
        <v>199</v>
      </c>
    </row>
    <row r="100" spans="1:3" x14ac:dyDescent="0.25">
      <c r="A100" s="1" t="s">
        <v>200</v>
      </c>
      <c r="B100" s="2" t="s">
        <v>4</v>
      </c>
      <c r="C100" s="4" t="s">
        <v>201</v>
      </c>
    </row>
    <row r="101" spans="1:3" x14ac:dyDescent="0.25">
      <c r="A101" s="1" t="s">
        <v>202</v>
      </c>
      <c r="B101" s="2" t="s">
        <v>4</v>
      </c>
      <c r="C101" s="4" t="s">
        <v>203</v>
      </c>
    </row>
    <row r="102" spans="1:3" x14ac:dyDescent="0.25">
      <c r="A102" s="1" t="s">
        <v>204</v>
      </c>
      <c r="B102" s="2" t="s">
        <v>4</v>
      </c>
      <c r="C102" s="4" t="s">
        <v>205</v>
      </c>
    </row>
    <row r="103" spans="1:3" x14ac:dyDescent="0.25">
      <c r="A103" s="1" t="s">
        <v>206</v>
      </c>
      <c r="B103" s="2" t="s">
        <v>4</v>
      </c>
      <c r="C103" s="4" t="s">
        <v>207</v>
      </c>
    </row>
    <row r="104" spans="1:3" x14ac:dyDescent="0.25">
      <c r="A104" s="1" t="s">
        <v>208</v>
      </c>
      <c r="B104" s="2" t="s">
        <v>209</v>
      </c>
      <c r="C104" s="4" t="s">
        <v>210</v>
      </c>
    </row>
    <row r="105" spans="1:3" x14ac:dyDescent="0.25">
      <c r="A105" s="1" t="s">
        <v>211</v>
      </c>
      <c r="B105" s="2" t="s">
        <v>209</v>
      </c>
      <c r="C105" s="4" t="s">
        <v>212</v>
      </c>
    </row>
    <row r="106" spans="1:3" x14ac:dyDescent="0.25">
      <c r="A106" s="1" t="s">
        <v>213</v>
      </c>
      <c r="B106" s="2" t="s">
        <v>209</v>
      </c>
      <c r="C106" s="4" t="s">
        <v>214</v>
      </c>
    </row>
    <row r="107" spans="1:3" x14ac:dyDescent="0.25">
      <c r="A107" s="1" t="s">
        <v>215</v>
      </c>
      <c r="B107" s="2" t="s">
        <v>209</v>
      </c>
      <c r="C107" s="4" t="s">
        <v>216</v>
      </c>
    </row>
    <row r="108" spans="1:3" x14ac:dyDescent="0.25">
      <c r="A108" s="1" t="s">
        <v>217</v>
      </c>
      <c r="B108" s="2" t="s">
        <v>209</v>
      </c>
      <c r="C108" s="4" t="s">
        <v>218</v>
      </c>
    </row>
    <row r="109" spans="1:3" x14ac:dyDescent="0.25">
      <c r="A109" s="1" t="s">
        <v>219</v>
      </c>
      <c r="B109" s="2" t="s">
        <v>209</v>
      </c>
      <c r="C109" s="4" t="s">
        <v>220</v>
      </c>
    </row>
    <row r="110" spans="1:3" x14ac:dyDescent="0.25">
      <c r="A110" s="1" t="s">
        <v>221</v>
      </c>
      <c r="B110" s="2" t="s">
        <v>209</v>
      </c>
      <c r="C110" s="4" t="s">
        <v>222</v>
      </c>
    </row>
    <row r="111" spans="1:3" x14ac:dyDescent="0.25">
      <c r="A111" s="1" t="s">
        <v>223</v>
      </c>
      <c r="B111" s="2" t="s">
        <v>209</v>
      </c>
      <c r="C111" s="4" t="s">
        <v>224</v>
      </c>
    </row>
    <row r="112" spans="1:3" x14ac:dyDescent="0.25">
      <c r="A112" s="1" t="s">
        <v>225</v>
      </c>
      <c r="B112" s="2" t="s">
        <v>209</v>
      </c>
      <c r="C112" s="4" t="s">
        <v>226</v>
      </c>
    </row>
    <row r="113" spans="1:3" x14ac:dyDescent="0.25">
      <c r="A113" s="1" t="s">
        <v>227</v>
      </c>
      <c r="B113" s="2" t="s">
        <v>209</v>
      </c>
      <c r="C113" s="4" t="s">
        <v>228</v>
      </c>
    </row>
    <row r="114" spans="1:3" x14ac:dyDescent="0.25">
      <c r="A114" s="1" t="s">
        <v>229</v>
      </c>
      <c r="B114" s="2" t="s">
        <v>209</v>
      </c>
      <c r="C114" s="4" t="s">
        <v>230</v>
      </c>
    </row>
    <row r="115" spans="1:3" x14ac:dyDescent="0.25">
      <c r="A115" s="1" t="s">
        <v>231</v>
      </c>
      <c r="B115" s="2" t="s">
        <v>209</v>
      </c>
      <c r="C115" s="4" t="s">
        <v>232</v>
      </c>
    </row>
    <row r="116" spans="1:3" x14ac:dyDescent="0.25">
      <c r="A116" s="1" t="s">
        <v>233</v>
      </c>
      <c r="B116" s="2" t="s">
        <v>209</v>
      </c>
      <c r="C116" s="4" t="s">
        <v>234</v>
      </c>
    </row>
    <row r="117" spans="1:3" x14ac:dyDescent="0.25">
      <c r="A117" s="1" t="s">
        <v>235</v>
      </c>
      <c r="B117" s="2" t="s">
        <v>209</v>
      </c>
      <c r="C117" s="4" t="s">
        <v>236</v>
      </c>
    </row>
    <row r="118" spans="1:3" x14ac:dyDescent="0.25">
      <c r="A118" s="1" t="s">
        <v>237</v>
      </c>
      <c r="B118" s="2" t="s">
        <v>209</v>
      </c>
      <c r="C118" s="4" t="s">
        <v>238</v>
      </c>
    </row>
    <row r="119" spans="1:3" x14ac:dyDescent="0.25">
      <c r="A119" s="1" t="s">
        <v>239</v>
      </c>
      <c r="B119" s="2" t="s">
        <v>209</v>
      </c>
      <c r="C119" s="4" t="s">
        <v>240</v>
      </c>
    </row>
    <row r="120" spans="1:3" x14ac:dyDescent="0.25">
      <c r="A120" s="1" t="s">
        <v>241</v>
      </c>
      <c r="B120" s="2" t="s">
        <v>209</v>
      </c>
      <c r="C120" s="4" t="s">
        <v>242</v>
      </c>
    </row>
    <row r="121" spans="1:3" x14ac:dyDescent="0.25">
      <c r="A121" s="1" t="s">
        <v>243</v>
      </c>
      <c r="B121" s="2" t="s">
        <v>209</v>
      </c>
      <c r="C121" s="4" t="s">
        <v>244</v>
      </c>
    </row>
    <row r="122" spans="1:3" x14ac:dyDescent="0.25">
      <c r="A122" s="1" t="s">
        <v>245</v>
      </c>
      <c r="B122" s="2" t="s">
        <v>209</v>
      </c>
      <c r="C122" s="4" t="s">
        <v>246</v>
      </c>
    </row>
    <row r="123" spans="1:3" x14ac:dyDescent="0.25">
      <c r="A123" s="1" t="s">
        <v>247</v>
      </c>
      <c r="B123" s="2" t="s">
        <v>209</v>
      </c>
      <c r="C123" s="4" t="s">
        <v>248</v>
      </c>
    </row>
    <row r="124" spans="1:3" x14ac:dyDescent="0.25">
      <c r="A124" s="1" t="s">
        <v>249</v>
      </c>
      <c r="B124" s="2" t="s">
        <v>209</v>
      </c>
      <c r="C124" s="4" t="s">
        <v>250</v>
      </c>
    </row>
    <row r="125" spans="1:3" x14ac:dyDescent="0.25">
      <c r="A125" s="1" t="s">
        <v>251</v>
      </c>
      <c r="B125" s="2" t="s">
        <v>209</v>
      </c>
      <c r="C125" s="4" t="s">
        <v>252</v>
      </c>
    </row>
    <row r="126" spans="1:3" x14ac:dyDescent="0.25">
      <c r="A126" s="1" t="s">
        <v>253</v>
      </c>
      <c r="B126" s="2" t="s">
        <v>209</v>
      </c>
      <c r="C126" s="4" t="s">
        <v>254</v>
      </c>
    </row>
    <row r="127" spans="1:3" x14ac:dyDescent="0.25">
      <c r="A127" s="1" t="s">
        <v>255</v>
      </c>
      <c r="B127" s="2" t="s">
        <v>209</v>
      </c>
      <c r="C127" s="4" t="s">
        <v>256</v>
      </c>
    </row>
    <row r="128" spans="1:3" x14ac:dyDescent="0.25">
      <c r="A128" s="1" t="s">
        <v>257</v>
      </c>
      <c r="B128" s="2" t="s">
        <v>209</v>
      </c>
      <c r="C128" s="4" t="s">
        <v>258</v>
      </c>
    </row>
    <row r="129" spans="1:3" x14ac:dyDescent="0.25">
      <c r="A129" s="1" t="s">
        <v>259</v>
      </c>
      <c r="B129" s="2" t="s">
        <v>209</v>
      </c>
      <c r="C129" s="4" t="s">
        <v>260</v>
      </c>
    </row>
    <row r="130" spans="1:3" x14ac:dyDescent="0.25">
      <c r="A130" s="1" t="s">
        <v>261</v>
      </c>
      <c r="B130" s="2" t="s">
        <v>209</v>
      </c>
      <c r="C130" s="4" t="s">
        <v>262</v>
      </c>
    </row>
    <row r="131" spans="1:3" x14ac:dyDescent="0.25">
      <c r="A131" s="1" t="s">
        <v>263</v>
      </c>
      <c r="B131" s="2" t="s">
        <v>209</v>
      </c>
      <c r="C131" s="4" t="s">
        <v>264</v>
      </c>
    </row>
    <row r="132" spans="1:3" x14ac:dyDescent="0.25">
      <c r="A132" s="1" t="s">
        <v>265</v>
      </c>
      <c r="B132" s="2" t="s">
        <v>209</v>
      </c>
      <c r="C132" s="4" t="s">
        <v>266</v>
      </c>
    </row>
    <row r="133" spans="1:3" x14ac:dyDescent="0.25">
      <c r="A133" s="1" t="s">
        <v>267</v>
      </c>
      <c r="B133" s="2" t="s">
        <v>209</v>
      </c>
      <c r="C133" s="4" t="s">
        <v>268</v>
      </c>
    </row>
    <row r="134" spans="1:3" x14ac:dyDescent="0.25">
      <c r="A134" s="1" t="s">
        <v>269</v>
      </c>
      <c r="B134" s="2" t="s">
        <v>209</v>
      </c>
      <c r="C134" s="4" t="s">
        <v>270</v>
      </c>
    </row>
    <row r="135" spans="1:3" x14ac:dyDescent="0.25">
      <c r="A135" s="1" t="s">
        <v>271</v>
      </c>
      <c r="B135" s="2" t="s">
        <v>209</v>
      </c>
      <c r="C135" s="4" t="s">
        <v>272</v>
      </c>
    </row>
    <row r="136" spans="1:3" x14ac:dyDescent="0.25">
      <c r="A136" s="1" t="s">
        <v>273</v>
      </c>
      <c r="B136" s="2" t="s">
        <v>209</v>
      </c>
      <c r="C136" s="4" t="s">
        <v>274</v>
      </c>
    </row>
    <row r="137" spans="1:3" x14ac:dyDescent="0.25">
      <c r="A137" s="1" t="s">
        <v>275</v>
      </c>
      <c r="B137" s="2" t="s">
        <v>209</v>
      </c>
      <c r="C137" s="4" t="s">
        <v>276</v>
      </c>
    </row>
    <row r="138" spans="1:3" x14ac:dyDescent="0.25">
      <c r="A138" s="1" t="s">
        <v>277</v>
      </c>
      <c r="B138" s="2" t="s">
        <v>209</v>
      </c>
      <c r="C138" s="4" t="s">
        <v>278</v>
      </c>
    </row>
    <row r="139" spans="1:3" x14ac:dyDescent="0.25">
      <c r="A139" s="1" t="s">
        <v>279</v>
      </c>
      <c r="B139" s="2" t="s">
        <v>209</v>
      </c>
      <c r="C139" s="4" t="s">
        <v>280</v>
      </c>
    </row>
    <row r="140" spans="1:3" x14ac:dyDescent="0.25">
      <c r="A140" s="1" t="s">
        <v>281</v>
      </c>
      <c r="B140" s="2" t="s">
        <v>209</v>
      </c>
      <c r="C140" s="4" t="s">
        <v>282</v>
      </c>
    </row>
    <row r="141" spans="1:3" x14ac:dyDescent="0.25">
      <c r="A141" s="1" t="s">
        <v>283</v>
      </c>
      <c r="B141" s="2" t="s">
        <v>209</v>
      </c>
      <c r="C141" s="4" t="s">
        <v>284</v>
      </c>
    </row>
    <row r="142" spans="1:3" x14ac:dyDescent="0.25">
      <c r="A142" s="1" t="s">
        <v>285</v>
      </c>
      <c r="B142" s="2" t="s">
        <v>209</v>
      </c>
      <c r="C142" s="4" t="s">
        <v>286</v>
      </c>
    </row>
    <row r="143" spans="1:3" x14ac:dyDescent="0.25">
      <c r="A143" s="1" t="s">
        <v>287</v>
      </c>
      <c r="B143" s="2" t="s">
        <v>209</v>
      </c>
      <c r="C143" s="4" t="s">
        <v>288</v>
      </c>
    </row>
    <row r="144" spans="1:3" x14ac:dyDescent="0.25">
      <c r="A144" s="1" t="s">
        <v>289</v>
      </c>
      <c r="B144" s="2" t="s">
        <v>209</v>
      </c>
      <c r="C144" s="4" t="s">
        <v>290</v>
      </c>
    </row>
    <row r="145" spans="1:3" x14ac:dyDescent="0.25">
      <c r="A145" s="1" t="s">
        <v>291</v>
      </c>
      <c r="B145" s="2" t="s">
        <v>209</v>
      </c>
      <c r="C145" s="4" t="s">
        <v>292</v>
      </c>
    </row>
    <row r="146" spans="1:3" x14ac:dyDescent="0.25">
      <c r="A146" s="1" t="s">
        <v>293</v>
      </c>
      <c r="B146" s="2" t="s">
        <v>209</v>
      </c>
      <c r="C146" s="4" t="s">
        <v>294</v>
      </c>
    </row>
    <row r="147" spans="1:3" x14ac:dyDescent="0.25">
      <c r="A147" s="1" t="s">
        <v>295</v>
      </c>
      <c r="B147" s="2" t="s">
        <v>209</v>
      </c>
      <c r="C147" s="4" t="s">
        <v>296</v>
      </c>
    </row>
    <row r="148" spans="1:3" x14ac:dyDescent="0.25">
      <c r="A148" s="1" t="s">
        <v>297</v>
      </c>
      <c r="B148" s="2" t="s">
        <v>209</v>
      </c>
      <c r="C148" s="4" t="s">
        <v>298</v>
      </c>
    </row>
    <row r="149" spans="1:3" x14ac:dyDescent="0.25">
      <c r="A149" s="1" t="s">
        <v>299</v>
      </c>
      <c r="B149" s="2" t="s">
        <v>209</v>
      </c>
      <c r="C149" s="4" t="s">
        <v>300</v>
      </c>
    </row>
    <row r="150" spans="1:3" x14ac:dyDescent="0.25">
      <c r="A150" s="1" t="s">
        <v>301</v>
      </c>
      <c r="B150" s="2" t="s">
        <v>209</v>
      </c>
      <c r="C150" s="4" t="s">
        <v>302</v>
      </c>
    </row>
    <row r="151" spans="1:3" x14ac:dyDescent="0.25">
      <c r="A151" s="1" t="s">
        <v>303</v>
      </c>
      <c r="B151" s="2" t="s">
        <v>209</v>
      </c>
      <c r="C151" s="4" t="s">
        <v>304</v>
      </c>
    </row>
    <row r="152" spans="1:3" x14ac:dyDescent="0.25">
      <c r="A152" s="1" t="s">
        <v>305</v>
      </c>
      <c r="B152" s="2" t="s">
        <v>209</v>
      </c>
      <c r="C152" s="4" t="s">
        <v>306</v>
      </c>
    </row>
    <row r="153" spans="1:3" x14ac:dyDescent="0.25">
      <c r="A153" s="1" t="s">
        <v>307</v>
      </c>
      <c r="B153" s="2" t="s">
        <v>209</v>
      </c>
      <c r="C153" s="4" t="s">
        <v>308</v>
      </c>
    </row>
    <row r="154" spans="1:3" x14ac:dyDescent="0.25">
      <c r="A154" s="1" t="s">
        <v>309</v>
      </c>
      <c r="B154" s="2" t="s">
        <v>209</v>
      </c>
      <c r="C154" s="4" t="s">
        <v>310</v>
      </c>
    </row>
    <row r="155" spans="1:3" x14ac:dyDescent="0.25">
      <c r="A155" s="1" t="s">
        <v>311</v>
      </c>
      <c r="B155" s="2" t="s">
        <v>209</v>
      </c>
      <c r="C155" s="4" t="s">
        <v>312</v>
      </c>
    </row>
    <row r="156" spans="1:3" x14ac:dyDescent="0.25">
      <c r="A156" s="1" t="s">
        <v>313</v>
      </c>
      <c r="B156" s="2" t="s">
        <v>209</v>
      </c>
      <c r="C156" s="4" t="s">
        <v>314</v>
      </c>
    </row>
    <row r="157" spans="1:3" x14ac:dyDescent="0.25">
      <c r="A157" s="1" t="s">
        <v>315</v>
      </c>
      <c r="B157" s="2" t="s">
        <v>209</v>
      </c>
      <c r="C157" s="4" t="s">
        <v>316</v>
      </c>
    </row>
    <row r="158" spans="1:3" x14ac:dyDescent="0.25">
      <c r="A158" s="1" t="s">
        <v>317</v>
      </c>
      <c r="B158" s="2" t="s">
        <v>209</v>
      </c>
      <c r="C158" s="4" t="s">
        <v>318</v>
      </c>
    </row>
    <row r="159" spans="1:3" x14ac:dyDescent="0.25">
      <c r="A159" s="1" t="s">
        <v>319</v>
      </c>
      <c r="B159" s="2" t="s">
        <v>209</v>
      </c>
      <c r="C159" s="4" t="s">
        <v>320</v>
      </c>
    </row>
    <row r="160" spans="1:3" x14ac:dyDescent="0.25">
      <c r="A160" s="1" t="s">
        <v>321</v>
      </c>
      <c r="B160" s="2" t="s">
        <v>209</v>
      </c>
      <c r="C160" s="4" t="s">
        <v>322</v>
      </c>
    </row>
    <row r="161" spans="1:3" x14ac:dyDescent="0.25">
      <c r="A161" s="1" t="s">
        <v>323</v>
      </c>
      <c r="B161" s="2" t="s">
        <v>209</v>
      </c>
      <c r="C161" s="4" t="s">
        <v>324</v>
      </c>
    </row>
    <row r="162" spans="1:3" x14ac:dyDescent="0.25">
      <c r="A162" s="1" t="s">
        <v>325</v>
      </c>
      <c r="B162" s="2" t="s">
        <v>209</v>
      </c>
      <c r="C162" s="4" t="s">
        <v>326</v>
      </c>
    </row>
    <row r="163" spans="1:3" x14ac:dyDescent="0.25">
      <c r="A163" s="1" t="s">
        <v>327</v>
      </c>
      <c r="B163" s="2" t="s">
        <v>209</v>
      </c>
      <c r="C163" s="4" t="s">
        <v>328</v>
      </c>
    </row>
    <row r="164" spans="1:3" x14ac:dyDescent="0.25">
      <c r="A164" s="1" t="s">
        <v>329</v>
      </c>
      <c r="B164" s="2" t="s">
        <v>209</v>
      </c>
      <c r="C164" s="4" t="s">
        <v>330</v>
      </c>
    </row>
    <row r="165" spans="1:3" x14ac:dyDescent="0.25">
      <c r="A165" s="1" t="s">
        <v>331</v>
      </c>
      <c r="B165" s="2" t="s">
        <v>209</v>
      </c>
      <c r="C165" s="4" t="s">
        <v>332</v>
      </c>
    </row>
    <row r="166" spans="1:3" x14ac:dyDescent="0.25">
      <c r="A166" s="1" t="s">
        <v>333</v>
      </c>
      <c r="B166" s="2" t="s">
        <v>209</v>
      </c>
      <c r="C166" s="4" t="s">
        <v>334</v>
      </c>
    </row>
    <row r="167" spans="1:3" x14ac:dyDescent="0.25">
      <c r="A167" s="1" t="s">
        <v>335</v>
      </c>
      <c r="B167" s="2" t="s">
        <v>209</v>
      </c>
      <c r="C167" s="4" t="s">
        <v>336</v>
      </c>
    </row>
    <row r="168" spans="1:3" x14ac:dyDescent="0.25">
      <c r="A168" s="1" t="s">
        <v>337</v>
      </c>
      <c r="B168" s="2" t="s">
        <v>209</v>
      </c>
      <c r="C168" s="4" t="s">
        <v>338</v>
      </c>
    </row>
    <row r="169" spans="1:3" ht="16.05" customHeight="1" x14ac:dyDescent="0.25">
      <c r="A169" s="1" t="s">
        <v>339</v>
      </c>
      <c r="B169" s="2" t="s">
        <v>209</v>
      </c>
      <c r="C169" s="4" t="s">
        <v>340</v>
      </c>
    </row>
    <row r="170" spans="1:3" x14ac:dyDescent="0.25">
      <c r="A170" s="1" t="s">
        <v>341</v>
      </c>
      <c r="B170" s="2" t="s">
        <v>209</v>
      </c>
      <c r="C170" s="4" t="s">
        <v>342</v>
      </c>
    </row>
    <row r="171" spans="1:3" x14ac:dyDescent="0.25">
      <c r="A171" s="1" t="s">
        <v>343</v>
      </c>
      <c r="B171" s="2" t="s">
        <v>344</v>
      </c>
      <c r="C171" s="4" t="s">
        <v>345</v>
      </c>
    </row>
    <row r="172" spans="1:3" x14ac:dyDescent="0.25">
      <c r="A172" s="1" t="s">
        <v>346</v>
      </c>
      <c r="B172" s="2" t="s">
        <v>344</v>
      </c>
      <c r="C172" s="4" t="s">
        <v>347</v>
      </c>
    </row>
    <row r="173" spans="1:3" x14ac:dyDescent="0.25">
      <c r="A173" s="1" t="s">
        <v>348</v>
      </c>
      <c r="B173" s="2" t="s">
        <v>344</v>
      </c>
      <c r="C173" s="4" t="s">
        <v>349</v>
      </c>
    </row>
    <row r="174" spans="1:3" x14ac:dyDescent="0.25">
      <c r="A174" s="1" t="s">
        <v>350</v>
      </c>
      <c r="B174" s="2" t="s">
        <v>344</v>
      </c>
      <c r="C174" s="4" t="s">
        <v>351</v>
      </c>
    </row>
    <row r="175" spans="1:3" x14ac:dyDescent="0.25">
      <c r="A175" s="1" t="s">
        <v>352</v>
      </c>
      <c r="B175" s="2" t="s">
        <v>344</v>
      </c>
      <c r="C175" s="4" t="s">
        <v>353</v>
      </c>
    </row>
    <row r="176" spans="1:3" x14ac:dyDescent="0.25">
      <c r="A176" s="1" t="s">
        <v>354</v>
      </c>
      <c r="B176" s="2" t="s">
        <v>344</v>
      </c>
      <c r="C176" s="4" t="s">
        <v>355</v>
      </c>
    </row>
    <row r="177" spans="1:3" x14ac:dyDescent="0.25">
      <c r="A177" s="1" t="s">
        <v>356</v>
      </c>
      <c r="B177" s="2" t="s">
        <v>344</v>
      </c>
      <c r="C177" s="4" t="s">
        <v>357</v>
      </c>
    </row>
    <row r="178" spans="1:3" x14ac:dyDescent="0.25">
      <c r="A178" s="1" t="s">
        <v>358</v>
      </c>
      <c r="B178" s="2" t="s">
        <v>344</v>
      </c>
      <c r="C178" s="4" t="s">
        <v>359</v>
      </c>
    </row>
    <row r="179" spans="1:3" x14ac:dyDescent="0.25">
      <c r="A179" s="1" t="s">
        <v>360</v>
      </c>
      <c r="B179" s="2" t="s">
        <v>344</v>
      </c>
      <c r="C179" s="4" t="s">
        <v>361</v>
      </c>
    </row>
    <row r="180" spans="1:3" x14ac:dyDescent="0.25">
      <c r="A180" s="1" t="s">
        <v>362</v>
      </c>
      <c r="B180" s="2" t="s">
        <v>344</v>
      </c>
      <c r="C180" s="4" t="s">
        <v>363</v>
      </c>
    </row>
    <row r="181" spans="1:3" x14ac:dyDescent="0.25">
      <c r="A181" s="1" t="s">
        <v>364</v>
      </c>
      <c r="B181" s="2" t="s">
        <v>344</v>
      </c>
      <c r="C181" s="4" t="s">
        <v>365</v>
      </c>
    </row>
    <row r="182" spans="1:3" x14ac:dyDescent="0.25">
      <c r="A182" s="1" t="s">
        <v>366</v>
      </c>
      <c r="B182" s="2" t="s">
        <v>344</v>
      </c>
      <c r="C182" s="4" t="s">
        <v>367</v>
      </c>
    </row>
    <row r="183" spans="1:3" x14ac:dyDescent="0.25">
      <c r="A183" s="1" t="s">
        <v>368</v>
      </c>
      <c r="B183" s="2" t="s">
        <v>344</v>
      </c>
      <c r="C183" s="4" t="s">
        <v>369</v>
      </c>
    </row>
    <row r="184" spans="1:3" x14ac:dyDescent="0.25">
      <c r="A184" s="1" t="s">
        <v>370</v>
      </c>
      <c r="B184" s="2" t="s">
        <v>344</v>
      </c>
      <c r="C184" s="4" t="s">
        <v>371</v>
      </c>
    </row>
    <row r="185" spans="1:3" x14ac:dyDescent="0.25">
      <c r="A185" s="1" t="s">
        <v>372</v>
      </c>
      <c r="B185" s="2" t="s">
        <v>344</v>
      </c>
      <c r="C185" s="4" t="s">
        <v>373</v>
      </c>
    </row>
    <row r="186" spans="1:3" x14ac:dyDescent="0.25">
      <c r="A186" s="1" t="s">
        <v>374</v>
      </c>
      <c r="B186" s="2" t="s">
        <v>344</v>
      </c>
      <c r="C186" s="4" t="s">
        <v>375</v>
      </c>
    </row>
    <row r="187" spans="1:3" x14ac:dyDescent="0.25">
      <c r="A187" s="1" t="s">
        <v>376</v>
      </c>
      <c r="B187" s="2" t="s">
        <v>344</v>
      </c>
      <c r="C187" s="4" t="s">
        <v>377</v>
      </c>
    </row>
    <row r="188" spans="1:3" x14ac:dyDescent="0.25">
      <c r="A188" s="1" t="s">
        <v>378</v>
      </c>
      <c r="B188" s="2" t="s">
        <v>344</v>
      </c>
      <c r="C188" s="4" t="s">
        <v>379</v>
      </c>
    </row>
    <row r="189" spans="1:3" x14ac:dyDescent="0.25">
      <c r="A189" s="1" t="s">
        <v>380</v>
      </c>
      <c r="B189" s="2" t="s">
        <v>344</v>
      </c>
      <c r="C189" s="4" t="s">
        <v>381</v>
      </c>
    </row>
    <row r="190" spans="1:3" x14ac:dyDescent="0.25">
      <c r="A190" s="1" t="s">
        <v>382</v>
      </c>
      <c r="B190" s="2" t="s">
        <v>344</v>
      </c>
      <c r="C190" s="4" t="s">
        <v>383</v>
      </c>
    </row>
    <row r="191" spans="1:3" x14ac:dyDescent="0.25">
      <c r="A191" s="1" t="s">
        <v>384</v>
      </c>
      <c r="B191" s="2" t="s">
        <v>344</v>
      </c>
      <c r="C191" s="4" t="s">
        <v>385</v>
      </c>
    </row>
    <row r="192" spans="1:3" x14ac:dyDescent="0.25">
      <c r="A192" s="1" t="s">
        <v>386</v>
      </c>
      <c r="B192" s="2" t="s">
        <v>344</v>
      </c>
      <c r="C192" s="4" t="s">
        <v>387</v>
      </c>
    </row>
    <row r="193" spans="1:3" x14ac:dyDescent="0.25">
      <c r="A193" s="1" t="s">
        <v>388</v>
      </c>
      <c r="B193" s="2" t="s">
        <v>344</v>
      </c>
      <c r="C193" s="4" t="s">
        <v>389</v>
      </c>
    </row>
    <row r="194" spans="1:3" x14ac:dyDescent="0.25">
      <c r="A194" s="1" t="s">
        <v>390</v>
      </c>
      <c r="B194" s="2" t="s">
        <v>344</v>
      </c>
      <c r="C194" s="4" t="s">
        <v>391</v>
      </c>
    </row>
    <row r="195" spans="1:3" x14ac:dyDescent="0.25">
      <c r="A195" s="1" t="s">
        <v>392</v>
      </c>
      <c r="B195" s="2" t="s">
        <v>344</v>
      </c>
      <c r="C195" s="4" t="s">
        <v>393</v>
      </c>
    </row>
    <row r="196" spans="1:3" x14ac:dyDescent="0.25">
      <c r="A196" s="1" t="s">
        <v>394</v>
      </c>
      <c r="B196" s="2" t="s">
        <v>344</v>
      </c>
      <c r="C196" s="4" t="s">
        <v>395</v>
      </c>
    </row>
    <row r="197" spans="1:3" x14ac:dyDescent="0.25">
      <c r="A197" s="1" t="s">
        <v>396</v>
      </c>
      <c r="B197" s="2" t="s">
        <v>344</v>
      </c>
      <c r="C197" s="4" t="s">
        <v>397</v>
      </c>
    </row>
    <row r="198" spans="1:3" x14ac:dyDescent="0.25">
      <c r="A198" s="1" t="s">
        <v>398</v>
      </c>
      <c r="B198" s="2" t="s">
        <v>344</v>
      </c>
      <c r="C198" s="4" t="s">
        <v>399</v>
      </c>
    </row>
    <row r="199" spans="1:3" x14ac:dyDescent="0.25">
      <c r="A199" s="1" t="s">
        <v>400</v>
      </c>
      <c r="B199" s="2" t="s">
        <v>344</v>
      </c>
      <c r="C199" s="4" t="s">
        <v>401</v>
      </c>
    </row>
    <row r="200" spans="1:3" x14ac:dyDescent="0.25">
      <c r="A200" s="1" t="s">
        <v>402</v>
      </c>
      <c r="B200" s="2" t="s">
        <v>344</v>
      </c>
      <c r="C200" s="4" t="s">
        <v>403</v>
      </c>
    </row>
    <row r="201" spans="1:3" x14ac:dyDescent="0.25">
      <c r="A201" s="1" t="s">
        <v>404</v>
      </c>
      <c r="B201" s="2" t="s">
        <v>344</v>
      </c>
      <c r="C201" s="4" t="s">
        <v>405</v>
      </c>
    </row>
    <row r="202" spans="1:3" x14ac:dyDescent="0.25">
      <c r="A202" s="1" t="s">
        <v>406</v>
      </c>
      <c r="B202" s="2" t="s">
        <v>344</v>
      </c>
      <c r="C202" s="4" t="s">
        <v>407</v>
      </c>
    </row>
    <row r="203" spans="1:3" x14ac:dyDescent="0.25">
      <c r="A203" s="1" t="s">
        <v>408</v>
      </c>
      <c r="B203" s="2" t="s">
        <v>344</v>
      </c>
      <c r="C203" s="4" t="s">
        <v>409</v>
      </c>
    </row>
    <row r="204" spans="1:3" x14ac:dyDescent="0.25">
      <c r="A204" s="1" t="s">
        <v>410</v>
      </c>
      <c r="B204" s="2" t="s">
        <v>344</v>
      </c>
      <c r="C204" s="4" t="s">
        <v>411</v>
      </c>
    </row>
    <row r="205" spans="1:3" x14ac:dyDescent="0.25">
      <c r="A205" s="1" t="s">
        <v>412</v>
      </c>
      <c r="B205" s="2" t="s">
        <v>344</v>
      </c>
      <c r="C205" s="4" t="s">
        <v>413</v>
      </c>
    </row>
    <row r="206" spans="1:3" x14ac:dyDescent="0.25">
      <c r="A206" s="1" t="s">
        <v>414</v>
      </c>
      <c r="B206" s="2" t="s">
        <v>344</v>
      </c>
      <c r="C206" s="4" t="s">
        <v>415</v>
      </c>
    </row>
    <row r="207" spans="1:3" x14ac:dyDescent="0.25">
      <c r="A207" s="1" t="s">
        <v>416</v>
      </c>
      <c r="B207" s="2" t="s">
        <v>344</v>
      </c>
      <c r="C207" s="4" t="s">
        <v>417</v>
      </c>
    </row>
    <row r="208" spans="1:3" x14ac:dyDescent="0.25">
      <c r="A208" s="1" t="s">
        <v>418</v>
      </c>
      <c r="B208" s="2" t="s">
        <v>344</v>
      </c>
      <c r="C208" s="4" t="s">
        <v>419</v>
      </c>
    </row>
    <row r="209" spans="1:3" x14ac:dyDescent="0.25">
      <c r="A209" s="1" t="s">
        <v>420</v>
      </c>
      <c r="B209" s="2" t="s">
        <v>344</v>
      </c>
      <c r="C209" s="4" t="s">
        <v>421</v>
      </c>
    </row>
    <row r="210" spans="1:3" x14ac:dyDescent="0.25">
      <c r="A210" s="1" t="s">
        <v>422</v>
      </c>
      <c r="B210" s="2" t="s">
        <v>344</v>
      </c>
      <c r="C210" s="4" t="s">
        <v>423</v>
      </c>
    </row>
    <row r="211" spans="1:3" x14ac:dyDescent="0.25">
      <c r="A211" s="1" t="s">
        <v>424</v>
      </c>
      <c r="B211" s="2" t="s">
        <v>344</v>
      </c>
      <c r="C211" s="4" t="s">
        <v>425</v>
      </c>
    </row>
    <row r="212" spans="1:3" x14ac:dyDescent="0.25">
      <c r="A212" s="1" t="s">
        <v>426</v>
      </c>
      <c r="B212" s="2" t="s">
        <v>344</v>
      </c>
      <c r="C212" s="4" t="s">
        <v>427</v>
      </c>
    </row>
    <row r="213" spans="1:3" x14ac:dyDescent="0.25">
      <c r="A213" s="1" t="s">
        <v>428</v>
      </c>
      <c r="B213" s="2" t="s">
        <v>344</v>
      </c>
      <c r="C213" s="4" t="s">
        <v>429</v>
      </c>
    </row>
    <row r="214" spans="1:3" x14ac:dyDescent="0.25">
      <c r="A214" s="1" t="s">
        <v>430</v>
      </c>
      <c r="B214" s="2" t="s">
        <v>344</v>
      </c>
      <c r="C214" s="4" t="s">
        <v>431</v>
      </c>
    </row>
    <row r="215" spans="1:3" x14ac:dyDescent="0.25">
      <c r="A215" s="1" t="s">
        <v>432</v>
      </c>
      <c r="B215" s="2" t="s">
        <v>344</v>
      </c>
      <c r="C215" s="4" t="s">
        <v>433</v>
      </c>
    </row>
    <row r="216" spans="1:3" x14ac:dyDescent="0.25">
      <c r="A216" s="1" t="s">
        <v>434</v>
      </c>
      <c r="B216" s="2" t="s">
        <v>344</v>
      </c>
      <c r="C216" s="4" t="s">
        <v>435</v>
      </c>
    </row>
    <row r="217" spans="1:3" x14ac:dyDescent="0.25">
      <c r="A217" s="1" t="s">
        <v>436</v>
      </c>
      <c r="B217" s="2" t="s">
        <v>344</v>
      </c>
      <c r="C217" s="4" t="s">
        <v>437</v>
      </c>
    </row>
    <row r="218" spans="1:3" x14ac:dyDescent="0.25">
      <c r="A218" s="1" t="s">
        <v>438</v>
      </c>
      <c r="B218" s="2" t="s">
        <v>344</v>
      </c>
      <c r="C218" s="4" t="s">
        <v>439</v>
      </c>
    </row>
    <row r="219" spans="1:3" x14ac:dyDescent="0.25">
      <c r="A219" s="1" t="s">
        <v>440</v>
      </c>
      <c r="B219" s="2" t="s">
        <v>344</v>
      </c>
      <c r="C219" s="4" t="s">
        <v>441</v>
      </c>
    </row>
    <row r="220" spans="1:3" x14ac:dyDescent="0.25">
      <c r="A220" s="1" t="s">
        <v>442</v>
      </c>
      <c r="B220" s="2" t="s">
        <v>344</v>
      </c>
      <c r="C220" s="4" t="s">
        <v>443</v>
      </c>
    </row>
    <row r="221" spans="1:3" x14ac:dyDescent="0.25">
      <c r="A221" s="1" t="s">
        <v>444</v>
      </c>
      <c r="B221" s="2" t="s">
        <v>344</v>
      </c>
      <c r="C221" s="4" t="s">
        <v>445</v>
      </c>
    </row>
    <row r="222" spans="1:3" x14ac:dyDescent="0.25">
      <c r="A222" s="1" t="s">
        <v>446</v>
      </c>
      <c r="B222" s="2" t="s">
        <v>344</v>
      </c>
      <c r="C222" s="4" t="s">
        <v>447</v>
      </c>
    </row>
    <row r="223" spans="1:3" x14ac:dyDescent="0.25">
      <c r="A223" s="1" t="s">
        <v>448</v>
      </c>
      <c r="B223" s="2" t="s">
        <v>344</v>
      </c>
      <c r="C223" s="4" t="s">
        <v>449</v>
      </c>
    </row>
    <row r="224" spans="1:3" x14ac:dyDescent="0.25">
      <c r="A224" s="1" t="s">
        <v>450</v>
      </c>
      <c r="B224" s="2" t="s">
        <v>344</v>
      </c>
      <c r="C224" s="4" t="s">
        <v>451</v>
      </c>
    </row>
    <row r="225" spans="1:3" x14ac:dyDescent="0.25">
      <c r="A225" s="1" t="s">
        <v>452</v>
      </c>
      <c r="B225" s="2" t="s">
        <v>453</v>
      </c>
      <c r="C225" s="4" t="s">
        <v>454</v>
      </c>
    </row>
    <row r="226" spans="1:3" x14ac:dyDescent="0.25">
      <c r="A226" s="1" t="s">
        <v>455</v>
      </c>
      <c r="B226" s="1" t="s">
        <v>453</v>
      </c>
      <c r="C226" s="4" t="s">
        <v>456</v>
      </c>
    </row>
    <row r="227" spans="1:3" x14ac:dyDescent="0.25">
      <c r="A227" s="1" t="s">
        <v>457</v>
      </c>
      <c r="B227" s="2" t="s">
        <v>453</v>
      </c>
      <c r="C227" s="4" t="s">
        <v>458</v>
      </c>
    </row>
    <row r="228" spans="1:3" x14ac:dyDescent="0.25">
      <c r="A228" s="1" t="s">
        <v>459</v>
      </c>
      <c r="B228" s="2" t="s">
        <v>453</v>
      </c>
      <c r="C228" s="4" t="s">
        <v>460</v>
      </c>
    </row>
    <row r="229" spans="1:3" x14ac:dyDescent="0.25">
      <c r="A229" s="1" t="s">
        <v>461</v>
      </c>
      <c r="B229" s="2" t="s">
        <v>453</v>
      </c>
      <c r="C229" s="4" t="s">
        <v>462</v>
      </c>
    </row>
    <row r="230" spans="1:3" x14ac:dyDescent="0.25">
      <c r="A230" s="1" t="s">
        <v>463</v>
      </c>
      <c r="B230" s="2" t="s">
        <v>453</v>
      </c>
      <c r="C230" s="4" t="s">
        <v>464</v>
      </c>
    </row>
    <row r="231" spans="1:3" x14ac:dyDescent="0.25">
      <c r="A231" s="1" t="s">
        <v>465</v>
      </c>
      <c r="B231" s="2" t="s">
        <v>453</v>
      </c>
      <c r="C231" s="4" t="s">
        <v>466</v>
      </c>
    </row>
    <row r="232" spans="1:3" x14ac:dyDescent="0.25">
      <c r="A232" s="1" t="s">
        <v>467</v>
      </c>
      <c r="B232" s="2" t="s">
        <v>453</v>
      </c>
      <c r="C232" s="4" t="s">
        <v>468</v>
      </c>
    </row>
    <row r="233" spans="1:3" x14ac:dyDescent="0.25">
      <c r="A233" s="1" t="s">
        <v>469</v>
      </c>
      <c r="B233" s="2" t="s">
        <v>453</v>
      </c>
      <c r="C233" s="4" t="s">
        <v>470</v>
      </c>
    </row>
    <row r="234" spans="1:3" x14ac:dyDescent="0.25">
      <c r="A234" s="1" t="s">
        <v>471</v>
      </c>
      <c r="B234" s="2" t="s">
        <v>453</v>
      </c>
      <c r="C234" s="4" t="s">
        <v>472</v>
      </c>
    </row>
    <row r="235" spans="1:3" x14ac:dyDescent="0.25">
      <c r="A235" s="1" t="s">
        <v>473</v>
      </c>
      <c r="B235" s="2" t="s">
        <v>453</v>
      </c>
      <c r="C235" s="4" t="s">
        <v>474</v>
      </c>
    </row>
    <row r="236" spans="1:3" x14ac:dyDescent="0.25">
      <c r="A236" s="1" t="s">
        <v>475</v>
      </c>
      <c r="B236" s="2" t="s">
        <v>453</v>
      </c>
      <c r="C236" s="4" t="s">
        <v>476</v>
      </c>
    </row>
    <row r="237" spans="1:3" x14ac:dyDescent="0.25">
      <c r="A237" s="1" t="s">
        <v>477</v>
      </c>
      <c r="B237" s="2" t="s">
        <v>453</v>
      </c>
      <c r="C237" s="4" t="s">
        <v>478</v>
      </c>
    </row>
    <row r="238" spans="1:3" x14ac:dyDescent="0.25">
      <c r="A238" s="1" t="s">
        <v>479</v>
      </c>
      <c r="B238" s="2" t="s">
        <v>453</v>
      </c>
      <c r="C238" s="4" t="s">
        <v>480</v>
      </c>
    </row>
    <row r="239" spans="1:3" x14ac:dyDescent="0.25">
      <c r="A239" s="1" t="s">
        <v>481</v>
      </c>
      <c r="B239" s="2" t="s">
        <v>453</v>
      </c>
      <c r="C239" s="4" t="s">
        <v>482</v>
      </c>
    </row>
    <row r="240" spans="1:3" x14ac:dyDescent="0.25">
      <c r="A240" s="1" t="s">
        <v>483</v>
      </c>
      <c r="B240" s="2" t="s">
        <v>453</v>
      </c>
      <c r="C240" s="4" t="s">
        <v>484</v>
      </c>
    </row>
    <row r="241" spans="1:3" x14ac:dyDescent="0.25">
      <c r="A241" s="1" t="s">
        <v>485</v>
      </c>
      <c r="B241" s="2" t="s">
        <v>453</v>
      </c>
      <c r="C241" s="4" t="s">
        <v>486</v>
      </c>
    </row>
    <row r="242" spans="1:3" x14ac:dyDescent="0.25">
      <c r="A242" s="1" t="s">
        <v>487</v>
      </c>
      <c r="B242" s="2" t="s">
        <v>453</v>
      </c>
      <c r="C242" s="4" t="s">
        <v>488</v>
      </c>
    </row>
    <row r="243" spans="1:3" x14ac:dyDescent="0.25">
      <c r="A243" s="1" t="s">
        <v>489</v>
      </c>
      <c r="B243" s="2" t="s">
        <v>453</v>
      </c>
      <c r="C243" s="4" t="s">
        <v>490</v>
      </c>
    </row>
    <row r="244" spans="1:3" x14ac:dyDescent="0.25">
      <c r="A244" s="1" t="s">
        <v>491</v>
      </c>
      <c r="B244" s="2" t="s">
        <v>453</v>
      </c>
      <c r="C244" s="4" t="s">
        <v>492</v>
      </c>
    </row>
    <row r="245" spans="1:3" x14ac:dyDescent="0.25">
      <c r="A245" s="1" t="s">
        <v>493</v>
      </c>
      <c r="B245" s="2" t="s">
        <v>453</v>
      </c>
      <c r="C245" s="4" t="s">
        <v>494</v>
      </c>
    </row>
    <row r="246" spans="1:3" x14ac:dyDescent="0.25">
      <c r="A246" s="1" t="s">
        <v>495</v>
      </c>
      <c r="B246" s="2" t="s">
        <v>453</v>
      </c>
      <c r="C246" s="4" t="s">
        <v>496</v>
      </c>
    </row>
    <row r="247" spans="1:3" x14ac:dyDescent="0.25">
      <c r="A247" s="1" t="s">
        <v>497</v>
      </c>
      <c r="B247" s="2" t="s">
        <v>453</v>
      </c>
      <c r="C247" s="4" t="s">
        <v>498</v>
      </c>
    </row>
    <row r="248" spans="1:3" x14ac:dyDescent="0.25">
      <c r="A248" s="1" t="s">
        <v>499</v>
      </c>
      <c r="B248" s="2" t="s">
        <v>453</v>
      </c>
      <c r="C248" s="4" t="s">
        <v>500</v>
      </c>
    </row>
    <row r="249" spans="1:3" x14ac:dyDescent="0.25">
      <c r="A249" s="1" t="s">
        <v>501</v>
      </c>
      <c r="B249" s="2" t="s">
        <v>453</v>
      </c>
      <c r="C249" s="4" t="s">
        <v>502</v>
      </c>
    </row>
    <row r="250" spans="1:3" x14ac:dyDescent="0.25">
      <c r="A250" s="1" t="s">
        <v>503</v>
      </c>
      <c r="B250" s="2" t="s">
        <v>453</v>
      </c>
      <c r="C250" s="4" t="s">
        <v>504</v>
      </c>
    </row>
    <row r="251" spans="1:3" x14ac:dyDescent="0.25">
      <c r="A251" s="1" t="s">
        <v>505</v>
      </c>
      <c r="B251" s="2" t="s">
        <v>453</v>
      </c>
      <c r="C251" s="4" t="s">
        <v>506</v>
      </c>
    </row>
    <row r="252" spans="1:3" x14ac:dyDescent="0.25">
      <c r="A252" s="1" t="s">
        <v>507</v>
      </c>
      <c r="B252" s="2" t="s">
        <v>453</v>
      </c>
      <c r="C252" s="4" t="s">
        <v>508</v>
      </c>
    </row>
    <row r="253" spans="1:3" x14ac:dyDescent="0.25">
      <c r="A253" s="1" t="s">
        <v>509</v>
      </c>
      <c r="B253" s="2" t="s">
        <v>453</v>
      </c>
      <c r="C253" s="4" t="s">
        <v>510</v>
      </c>
    </row>
    <row r="254" spans="1:3" x14ac:dyDescent="0.25">
      <c r="A254" s="1" t="s">
        <v>511</v>
      </c>
      <c r="B254" s="2" t="s">
        <v>453</v>
      </c>
      <c r="C254" s="4" t="s">
        <v>512</v>
      </c>
    </row>
    <row r="255" spans="1:3" x14ac:dyDescent="0.25">
      <c r="A255" s="1" t="s">
        <v>513</v>
      </c>
      <c r="B255" s="2" t="s">
        <v>453</v>
      </c>
      <c r="C255" s="4" t="s">
        <v>514</v>
      </c>
    </row>
    <row r="256" spans="1:3" x14ac:dyDescent="0.25">
      <c r="A256" s="1" t="s">
        <v>515</v>
      </c>
      <c r="B256" s="2" t="s">
        <v>453</v>
      </c>
      <c r="C256" s="4" t="s">
        <v>516</v>
      </c>
    </row>
    <row r="257" spans="1:49" x14ac:dyDescent="0.25">
      <c r="A257" s="1" t="s">
        <v>517</v>
      </c>
      <c r="B257" s="2" t="s">
        <v>453</v>
      </c>
      <c r="C257" s="4" t="s">
        <v>518</v>
      </c>
    </row>
    <row r="258" spans="1:49" x14ac:dyDescent="0.25">
      <c r="A258" s="1" t="s">
        <v>519</v>
      </c>
      <c r="B258" s="2" t="s">
        <v>453</v>
      </c>
      <c r="C258" s="4" t="s">
        <v>520</v>
      </c>
    </row>
    <row r="259" spans="1:49" x14ac:dyDescent="0.25">
      <c r="A259" s="1" t="s">
        <v>521</v>
      </c>
      <c r="B259" s="2" t="s">
        <v>453</v>
      </c>
      <c r="C259" s="4" t="s">
        <v>522</v>
      </c>
    </row>
    <row r="260" spans="1:49" x14ac:dyDescent="0.25">
      <c r="A260" s="1" t="s">
        <v>523</v>
      </c>
      <c r="B260" s="2" t="s">
        <v>453</v>
      </c>
      <c r="C260" s="4" t="s">
        <v>524</v>
      </c>
    </row>
    <row r="261" spans="1:49" x14ac:dyDescent="0.25">
      <c r="A261" s="1" t="s">
        <v>525</v>
      </c>
      <c r="B261" s="2" t="s">
        <v>453</v>
      </c>
      <c r="C261" s="4" t="s">
        <v>526</v>
      </c>
    </row>
    <row r="262" spans="1:49" x14ac:dyDescent="0.25">
      <c r="A262" s="1" t="s">
        <v>527</v>
      </c>
      <c r="B262" s="2" t="s">
        <v>453</v>
      </c>
      <c r="C262" s="4" t="s">
        <v>528</v>
      </c>
    </row>
    <row r="263" spans="1:49" x14ac:dyDescent="0.25">
      <c r="A263" s="1" t="s">
        <v>529</v>
      </c>
      <c r="B263" s="2" t="s">
        <v>453</v>
      </c>
      <c r="C263" s="4" t="s">
        <v>530</v>
      </c>
    </row>
    <row r="264" spans="1:49" x14ac:dyDescent="0.25">
      <c r="A264" s="1" t="s">
        <v>531</v>
      </c>
      <c r="B264" s="2" t="s">
        <v>453</v>
      </c>
      <c r="C264" s="4" t="s">
        <v>532</v>
      </c>
    </row>
    <row r="265" spans="1:49" x14ac:dyDescent="0.25">
      <c r="A265" s="1" t="s">
        <v>533</v>
      </c>
      <c r="B265" s="2" t="s">
        <v>453</v>
      </c>
      <c r="C265" s="4" t="s">
        <v>534</v>
      </c>
    </row>
    <row r="266" spans="1:49" x14ac:dyDescent="0.25">
      <c r="A266" s="1" t="s">
        <v>535</v>
      </c>
      <c r="B266" s="2" t="s">
        <v>453</v>
      </c>
      <c r="C266" s="4" t="s">
        <v>536</v>
      </c>
    </row>
    <row r="267" spans="1:49" x14ac:dyDescent="0.25">
      <c r="A267" s="1" t="s">
        <v>537</v>
      </c>
      <c r="B267" s="2" t="s">
        <v>453</v>
      </c>
      <c r="C267" s="4" t="s">
        <v>538</v>
      </c>
    </row>
    <row r="268" spans="1:49" x14ac:dyDescent="0.25">
      <c r="A268" s="1" t="s">
        <v>539</v>
      </c>
      <c r="B268" s="2" t="s">
        <v>453</v>
      </c>
      <c r="C268" s="4" t="s">
        <v>540</v>
      </c>
    </row>
    <row r="269" spans="1:49" x14ac:dyDescent="0.25">
      <c r="A269" s="1" t="s">
        <v>541</v>
      </c>
      <c r="B269" s="2" t="s">
        <v>453</v>
      </c>
      <c r="C269" s="4" t="s">
        <v>542</v>
      </c>
      <c r="AW269" s="5"/>
    </row>
    <row r="270" spans="1:49" x14ac:dyDescent="0.25">
      <c r="A270" s="1" t="s">
        <v>533</v>
      </c>
      <c r="B270" s="2" t="s">
        <v>453</v>
      </c>
      <c r="C270" s="4" t="s">
        <v>534</v>
      </c>
      <c r="AW270" s="5"/>
    </row>
    <row r="271" spans="1:49" x14ac:dyDescent="0.25">
      <c r="A271" s="1" t="s">
        <v>543</v>
      </c>
      <c r="B271" s="2" t="s">
        <v>544</v>
      </c>
      <c r="C271" s="4" t="s">
        <v>545</v>
      </c>
    </row>
    <row r="272" spans="1:49" x14ac:dyDescent="0.25">
      <c r="A272" s="1" t="s">
        <v>546</v>
      </c>
      <c r="B272" s="2" t="s">
        <v>544</v>
      </c>
      <c r="C272" s="4" t="s">
        <v>547</v>
      </c>
    </row>
    <row r="273" spans="1:3" x14ac:dyDescent="0.25">
      <c r="A273" s="1" t="s">
        <v>548</v>
      </c>
      <c r="B273" s="2" t="s">
        <v>544</v>
      </c>
      <c r="C273" s="4" t="s">
        <v>549</v>
      </c>
    </row>
    <row r="274" spans="1:3" x14ac:dyDescent="0.25">
      <c r="A274" s="1" t="s">
        <v>550</v>
      </c>
      <c r="B274" s="2" t="s">
        <v>544</v>
      </c>
      <c r="C274" s="4" t="s">
        <v>551</v>
      </c>
    </row>
    <row r="275" spans="1:3" x14ac:dyDescent="0.25">
      <c r="A275" s="1" t="s">
        <v>552</v>
      </c>
      <c r="B275" s="2" t="s">
        <v>544</v>
      </c>
      <c r="C275" s="4" t="s">
        <v>553</v>
      </c>
    </row>
    <row r="276" spans="1:3" x14ac:dyDescent="0.25">
      <c r="A276" s="1" t="s">
        <v>554</v>
      </c>
      <c r="B276" s="2" t="s">
        <v>544</v>
      </c>
      <c r="C276" s="4" t="s">
        <v>555</v>
      </c>
    </row>
    <row r="277" spans="1:3" x14ac:dyDescent="0.25">
      <c r="A277" s="1" t="s">
        <v>556</v>
      </c>
      <c r="B277" s="2" t="s">
        <v>544</v>
      </c>
      <c r="C277" s="4" t="s">
        <v>557</v>
      </c>
    </row>
    <row r="278" spans="1:3" x14ac:dyDescent="0.25">
      <c r="A278" s="1" t="s">
        <v>558</v>
      </c>
      <c r="B278" s="2" t="s">
        <v>544</v>
      </c>
      <c r="C278" s="4" t="s">
        <v>559</v>
      </c>
    </row>
    <row r="279" spans="1:3" x14ac:dyDescent="0.25">
      <c r="A279" s="1" t="s">
        <v>560</v>
      </c>
      <c r="B279" s="2" t="s">
        <v>544</v>
      </c>
      <c r="C279" s="4" t="s">
        <v>561</v>
      </c>
    </row>
    <row r="280" spans="1:3" x14ac:dyDescent="0.25">
      <c r="A280" s="1" t="s">
        <v>562</v>
      </c>
      <c r="B280" s="2" t="s">
        <v>544</v>
      </c>
      <c r="C280" s="4" t="s">
        <v>563</v>
      </c>
    </row>
    <row r="281" spans="1:3" x14ac:dyDescent="0.25">
      <c r="A281" s="1" t="s">
        <v>564</v>
      </c>
      <c r="B281" s="2" t="s">
        <v>544</v>
      </c>
      <c r="C281" s="4" t="s">
        <v>565</v>
      </c>
    </row>
    <row r="282" spans="1:3" x14ac:dyDescent="0.25">
      <c r="A282" s="1" t="s">
        <v>566</v>
      </c>
      <c r="B282" s="2" t="s">
        <v>544</v>
      </c>
      <c r="C282" s="4" t="s">
        <v>567</v>
      </c>
    </row>
    <row r="283" spans="1:3" x14ac:dyDescent="0.25">
      <c r="A283" s="1" t="s">
        <v>568</v>
      </c>
      <c r="B283" s="2" t="s">
        <v>544</v>
      </c>
      <c r="C283" s="4" t="s">
        <v>569</v>
      </c>
    </row>
    <row r="284" spans="1:3" x14ac:dyDescent="0.25">
      <c r="A284" s="1" t="s">
        <v>570</v>
      </c>
      <c r="B284" s="2" t="s">
        <v>544</v>
      </c>
      <c r="C284" s="4" t="s">
        <v>571</v>
      </c>
    </row>
    <row r="285" spans="1:3" x14ac:dyDescent="0.25">
      <c r="A285" s="1" t="s">
        <v>572</v>
      </c>
      <c r="B285" s="2" t="s">
        <v>544</v>
      </c>
      <c r="C285" s="4" t="s">
        <v>573</v>
      </c>
    </row>
    <row r="286" spans="1:3" x14ac:dyDescent="0.25">
      <c r="A286" s="1" t="s">
        <v>574</v>
      </c>
      <c r="B286" s="2" t="s">
        <v>544</v>
      </c>
      <c r="C286" s="4" t="s">
        <v>575</v>
      </c>
    </row>
    <row r="287" spans="1:3" x14ac:dyDescent="0.25">
      <c r="A287" s="1" t="s">
        <v>576</v>
      </c>
      <c r="B287" s="2" t="s">
        <v>544</v>
      </c>
      <c r="C287" s="4" t="s">
        <v>577</v>
      </c>
    </row>
    <row r="288" spans="1:3" x14ac:dyDescent="0.25">
      <c r="A288" s="1" t="s">
        <v>578</v>
      </c>
      <c r="B288" s="2" t="s">
        <v>544</v>
      </c>
      <c r="C288" s="4" t="s">
        <v>579</v>
      </c>
    </row>
    <row r="289" spans="1:3" x14ac:dyDescent="0.25">
      <c r="A289" s="1" t="s">
        <v>580</v>
      </c>
      <c r="B289" s="2" t="s">
        <v>544</v>
      </c>
      <c r="C289" s="4" t="s">
        <v>581</v>
      </c>
    </row>
    <row r="290" spans="1:3" x14ac:dyDescent="0.25">
      <c r="A290" s="1" t="s">
        <v>582</v>
      </c>
      <c r="B290" s="2" t="s">
        <v>544</v>
      </c>
      <c r="C290" s="4" t="s">
        <v>583</v>
      </c>
    </row>
    <row r="291" spans="1:3" x14ac:dyDescent="0.25">
      <c r="A291" s="1" t="s">
        <v>584</v>
      </c>
      <c r="B291" s="2" t="s">
        <v>544</v>
      </c>
      <c r="C291" s="4" t="s">
        <v>585</v>
      </c>
    </row>
    <row r="292" spans="1:3" x14ac:dyDescent="0.25">
      <c r="A292" s="1" t="s">
        <v>586</v>
      </c>
      <c r="B292" s="2" t="s">
        <v>544</v>
      </c>
      <c r="C292" s="4" t="s">
        <v>587</v>
      </c>
    </row>
    <row r="293" spans="1:3" x14ac:dyDescent="0.25">
      <c r="A293" s="1" t="s">
        <v>588</v>
      </c>
      <c r="B293" s="2" t="s">
        <v>544</v>
      </c>
      <c r="C293" s="4" t="s">
        <v>589</v>
      </c>
    </row>
    <row r="294" spans="1:3" x14ac:dyDescent="0.25">
      <c r="A294" s="1" t="s">
        <v>590</v>
      </c>
      <c r="B294" s="2" t="s">
        <v>544</v>
      </c>
      <c r="C294" s="4" t="s">
        <v>591</v>
      </c>
    </row>
    <row r="295" spans="1:3" x14ac:dyDescent="0.25">
      <c r="A295" s="1" t="s">
        <v>592</v>
      </c>
      <c r="B295" s="2" t="s">
        <v>544</v>
      </c>
      <c r="C295" s="4" t="s">
        <v>593</v>
      </c>
    </row>
    <row r="296" spans="1:3" x14ac:dyDescent="0.25">
      <c r="A296" s="1" t="s">
        <v>594</v>
      </c>
      <c r="B296" s="2" t="s">
        <v>544</v>
      </c>
      <c r="C296" s="4" t="s">
        <v>595</v>
      </c>
    </row>
    <row r="297" spans="1:3" x14ac:dyDescent="0.25">
      <c r="A297" s="1" t="s">
        <v>596</v>
      </c>
      <c r="B297" s="2" t="s">
        <v>544</v>
      </c>
      <c r="C297" s="4" t="s">
        <v>597</v>
      </c>
    </row>
    <row r="298" spans="1:3" x14ac:dyDescent="0.25">
      <c r="A298" s="1" t="s">
        <v>598</v>
      </c>
      <c r="B298" s="2" t="s">
        <v>544</v>
      </c>
      <c r="C298" s="4" t="s">
        <v>599</v>
      </c>
    </row>
    <row r="299" spans="1:3" x14ac:dyDescent="0.25">
      <c r="A299" s="1" t="s">
        <v>600</v>
      </c>
      <c r="B299" s="2" t="s">
        <v>544</v>
      </c>
      <c r="C299" s="4" t="s">
        <v>601</v>
      </c>
    </row>
    <row r="300" spans="1:3" x14ac:dyDescent="0.25">
      <c r="A300" s="1" t="s">
        <v>602</v>
      </c>
      <c r="B300" s="2" t="s">
        <v>544</v>
      </c>
      <c r="C300" s="4" t="s">
        <v>603</v>
      </c>
    </row>
    <row r="301" spans="1:3" x14ac:dyDescent="0.25">
      <c r="A301" s="1" t="s">
        <v>604</v>
      </c>
      <c r="B301" s="2" t="s">
        <v>544</v>
      </c>
      <c r="C301" s="4" t="s">
        <v>605</v>
      </c>
    </row>
    <row r="302" spans="1:3" x14ac:dyDescent="0.25">
      <c r="A302" s="1" t="s">
        <v>606</v>
      </c>
      <c r="B302" s="2" t="s">
        <v>544</v>
      </c>
      <c r="C302" s="4" t="s">
        <v>607</v>
      </c>
    </row>
    <row r="303" spans="1:3" x14ac:dyDescent="0.25">
      <c r="A303" s="1" t="s">
        <v>608</v>
      </c>
      <c r="B303" s="2" t="s">
        <v>544</v>
      </c>
      <c r="C303" s="4" t="s">
        <v>609</v>
      </c>
    </row>
    <row r="304" spans="1:3" x14ac:dyDescent="0.25">
      <c r="A304" s="1" t="s">
        <v>610</v>
      </c>
      <c r="B304" s="2" t="s">
        <v>544</v>
      </c>
      <c r="C304" s="4" t="s">
        <v>611</v>
      </c>
    </row>
    <row r="305" spans="1:3" x14ac:dyDescent="0.25">
      <c r="A305" s="1" t="s">
        <v>612</v>
      </c>
      <c r="B305" s="2" t="s">
        <v>544</v>
      </c>
      <c r="C305" s="4" t="s">
        <v>613</v>
      </c>
    </row>
    <row r="306" spans="1:3" x14ac:dyDescent="0.25">
      <c r="A306" s="1" t="s">
        <v>614</v>
      </c>
      <c r="B306" s="2" t="s">
        <v>544</v>
      </c>
      <c r="C306" s="4" t="s">
        <v>615</v>
      </c>
    </row>
    <row r="307" spans="1:3" x14ac:dyDescent="0.25">
      <c r="A307" s="1" t="s">
        <v>616</v>
      </c>
      <c r="B307" s="2" t="s">
        <v>617</v>
      </c>
      <c r="C307" s="4" t="s">
        <v>618</v>
      </c>
    </row>
    <row r="308" spans="1:3" x14ac:dyDescent="0.25">
      <c r="A308" s="1" t="s">
        <v>619</v>
      </c>
      <c r="B308" s="2" t="s">
        <v>620</v>
      </c>
      <c r="C308" s="4" t="s">
        <v>621</v>
      </c>
    </row>
    <row r="309" spans="1:3" x14ac:dyDescent="0.25">
      <c r="A309" s="1" t="s">
        <v>622</v>
      </c>
      <c r="B309" s="2" t="s">
        <v>620</v>
      </c>
      <c r="C309" s="4" t="s">
        <v>623</v>
      </c>
    </row>
    <row r="310" spans="1:3" x14ac:dyDescent="0.25">
      <c r="A310" s="1" t="s">
        <v>624</v>
      </c>
      <c r="B310" s="2" t="s">
        <v>620</v>
      </c>
      <c r="C310" s="4" t="s">
        <v>625</v>
      </c>
    </row>
    <row r="311" spans="1:3" x14ac:dyDescent="0.25">
      <c r="A311" s="1" t="s">
        <v>626</v>
      </c>
      <c r="B311" s="2" t="s">
        <v>620</v>
      </c>
      <c r="C311" s="4" t="s">
        <v>627</v>
      </c>
    </row>
    <row r="312" spans="1:3" x14ac:dyDescent="0.25">
      <c r="A312" s="1" t="s">
        <v>628</v>
      </c>
      <c r="B312" s="2" t="s">
        <v>620</v>
      </c>
      <c r="C312" s="4" t="s">
        <v>629</v>
      </c>
    </row>
    <row r="313" spans="1:3" x14ac:dyDescent="0.25">
      <c r="A313" s="1" t="s">
        <v>630</v>
      </c>
      <c r="B313" s="2" t="s">
        <v>620</v>
      </c>
      <c r="C313" s="4" t="s">
        <v>631</v>
      </c>
    </row>
    <row r="314" spans="1:3" x14ac:dyDescent="0.25">
      <c r="A314" s="1" t="s">
        <v>632</v>
      </c>
      <c r="B314" s="2" t="s">
        <v>620</v>
      </c>
      <c r="C314" s="4" t="s">
        <v>633</v>
      </c>
    </row>
    <row r="315" spans="1:3" x14ac:dyDescent="0.25">
      <c r="A315" s="1" t="s">
        <v>634</v>
      </c>
      <c r="B315" s="2" t="s">
        <v>620</v>
      </c>
      <c r="C315" s="4" t="s">
        <v>635</v>
      </c>
    </row>
    <row r="316" spans="1:3" x14ac:dyDescent="0.25">
      <c r="A316" s="1" t="s">
        <v>636</v>
      </c>
      <c r="B316" s="2" t="s">
        <v>620</v>
      </c>
      <c r="C316" s="4" t="s">
        <v>637</v>
      </c>
    </row>
    <row r="317" spans="1:3" x14ac:dyDescent="0.25">
      <c r="A317" s="1" t="s">
        <v>638</v>
      </c>
      <c r="B317" s="2" t="s">
        <v>620</v>
      </c>
      <c r="C317" s="4" t="s">
        <v>639</v>
      </c>
    </row>
    <row r="318" spans="1:3" x14ac:dyDescent="0.25">
      <c r="A318" s="1" t="s">
        <v>640</v>
      </c>
      <c r="B318" s="2" t="s">
        <v>620</v>
      </c>
      <c r="C318" s="4" t="s">
        <v>641</v>
      </c>
    </row>
    <row r="319" spans="1:3" x14ac:dyDescent="0.25">
      <c r="A319" s="1" t="s">
        <v>642</v>
      </c>
      <c r="B319" s="2" t="s">
        <v>620</v>
      </c>
      <c r="C319" s="4" t="s">
        <v>643</v>
      </c>
    </row>
    <row r="320" spans="1:3" x14ac:dyDescent="0.25">
      <c r="A320" s="1" t="s">
        <v>644</v>
      </c>
      <c r="B320" s="2" t="s">
        <v>620</v>
      </c>
      <c r="C320" s="4" t="s">
        <v>645</v>
      </c>
    </row>
    <row r="321" spans="1:3" x14ac:dyDescent="0.25">
      <c r="A321" s="1" t="s">
        <v>646</v>
      </c>
      <c r="B321" s="2" t="s">
        <v>620</v>
      </c>
      <c r="C321" s="4" t="s">
        <v>647</v>
      </c>
    </row>
    <row r="322" spans="1:3" x14ac:dyDescent="0.25">
      <c r="A322" s="1" t="s">
        <v>648</v>
      </c>
      <c r="B322" s="2" t="s">
        <v>620</v>
      </c>
      <c r="C322" s="4" t="s">
        <v>649</v>
      </c>
    </row>
    <row r="323" spans="1:3" x14ac:dyDescent="0.25">
      <c r="A323" s="1" t="s">
        <v>650</v>
      </c>
      <c r="B323" s="2" t="s">
        <v>620</v>
      </c>
      <c r="C323" s="4" t="s">
        <v>651</v>
      </c>
    </row>
    <row r="324" spans="1:3" x14ac:dyDescent="0.25">
      <c r="A324" s="1" t="s">
        <v>652</v>
      </c>
      <c r="B324" s="2" t="s">
        <v>620</v>
      </c>
      <c r="C324" s="4" t="s">
        <v>653</v>
      </c>
    </row>
    <row r="325" spans="1:3" x14ac:dyDescent="0.25">
      <c r="A325" s="1" t="s">
        <v>654</v>
      </c>
      <c r="B325" s="2" t="s">
        <v>620</v>
      </c>
      <c r="C325" s="4" t="s">
        <v>655</v>
      </c>
    </row>
    <row r="326" spans="1:3" x14ac:dyDescent="0.25">
      <c r="A326" s="1" t="s">
        <v>656</v>
      </c>
      <c r="B326" s="2" t="s">
        <v>620</v>
      </c>
      <c r="C326" s="4" t="s">
        <v>657</v>
      </c>
    </row>
    <row r="327" spans="1:3" x14ac:dyDescent="0.25">
      <c r="A327" s="1" t="s">
        <v>658</v>
      </c>
      <c r="B327" s="2" t="s">
        <v>620</v>
      </c>
      <c r="C327" s="4" t="s">
        <v>659</v>
      </c>
    </row>
    <row r="328" spans="1:3" x14ac:dyDescent="0.25">
      <c r="A328" s="1" t="s">
        <v>660</v>
      </c>
      <c r="B328" s="2" t="s">
        <v>620</v>
      </c>
      <c r="C328" s="4" t="s">
        <v>661</v>
      </c>
    </row>
    <row r="329" spans="1:3" x14ac:dyDescent="0.25">
      <c r="A329" s="1" t="s">
        <v>662</v>
      </c>
      <c r="B329" s="2" t="s">
        <v>620</v>
      </c>
      <c r="C329" s="4" t="s">
        <v>663</v>
      </c>
    </row>
    <row r="330" spans="1:3" x14ac:dyDescent="0.25">
      <c r="A330" s="1" t="s">
        <v>664</v>
      </c>
      <c r="B330" s="2" t="s">
        <v>620</v>
      </c>
      <c r="C330" s="4" t="s">
        <v>665</v>
      </c>
    </row>
    <row r="331" spans="1:3" x14ac:dyDescent="0.25">
      <c r="A331" s="1" t="s">
        <v>666</v>
      </c>
      <c r="B331" s="2" t="s">
        <v>620</v>
      </c>
      <c r="C331" s="4" t="s">
        <v>667</v>
      </c>
    </row>
    <row r="332" spans="1:3" x14ac:dyDescent="0.25">
      <c r="A332" s="1" t="s">
        <v>668</v>
      </c>
      <c r="B332" s="2" t="s">
        <v>620</v>
      </c>
      <c r="C332" s="4" t="s">
        <v>669</v>
      </c>
    </row>
    <row r="333" spans="1:3" x14ac:dyDescent="0.25">
      <c r="A333" s="1" t="s">
        <v>670</v>
      </c>
      <c r="B333" s="2" t="s">
        <v>620</v>
      </c>
      <c r="C333" s="4" t="s">
        <v>671</v>
      </c>
    </row>
    <row r="334" spans="1:3" x14ac:dyDescent="0.25">
      <c r="A334" s="1" t="s">
        <v>672</v>
      </c>
      <c r="B334" s="2" t="s">
        <v>620</v>
      </c>
      <c r="C334" s="4" t="s">
        <v>673</v>
      </c>
    </row>
    <row r="335" spans="1:3" x14ac:dyDescent="0.25">
      <c r="A335" s="1" t="s">
        <v>674</v>
      </c>
      <c r="B335" s="2" t="s">
        <v>620</v>
      </c>
      <c r="C335" s="4" t="s">
        <v>675</v>
      </c>
    </row>
    <row r="336" spans="1:3" x14ac:dyDescent="0.25">
      <c r="A336" s="1" t="s">
        <v>676</v>
      </c>
      <c r="B336" s="2" t="s">
        <v>620</v>
      </c>
      <c r="C336" s="4" t="s">
        <v>677</v>
      </c>
    </row>
    <row r="337" spans="1:3" x14ac:dyDescent="0.25">
      <c r="A337" s="1" t="s">
        <v>678</v>
      </c>
      <c r="B337" s="2" t="s">
        <v>620</v>
      </c>
      <c r="C337" s="4" t="s">
        <v>679</v>
      </c>
    </row>
    <row r="338" spans="1:3" x14ac:dyDescent="0.25">
      <c r="A338" s="1" t="s">
        <v>680</v>
      </c>
      <c r="B338" s="2" t="s">
        <v>620</v>
      </c>
      <c r="C338" s="4" t="s">
        <v>681</v>
      </c>
    </row>
    <row r="339" spans="1:3" x14ac:dyDescent="0.25">
      <c r="A339" s="1" t="s">
        <v>682</v>
      </c>
      <c r="B339" s="2" t="s">
        <v>620</v>
      </c>
      <c r="C339" s="4" t="s">
        <v>683</v>
      </c>
    </row>
    <row r="340" spans="1:3" x14ac:dyDescent="0.25">
      <c r="A340" s="1" t="s">
        <v>684</v>
      </c>
      <c r="B340" s="2" t="s">
        <v>620</v>
      </c>
      <c r="C340" s="4" t="s">
        <v>685</v>
      </c>
    </row>
    <row r="341" spans="1:3" x14ac:dyDescent="0.25">
      <c r="A341" s="1" t="s">
        <v>686</v>
      </c>
      <c r="B341" s="2" t="s">
        <v>620</v>
      </c>
      <c r="C341" s="4" t="s">
        <v>687</v>
      </c>
    </row>
    <row r="342" spans="1:3" x14ac:dyDescent="0.25">
      <c r="A342" s="1" t="s">
        <v>688</v>
      </c>
      <c r="B342" s="2" t="s">
        <v>620</v>
      </c>
      <c r="C342" s="4" t="s">
        <v>689</v>
      </c>
    </row>
    <row r="343" spans="1:3" x14ac:dyDescent="0.25">
      <c r="A343" s="1" t="s">
        <v>690</v>
      </c>
      <c r="B343" s="2" t="s">
        <v>620</v>
      </c>
      <c r="C343" s="4" t="s">
        <v>691</v>
      </c>
    </row>
    <row r="344" spans="1:3" x14ac:dyDescent="0.25">
      <c r="A344" s="1" t="s">
        <v>692</v>
      </c>
      <c r="B344" s="2" t="s">
        <v>620</v>
      </c>
      <c r="C344" s="4" t="s">
        <v>693</v>
      </c>
    </row>
    <row r="345" spans="1:3" x14ac:dyDescent="0.25">
      <c r="A345" s="1" t="s">
        <v>694</v>
      </c>
      <c r="B345" s="2" t="s">
        <v>695</v>
      </c>
      <c r="C345" s="4" t="s">
        <v>696</v>
      </c>
    </row>
    <row r="346" spans="1:3" x14ac:dyDescent="0.25">
      <c r="A346" s="1" t="s">
        <v>697</v>
      </c>
      <c r="B346" s="2" t="s">
        <v>695</v>
      </c>
      <c r="C346" s="4" t="s">
        <v>698</v>
      </c>
    </row>
    <row r="347" spans="1:3" x14ac:dyDescent="0.25">
      <c r="A347" s="1" t="s">
        <v>699</v>
      </c>
      <c r="B347" s="2" t="s">
        <v>695</v>
      </c>
      <c r="C347" s="4" t="s">
        <v>700</v>
      </c>
    </row>
    <row r="348" spans="1:3" x14ac:dyDescent="0.25">
      <c r="A348" s="1" t="s">
        <v>701</v>
      </c>
      <c r="B348" s="2" t="s">
        <v>695</v>
      </c>
      <c r="C348" s="4" t="s">
        <v>702</v>
      </c>
    </row>
    <row r="349" spans="1:3" x14ac:dyDescent="0.25">
      <c r="A349" s="1" t="s">
        <v>703</v>
      </c>
      <c r="B349" s="2" t="s">
        <v>695</v>
      </c>
      <c r="C349" s="4" t="s">
        <v>704</v>
      </c>
    </row>
    <row r="350" spans="1:3" x14ac:dyDescent="0.25">
      <c r="A350" s="1" t="s">
        <v>705</v>
      </c>
      <c r="B350" s="2" t="s">
        <v>695</v>
      </c>
      <c r="C350" s="4" t="s">
        <v>706</v>
      </c>
    </row>
    <row r="351" spans="1:3" x14ac:dyDescent="0.25">
      <c r="A351" s="1" t="s">
        <v>707</v>
      </c>
      <c r="B351" s="2" t="s">
        <v>695</v>
      </c>
      <c r="C351" s="4" t="s">
        <v>708</v>
      </c>
    </row>
    <row r="352" spans="1:3" x14ac:dyDescent="0.25">
      <c r="A352" s="1" t="s">
        <v>709</v>
      </c>
      <c r="B352" s="2" t="s">
        <v>695</v>
      </c>
      <c r="C352" s="4" t="s">
        <v>710</v>
      </c>
    </row>
    <row r="353" spans="1:3" x14ac:dyDescent="0.25">
      <c r="A353" s="1" t="s">
        <v>711</v>
      </c>
      <c r="B353" s="2" t="s">
        <v>695</v>
      </c>
      <c r="C353" s="4" t="s">
        <v>712</v>
      </c>
    </row>
    <row r="354" spans="1:3" x14ac:dyDescent="0.25">
      <c r="A354" s="1" t="s">
        <v>713</v>
      </c>
      <c r="B354" s="2" t="s">
        <v>695</v>
      </c>
      <c r="C354" s="4" t="s">
        <v>714</v>
      </c>
    </row>
    <row r="355" spans="1:3" x14ac:dyDescent="0.25">
      <c r="A355" s="1" t="s">
        <v>715</v>
      </c>
      <c r="B355" s="2" t="s">
        <v>716</v>
      </c>
      <c r="C355" s="4" t="s">
        <v>717</v>
      </c>
    </row>
    <row r="356" spans="1:3" x14ac:dyDescent="0.25">
      <c r="A356" s="1" t="s">
        <v>718</v>
      </c>
      <c r="B356" s="2" t="s">
        <v>716</v>
      </c>
      <c r="C356" s="4" t="s">
        <v>719</v>
      </c>
    </row>
    <row r="357" spans="1:3" x14ac:dyDescent="0.25">
      <c r="A357" s="1" t="s">
        <v>720</v>
      </c>
      <c r="B357" s="2" t="s">
        <v>716</v>
      </c>
      <c r="C357" s="4" t="s">
        <v>721</v>
      </c>
    </row>
    <row r="358" spans="1:3" x14ac:dyDescent="0.25">
      <c r="A358" s="1" t="s">
        <v>722</v>
      </c>
      <c r="B358" s="2" t="s">
        <v>716</v>
      </c>
      <c r="C358" s="4" t="s">
        <v>723</v>
      </c>
    </row>
    <row r="359" spans="1:3" x14ac:dyDescent="0.25">
      <c r="A359" s="1" t="s">
        <v>724</v>
      </c>
      <c r="B359" s="2" t="s">
        <v>716</v>
      </c>
      <c r="C359" s="4" t="s">
        <v>725</v>
      </c>
    </row>
    <row r="360" spans="1:3" x14ac:dyDescent="0.25">
      <c r="A360" s="1" t="s">
        <v>726</v>
      </c>
      <c r="B360" s="2" t="s">
        <v>716</v>
      </c>
      <c r="C360" s="4" t="s">
        <v>727</v>
      </c>
    </row>
    <row r="361" spans="1:3" x14ac:dyDescent="0.25">
      <c r="A361" s="1" t="s">
        <v>728</v>
      </c>
      <c r="B361" s="2" t="s">
        <v>716</v>
      </c>
      <c r="C361" s="4" t="s">
        <v>729</v>
      </c>
    </row>
    <row r="362" spans="1:3" x14ac:dyDescent="0.25">
      <c r="A362" s="1" t="s">
        <v>730</v>
      </c>
      <c r="B362" s="2" t="s">
        <v>716</v>
      </c>
      <c r="C362" s="4" t="s">
        <v>731</v>
      </c>
    </row>
    <row r="363" spans="1:3" x14ac:dyDescent="0.25">
      <c r="A363" s="1" t="s">
        <v>732</v>
      </c>
      <c r="B363" s="2" t="s">
        <v>716</v>
      </c>
      <c r="C363" s="4" t="s">
        <v>733</v>
      </c>
    </row>
    <row r="364" spans="1:3" x14ac:dyDescent="0.25">
      <c r="A364" s="1" t="s">
        <v>734</v>
      </c>
      <c r="B364" s="2" t="s">
        <v>716</v>
      </c>
      <c r="C364" s="4" t="s">
        <v>735</v>
      </c>
    </row>
    <row r="365" spans="1:3" x14ac:dyDescent="0.25">
      <c r="A365" s="1" t="s">
        <v>736</v>
      </c>
      <c r="B365" s="2" t="s">
        <v>716</v>
      </c>
      <c r="C365" s="4" t="s">
        <v>737</v>
      </c>
    </row>
    <row r="366" spans="1:3" x14ac:dyDescent="0.25">
      <c r="A366" s="1" t="s">
        <v>738</v>
      </c>
      <c r="B366" s="2" t="s">
        <v>739</v>
      </c>
      <c r="C366" s="4" t="s">
        <v>740</v>
      </c>
    </row>
    <row r="367" spans="1:3" x14ac:dyDescent="0.25">
      <c r="A367" s="1" t="s">
        <v>741</v>
      </c>
      <c r="B367" s="2" t="s">
        <v>739</v>
      </c>
      <c r="C367" s="4" t="s">
        <v>742</v>
      </c>
    </row>
    <row r="368" spans="1:3" x14ac:dyDescent="0.25">
      <c r="A368" s="1" t="s">
        <v>743</v>
      </c>
      <c r="B368" s="2" t="s">
        <v>739</v>
      </c>
      <c r="C368" s="4" t="s">
        <v>744</v>
      </c>
    </row>
    <row r="369" spans="1:3" x14ac:dyDescent="0.25">
      <c r="A369" s="1" t="s">
        <v>745</v>
      </c>
      <c r="B369" s="2" t="s">
        <v>739</v>
      </c>
      <c r="C369" s="4" t="s">
        <v>746</v>
      </c>
    </row>
    <row r="370" spans="1:3" x14ac:dyDescent="0.25">
      <c r="A370" s="1" t="s">
        <v>747</v>
      </c>
      <c r="B370" s="2" t="s">
        <v>739</v>
      </c>
      <c r="C370" s="4" t="s">
        <v>748</v>
      </c>
    </row>
    <row r="371" spans="1:3" x14ac:dyDescent="0.25">
      <c r="A371" s="1" t="s">
        <v>749</v>
      </c>
      <c r="B371" s="2" t="s">
        <v>739</v>
      </c>
      <c r="C371" s="4" t="s">
        <v>750</v>
      </c>
    </row>
    <row r="372" spans="1:3" x14ac:dyDescent="0.25">
      <c r="A372" s="1" t="s">
        <v>751</v>
      </c>
      <c r="B372" s="2" t="s">
        <v>739</v>
      </c>
      <c r="C372" s="4" t="s">
        <v>752</v>
      </c>
    </row>
    <row r="373" spans="1:3" x14ac:dyDescent="0.25">
      <c r="A373" s="1" t="s">
        <v>753</v>
      </c>
      <c r="B373" s="2" t="s">
        <v>739</v>
      </c>
      <c r="C373" s="4" t="s">
        <v>754</v>
      </c>
    </row>
    <row r="374" spans="1:3" x14ac:dyDescent="0.25">
      <c r="A374" s="1" t="s">
        <v>755</v>
      </c>
      <c r="B374" s="2" t="s">
        <v>739</v>
      </c>
      <c r="C374" s="4" t="s">
        <v>756</v>
      </c>
    </row>
    <row r="375" spans="1:3" x14ac:dyDescent="0.25">
      <c r="A375" s="1" t="s">
        <v>757</v>
      </c>
      <c r="B375" s="2" t="s">
        <v>739</v>
      </c>
      <c r="C375" s="4" t="s">
        <v>758</v>
      </c>
    </row>
    <row r="376" spans="1:3" x14ac:dyDescent="0.25">
      <c r="A376" s="1" t="s">
        <v>759</v>
      </c>
      <c r="B376" s="2" t="s">
        <v>739</v>
      </c>
      <c r="C376" s="4" t="s">
        <v>760</v>
      </c>
    </row>
    <row r="377" spans="1:3" x14ac:dyDescent="0.25">
      <c r="A377" s="1" t="s">
        <v>761</v>
      </c>
      <c r="B377" s="2" t="s">
        <v>739</v>
      </c>
      <c r="C377" s="4" t="s">
        <v>762</v>
      </c>
    </row>
    <row r="378" spans="1:3" x14ac:dyDescent="0.25">
      <c r="A378" s="1" t="s">
        <v>763</v>
      </c>
      <c r="B378" s="2" t="s">
        <v>739</v>
      </c>
      <c r="C378" s="4" t="s">
        <v>764</v>
      </c>
    </row>
    <row r="379" spans="1:3" x14ac:dyDescent="0.25">
      <c r="A379" s="1" t="s">
        <v>765</v>
      </c>
      <c r="B379" s="2" t="s">
        <v>766</v>
      </c>
      <c r="C379" s="4" t="s">
        <v>767</v>
      </c>
    </row>
    <row r="380" spans="1:3" x14ac:dyDescent="0.25">
      <c r="A380" s="1" t="s">
        <v>768</v>
      </c>
      <c r="B380" s="2" t="s">
        <v>766</v>
      </c>
      <c r="C380" s="4" t="s">
        <v>769</v>
      </c>
    </row>
    <row r="381" spans="1:3" x14ac:dyDescent="0.25">
      <c r="A381" s="1" t="s">
        <v>770</v>
      </c>
      <c r="B381" s="2" t="s">
        <v>766</v>
      </c>
      <c r="C381" s="4" t="s">
        <v>771</v>
      </c>
    </row>
    <row r="382" spans="1:3" x14ac:dyDescent="0.25">
      <c r="A382" s="1" t="s">
        <v>772</v>
      </c>
      <c r="B382" s="2" t="s">
        <v>766</v>
      </c>
      <c r="C382" s="4" t="s">
        <v>773</v>
      </c>
    </row>
    <row r="383" spans="1:3" x14ac:dyDescent="0.25">
      <c r="A383" s="1" t="s">
        <v>774</v>
      </c>
      <c r="B383" s="2" t="s">
        <v>766</v>
      </c>
      <c r="C383" s="4" t="s">
        <v>775</v>
      </c>
    </row>
    <row r="384" spans="1:3" x14ac:dyDescent="0.25">
      <c r="A384" s="1" t="s">
        <v>776</v>
      </c>
      <c r="B384" s="2" t="s">
        <v>766</v>
      </c>
      <c r="C384" s="4" t="s">
        <v>777</v>
      </c>
    </row>
    <row r="385" spans="1:3" x14ac:dyDescent="0.25">
      <c r="A385" s="1" t="s">
        <v>778</v>
      </c>
      <c r="B385" s="2" t="s">
        <v>766</v>
      </c>
      <c r="C385" s="4" t="s">
        <v>779</v>
      </c>
    </row>
    <row r="386" spans="1:3" x14ac:dyDescent="0.25">
      <c r="A386" s="1" t="s">
        <v>780</v>
      </c>
      <c r="B386" s="2" t="s">
        <v>766</v>
      </c>
      <c r="C386" s="4" t="s">
        <v>781</v>
      </c>
    </row>
    <row r="387" spans="1:3" x14ac:dyDescent="0.25">
      <c r="A387" s="1" t="s">
        <v>782</v>
      </c>
      <c r="B387" s="2" t="s">
        <v>766</v>
      </c>
      <c r="C387" s="4" t="s">
        <v>783</v>
      </c>
    </row>
    <row r="388" spans="1:3" x14ac:dyDescent="0.25">
      <c r="A388" s="1" t="s">
        <v>784</v>
      </c>
      <c r="B388" s="2" t="s">
        <v>766</v>
      </c>
      <c r="C388" s="4" t="s">
        <v>785</v>
      </c>
    </row>
    <row r="389" spans="1:3" x14ac:dyDescent="0.25">
      <c r="A389" s="1" t="s">
        <v>786</v>
      </c>
      <c r="B389" s="2" t="s">
        <v>766</v>
      </c>
      <c r="C389" s="4" t="s">
        <v>787</v>
      </c>
    </row>
    <row r="390" spans="1:3" x14ac:dyDescent="0.25">
      <c r="A390" s="1" t="s">
        <v>788</v>
      </c>
      <c r="B390" s="2" t="s">
        <v>766</v>
      </c>
      <c r="C390" s="4" t="s">
        <v>789</v>
      </c>
    </row>
    <row r="391" spans="1:3" x14ac:dyDescent="0.25">
      <c r="A391" s="1" t="s">
        <v>790</v>
      </c>
      <c r="B391" s="2" t="s">
        <v>766</v>
      </c>
      <c r="C391" s="4" t="s">
        <v>791</v>
      </c>
    </row>
    <row r="392" spans="1:3" x14ac:dyDescent="0.25">
      <c r="A392" s="1" t="s">
        <v>792</v>
      </c>
      <c r="B392" s="2" t="s">
        <v>766</v>
      </c>
      <c r="C392" s="4" t="s">
        <v>793</v>
      </c>
    </row>
    <row r="393" spans="1:3" x14ac:dyDescent="0.25">
      <c r="A393" s="1" t="s">
        <v>794</v>
      </c>
      <c r="B393" s="2" t="s">
        <v>766</v>
      </c>
      <c r="C393" s="4" t="s">
        <v>793</v>
      </c>
    </row>
    <row r="394" spans="1:3" x14ac:dyDescent="0.25">
      <c r="A394" s="1" t="s">
        <v>795</v>
      </c>
      <c r="B394" s="2" t="s">
        <v>796</v>
      </c>
      <c r="C394" s="4" t="s">
        <v>797</v>
      </c>
    </row>
    <row r="395" spans="1:3" x14ac:dyDescent="0.25">
      <c r="A395" s="1" t="s">
        <v>798</v>
      </c>
      <c r="B395" s="2" t="s">
        <v>796</v>
      </c>
      <c r="C395" s="4" t="s">
        <v>799</v>
      </c>
    </row>
    <row r="396" spans="1:3" x14ac:dyDescent="0.25">
      <c r="A396" s="1" t="s">
        <v>800</v>
      </c>
      <c r="B396" s="2" t="s">
        <v>796</v>
      </c>
      <c r="C396" s="4" t="s">
        <v>801</v>
      </c>
    </row>
    <row r="397" spans="1:3" x14ac:dyDescent="0.25">
      <c r="A397" s="1" t="s">
        <v>802</v>
      </c>
      <c r="B397" s="2" t="s">
        <v>796</v>
      </c>
      <c r="C397" s="4" t="s">
        <v>803</v>
      </c>
    </row>
    <row r="398" spans="1:3" x14ac:dyDescent="0.25">
      <c r="A398" s="1" t="s">
        <v>804</v>
      </c>
      <c r="B398" s="2" t="s">
        <v>796</v>
      </c>
      <c r="C398" s="4" t="s">
        <v>805</v>
      </c>
    </row>
    <row r="399" spans="1:3" x14ac:dyDescent="0.25">
      <c r="A399" s="1" t="s">
        <v>806</v>
      </c>
      <c r="B399" s="2" t="s">
        <v>796</v>
      </c>
      <c r="C399" s="4" t="s">
        <v>807</v>
      </c>
    </row>
    <row r="400" spans="1:3" x14ac:dyDescent="0.25">
      <c r="A400" s="1" t="s">
        <v>808</v>
      </c>
      <c r="B400" s="2" t="s">
        <v>796</v>
      </c>
      <c r="C400" s="4" t="s">
        <v>809</v>
      </c>
    </row>
    <row r="401" spans="1:3" x14ac:dyDescent="0.25">
      <c r="A401" s="1" t="s">
        <v>810</v>
      </c>
      <c r="B401" s="2" t="s">
        <v>796</v>
      </c>
      <c r="C401" s="4" t="s">
        <v>811</v>
      </c>
    </row>
    <row r="402" spans="1:3" x14ac:dyDescent="0.25">
      <c r="A402" s="1" t="s">
        <v>812</v>
      </c>
      <c r="B402" s="2" t="s">
        <v>796</v>
      </c>
      <c r="C402" s="4" t="s">
        <v>813</v>
      </c>
    </row>
    <row r="403" spans="1:3" x14ac:dyDescent="0.25">
      <c r="A403" s="1" t="s">
        <v>814</v>
      </c>
      <c r="B403" s="2" t="s">
        <v>796</v>
      </c>
      <c r="C403" s="4" t="s">
        <v>815</v>
      </c>
    </row>
    <row r="404" spans="1:3" x14ac:dyDescent="0.25">
      <c r="A404" s="1" t="s">
        <v>816</v>
      </c>
      <c r="B404" s="2" t="s">
        <v>796</v>
      </c>
      <c r="C404" s="4" t="s">
        <v>817</v>
      </c>
    </row>
    <row r="405" spans="1:3" x14ac:dyDescent="0.25">
      <c r="A405" s="1" t="s">
        <v>818</v>
      </c>
      <c r="B405" s="2" t="s">
        <v>796</v>
      </c>
      <c r="C405" s="4" t="s">
        <v>819</v>
      </c>
    </row>
    <row r="406" spans="1:3" x14ac:dyDescent="0.25">
      <c r="A406" s="1" t="s">
        <v>820</v>
      </c>
      <c r="B406" s="2" t="s">
        <v>796</v>
      </c>
      <c r="C406" s="4" t="s">
        <v>821</v>
      </c>
    </row>
    <row r="407" spans="1:3" x14ac:dyDescent="0.25">
      <c r="A407" s="1" t="s">
        <v>822</v>
      </c>
      <c r="B407" s="2" t="s">
        <v>796</v>
      </c>
      <c r="C407" s="4" t="s">
        <v>823</v>
      </c>
    </row>
    <row r="408" spans="1:3" x14ac:dyDescent="0.25">
      <c r="A408" s="1" t="s">
        <v>824</v>
      </c>
      <c r="B408" s="2" t="s">
        <v>796</v>
      </c>
      <c r="C408" s="4" t="s">
        <v>825</v>
      </c>
    </row>
    <row r="409" spans="1:3" x14ac:dyDescent="0.25">
      <c r="A409" s="1" t="s">
        <v>826</v>
      </c>
      <c r="B409" s="2" t="s">
        <v>796</v>
      </c>
      <c r="C409" s="4" t="s">
        <v>827</v>
      </c>
    </row>
    <row r="410" spans="1:3" x14ac:dyDescent="0.25">
      <c r="A410" s="1" t="s">
        <v>828</v>
      </c>
      <c r="B410" s="2" t="s">
        <v>796</v>
      </c>
      <c r="C410" s="4" t="s">
        <v>829</v>
      </c>
    </row>
    <row r="411" spans="1:3" x14ac:dyDescent="0.25">
      <c r="A411" s="1" t="s">
        <v>830</v>
      </c>
      <c r="B411" s="2" t="s">
        <v>796</v>
      </c>
      <c r="C411" s="4" t="s">
        <v>831</v>
      </c>
    </row>
    <row r="412" spans="1:3" x14ac:dyDescent="0.25">
      <c r="A412" s="1" t="s">
        <v>832</v>
      </c>
      <c r="B412" s="2" t="s">
        <v>796</v>
      </c>
      <c r="C412" s="4" t="s">
        <v>833</v>
      </c>
    </row>
    <row r="413" spans="1:3" x14ac:dyDescent="0.25">
      <c r="A413" s="1" t="s">
        <v>834</v>
      </c>
      <c r="B413" s="2" t="s">
        <v>796</v>
      </c>
      <c r="C413" s="4" t="s">
        <v>835</v>
      </c>
    </row>
    <row r="414" spans="1:3" x14ac:dyDescent="0.25">
      <c r="A414" s="1" t="s">
        <v>836</v>
      </c>
      <c r="B414" s="2" t="s">
        <v>837</v>
      </c>
      <c r="C414" s="4" t="s">
        <v>838</v>
      </c>
    </row>
    <row r="415" spans="1:3" x14ac:dyDescent="0.25">
      <c r="A415" s="1" t="s">
        <v>839</v>
      </c>
      <c r="B415" s="2" t="s">
        <v>837</v>
      </c>
      <c r="C415" s="4" t="s">
        <v>840</v>
      </c>
    </row>
    <row r="416" spans="1:3" x14ac:dyDescent="0.25">
      <c r="A416" s="1" t="s">
        <v>841</v>
      </c>
      <c r="B416" s="2" t="s">
        <v>837</v>
      </c>
      <c r="C416" s="4" t="s">
        <v>842</v>
      </c>
    </row>
    <row r="417" spans="1:3" x14ac:dyDescent="0.25">
      <c r="A417" s="1" t="s">
        <v>843</v>
      </c>
      <c r="B417" s="2" t="s">
        <v>837</v>
      </c>
      <c r="C417" s="4" t="s">
        <v>844</v>
      </c>
    </row>
    <row r="418" spans="1:3" x14ac:dyDescent="0.25">
      <c r="A418" s="1" t="s">
        <v>845</v>
      </c>
      <c r="B418" s="2" t="s">
        <v>837</v>
      </c>
      <c r="C418" s="4" t="s">
        <v>846</v>
      </c>
    </row>
    <row r="419" spans="1:3" x14ac:dyDescent="0.25">
      <c r="A419" s="1" t="s">
        <v>847</v>
      </c>
      <c r="B419" s="2" t="s">
        <v>837</v>
      </c>
      <c r="C419" s="4" t="s">
        <v>848</v>
      </c>
    </row>
    <row r="420" spans="1:3" x14ac:dyDescent="0.25">
      <c r="A420" s="1" t="s">
        <v>849</v>
      </c>
      <c r="B420" s="2" t="s">
        <v>837</v>
      </c>
      <c r="C420" s="4" t="s">
        <v>850</v>
      </c>
    </row>
    <row r="421" spans="1:3" x14ac:dyDescent="0.25">
      <c r="A421" s="1" t="s">
        <v>851</v>
      </c>
      <c r="B421" s="2" t="s">
        <v>837</v>
      </c>
      <c r="C421" s="4" t="s">
        <v>852</v>
      </c>
    </row>
    <row r="422" spans="1:3" x14ac:dyDescent="0.25">
      <c r="A422" s="1" t="s">
        <v>853</v>
      </c>
      <c r="B422" s="2" t="s">
        <v>837</v>
      </c>
      <c r="C422" s="4" t="s">
        <v>854</v>
      </c>
    </row>
    <row r="423" spans="1:3" x14ac:dyDescent="0.25">
      <c r="A423" s="1" t="s">
        <v>855</v>
      </c>
      <c r="B423" s="2" t="s">
        <v>837</v>
      </c>
      <c r="C423" s="4" t="s">
        <v>856</v>
      </c>
    </row>
    <row r="424" spans="1:3" x14ac:dyDescent="0.25">
      <c r="A424" s="1" t="s">
        <v>857</v>
      </c>
      <c r="B424" s="2" t="s">
        <v>837</v>
      </c>
      <c r="C424" s="4" t="s">
        <v>858</v>
      </c>
    </row>
    <row r="425" spans="1:3" x14ac:dyDescent="0.25">
      <c r="A425" s="1" t="s">
        <v>859</v>
      </c>
      <c r="B425" s="2" t="s">
        <v>837</v>
      </c>
      <c r="C425" s="4" t="s">
        <v>860</v>
      </c>
    </row>
    <row r="426" spans="1:3" x14ac:dyDescent="0.25">
      <c r="A426" s="1" t="s">
        <v>861</v>
      </c>
      <c r="B426" s="2" t="s">
        <v>837</v>
      </c>
      <c r="C426" s="4" t="s">
        <v>862</v>
      </c>
    </row>
    <row r="427" spans="1:3" x14ac:dyDescent="0.25">
      <c r="A427" s="1" t="s">
        <v>863</v>
      </c>
      <c r="B427" s="2" t="s">
        <v>837</v>
      </c>
      <c r="C427" s="4" t="s">
        <v>864</v>
      </c>
    </row>
    <row r="428" spans="1:3" x14ac:dyDescent="0.25">
      <c r="A428" s="1" t="s">
        <v>865</v>
      </c>
      <c r="B428" s="2" t="s">
        <v>837</v>
      </c>
      <c r="C428" s="4" t="s">
        <v>866</v>
      </c>
    </row>
    <row r="429" spans="1:3" x14ac:dyDescent="0.25">
      <c r="A429" s="1" t="s">
        <v>867</v>
      </c>
      <c r="B429" s="2" t="s">
        <v>837</v>
      </c>
      <c r="C429" s="4" t="s">
        <v>868</v>
      </c>
    </row>
    <row r="430" spans="1:3" x14ac:dyDescent="0.25">
      <c r="A430" s="1" t="s">
        <v>869</v>
      </c>
      <c r="B430" s="2" t="s">
        <v>837</v>
      </c>
      <c r="C430" s="4" t="s">
        <v>870</v>
      </c>
    </row>
    <row r="431" spans="1:3" x14ac:dyDescent="0.25">
      <c r="A431" s="1" t="s">
        <v>871</v>
      </c>
      <c r="B431" s="2" t="s">
        <v>837</v>
      </c>
      <c r="C431" s="4" t="s">
        <v>872</v>
      </c>
    </row>
    <row r="432" spans="1:3" x14ac:dyDescent="0.25">
      <c r="A432" s="1" t="s">
        <v>873</v>
      </c>
      <c r="B432" s="2" t="s">
        <v>837</v>
      </c>
      <c r="C432" s="4" t="s">
        <v>874</v>
      </c>
    </row>
    <row r="433" spans="1:3" x14ac:dyDescent="0.25">
      <c r="A433" s="1" t="s">
        <v>875</v>
      </c>
      <c r="B433" s="2" t="s">
        <v>837</v>
      </c>
      <c r="C433" s="4" t="s">
        <v>876</v>
      </c>
    </row>
    <row r="434" spans="1:3" x14ac:dyDescent="0.25">
      <c r="A434" s="1" t="s">
        <v>877</v>
      </c>
      <c r="B434" s="2" t="s">
        <v>837</v>
      </c>
      <c r="C434" s="4" t="s">
        <v>878</v>
      </c>
    </row>
    <row r="435" spans="1:3" x14ac:dyDescent="0.25">
      <c r="A435" s="1" t="s">
        <v>879</v>
      </c>
      <c r="B435" s="2" t="s">
        <v>837</v>
      </c>
      <c r="C435" s="4" t="s">
        <v>880</v>
      </c>
    </row>
    <row r="436" spans="1:3" x14ac:dyDescent="0.25">
      <c r="A436" s="1" t="s">
        <v>881</v>
      </c>
      <c r="B436" s="2" t="s">
        <v>837</v>
      </c>
      <c r="C436" s="4" t="s">
        <v>882</v>
      </c>
    </row>
    <row r="437" spans="1:3" x14ac:dyDescent="0.25">
      <c r="A437" s="1" t="s">
        <v>883</v>
      </c>
      <c r="B437" s="2" t="s">
        <v>837</v>
      </c>
      <c r="C437" s="4" t="s">
        <v>884</v>
      </c>
    </row>
    <row r="438" spans="1:3" x14ac:dyDescent="0.25">
      <c r="A438" s="1" t="s">
        <v>885</v>
      </c>
      <c r="B438" s="2" t="s">
        <v>886</v>
      </c>
      <c r="C438" s="4" t="s">
        <v>887</v>
      </c>
    </row>
    <row r="439" spans="1:3" x14ac:dyDescent="0.25">
      <c r="A439" s="1" t="s">
        <v>888</v>
      </c>
      <c r="B439" s="2" t="s">
        <v>886</v>
      </c>
      <c r="C439" s="4" t="s">
        <v>889</v>
      </c>
    </row>
    <row r="440" spans="1:3" x14ac:dyDescent="0.25">
      <c r="A440" s="1" t="s">
        <v>890</v>
      </c>
      <c r="B440" s="2" t="s">
        <v>886</v>
      </c>
      <c r="C440" s="4" t="s">
        <v>891</v>
      </c>
    </row>
    <row r="441" spans="1:3" x14ac:dyDescent="0.25">
      <c r="A441" s="1" t="s">
        <v>892</v>
      </c>
      <c r="B441" s="2" t="s">
        <v>886</v>
      </c>
      <c r="C441" s="4" t="s">
        <v>893</v>
      </c>
    </row>
    <row r="442" spans="1:3" x14ac:dyDescent="0.25">
      <c r="A442" s="1" t="s">
        <v>894</v>
      </c>
      <c r="B442" s="2" t="s">
        <v>886</v>
      </c>
      <c r="C442" s="4" t="s">
        <v>895</v>
      </c>
    </row>
    <row r="443" spans="1:3" x14ac:dyDescent="0.25">
      <c r="A443" s="1" t="s">
        <v>896</v>
      </c>
      <c r="B443" s="2" t="s">
        <v>886</v>
      </c>
      <c r="C443" s="4" t="s">
        <v>897</v>
      </c>
    </row>
    <row r="444" spans="1:3" x14ac:dyDescent="0.25">
      <c r="A444" s="1" t="s">
        <v>898</v>
      </c>
      <c r="B444" s="2" t="s">
        <v>886</v>
      </c>
      <c r="C444" s="4" t="s">
        <v>899</v>
      </c>
    </row>
    <row r="445" spans="1:3" x14ac:dyDescent="0.25">
      <c r="A445" s="1" t="s">
        <v>900</v>
      </c>
      <c r="B445" s="2" t="s">
        <v>886</v>
      </c>
      <c r="C445" s="4" t="s">
        <v>901</v>
      </c>
    </row>
    <row r="446" spans="1:3" x14ac:dyDescent="0.25">
      <c r="A446" s="1" t="s">
        <v>902</v>
      </c>
      <c r="B446" s="2" t="s">
        <v>886</v>
      </c>
      <c r="C446" s="4" t="s">
        <v>903</v>
      </c>
    </row>
    <row r="447" spans="1:3" x14ac:dyDescent="0.25">
      <c r="A447" s="1" t="s">
        <v>904</v>
      </c>
      <c r="B447" s="2" t="s">
        <v>886</v>
      </c>
      <c r="C447" s="4" t="s">
        <v>905</v>
      </c>
    </row>
    <row r="448" spans="1:3" x14ac:dyDescent="0.25">
      <c r="A448" s="1" t="s">
        <v>906</v>
      </c>
      <c r="B448" s="2" t="s">
        <v>886</v>
      </c>
      <c r="C448" s="4" t="s">
        <v>907</v>
      </c>
    </row>
    <row r="449" spans="1:3" x14ac:dyDescent="0.25">
      <c r="A449" s="1" t="s">
        <v>908</v>
      </c>
      <c r="B449" s="2" t="s">
        <v>886</v>
      </c>
      <c r="C449" s="4" t="s">
        <v>909</v>
      </c>
    </row>
    <row r="450" spans="1:3" x14ac:dyDescent="0.25">
      <c r="A450" s="1" t="s">
        <v>910</v>
      </c>
      <c r="B450" s="2" t="s">
        <v>886</v>
      </c>
      <c r="C450" s="4" t="s">
        <v>911</v>
      </c>
    </row>
    <row r="451" spans="1:3" x14ac:dyDescent="0.25">
      <c r="A451" s="1" t="s">
        <v>912</v>
      </c>
      <c r="B451" s="2" t="s">
        <v>886</v>
      </c>
      <c r="C451" s="4" t="s">
        <v>913</v>
      </c>
    </row>
    <row r="452" spans="1:3" x14ac:dyDescent="0.25">
      <c r="A452" s="1" t="s">
        <v>914</v>
      </c>
      <c r="B452" s="2" t="s">
        <v>886</v>
      </c>
      <c r="C452" s="4" t="s">
        <v>915</v>
      </c>
    </row>
    <row r="453" spans="1:3" x14ac:dyDescent="0.25">
      <c r="A453" s="1" t="s">
        <v>916</v>
      </c>
      <c r="B453" s="2" t="s">
        <v>886</v>
      </c>
      <c r="C453" s="4" t="s">
        <v>917</v>
      </c>
    </row>
    <row r="454" spans="1:3" x14ac:dyDescent="0.25">
      <c r="A454" s="1" t="s">
        <v>918</v>
      </c>
      <c r="B454" s="2" t="s">
        <v>886</v>
      </c>
      <c r="C454" s="4" t="s">
        <v>919</v>
      </c>
    </row>
    <row r="455" spans="1:3" x14ac:dyDescent="0.25">
      <c r="A455" s="1" t="s">
        <v>920</v>
      </c>
      <c r="B455" s="2" t="s">
        <v>886</v>
      </c>
      <c r="C455" s="4" t="s">
        <v>921</v>
      </c>
    </row>
    <row r="456" spans="1:3" x14ac:dyDescent="0.25">
      <c r="A456" s="1" t="s">
        <v>922</v>
      </c>
      <c r="B456" s="2" t="s">
        <v>886</v>
      </c>
      <c r="C456" s="4" t="s">
        <v>923</v>
      </c>
    </row>
    <row r="457" spans="1:3" x14ac:dyDescent="0.25">
      <c r="A457" s="1" t="s">
        <v>924</v>
      </c>
      <c r="B457" s="2" t="s">
        <v>886</v>
      </c>
      <c r="C457" s="4" t="s">
        <v>925</v>
      </c>
    </row>
    <row r="458" spans="1:3" x14ac:dyDescent="0.25">
      <c r="A458" s="1" t="s">
        <v>926</v>
      </c>
      <c r="B458" s="2" t="s">
        <v>886</v>
      </c>
      <c r="C458" s="4" t="s">
        <v>927</v>
      </c>
    </row>
    <row r="459" spans="1:3" x14ac:dyDescent="0.25">
      <c r="A459" s="1" t="s">
        <v>928</v>
      </c>
      <c r="B459" s="2" t="s">
        <v>886</v>
      </c>
      <c r="C459" s="4" t="s">
        <v>929</v>
      </c>
    </row>
    <row r="460" spans="1:3" x14ac:dyDescent="0.25">
      <c r="A460" s="1" t="s">
        <v>930</v>
      </c>
      <c r="B460" s="2" t="s">
        <v>931</v>
      </c>
      <c r="C460" s="4" t="s">
        <v>932</v>
      </c>
    </row>
    <row r="461" spans="1:3" x14ac:dyDescent="0.25">
      <c r="A461" s="1" t="s">
        <v>933</v>
      </c>
      <c r="B461" s="2" t="s">
        <v>931</v>
      </c>
      <c r="C461" s="4" t="s">
        <v>934</v>
      </c>
    </row>
    <row r="462" spans="1:3" x14ac:dyDescent="0.25">
      <c r="A462" s="1" t="s">
        <v>935</v>
      </c>
      <c r="B462" s="2" t="s">
        <v>931</v>
      </c>
      <c r="C462" s="4" t="s">
        <v>936</v>
      </c>
    </row>
    <row r="463" spans="1:3" x14ac:dyDescent="0.25">
      <c r="A463" s="1" t="s">
        <v>937</v>
      </c>
      <c r="B463" s="2" t="s">
        <v>931</v>
      </c>
      <c r="C463" s="4" t="s">
        <v>938</v>
      </c>
    </row>
    <row r="464" spans="1:3" x14ac:dyDescent="0.25">
      <c r="A464" s="1" t="s">
        <v>939</v>
      </c>
      <c r="B464" s="2" t="s">
        <v>931</v>
      </c>
      <c r="C464" s="4" t="s">
        <v>940</v>
      </c>
    </row>
    <row r="465" spans="1:3" x14ac:dyDescent="0.25">
      <c r="A465" s="1" t="s">
        <v>941</v>
      </c>
      <c r="B465" s="2" t="s">
        <v>931</v>
      </c>
      <c r="C465" s="4" t="s">
        <v>942</v>
      </c>
    </row>
    <row r="466" spans="1:3" x14ac:dyDescent="0.25">
      <c r="A466" s="1" t="s">
        <v>943</v>
      </c>
      <c r="B466" s="2" t="s">
        <v>931</v>
      </c>
      <c r="C466" s="4" t="s">
        <v>944</v>
      </c>
    </row>
    <row r="467" spans="1:3" x14ac:dyDescent="0.25">
      <c r="A467" s="1" t="s">
        <v>945</v>
      </c>
      <c r="B467" s="2" t="s">
        <v>931</v>
      </c>
      <c r="C467" s="4" t="s">
        <v>946</v>
      </c>
    </row>
    <row r="468" spans="1:3" x14ac:dyDescent="0.25">
      <c r="A468" s="1" t="s">
        <v>947</v>
      </c>
      <c r="B468" s="2" t="s">
        <v>931</v>
      </c>
      <c r="C468" s="4" t="s">
        <v>948</v>
      </c>
    </row>
    <row r="469" spans="1:3" x14ac:dyDescent="0.25">
      <c r="A469" s="1" t="s">
        <v>949</v>
      </c>
      <c r="B469" s="2" t="s">
        <v>931</v>
      </c>
      <c r="C469" s="4" t="s">
        <v>950</v>
      </c>
    </row>
    <row r="470" spans="1:3" x14ac:dyDescent="0.25">
      <c r="A470" s="1" t="s">
        <v>951</v>
      </c>
      <c r="B470" s="2" t="s">
        <v>931</v>
      </c>
      <c r="C470" s="4" t="s">
        <v>952</v>
      </c>
    </row>
    <row r="471" spans="1:3" x14ac:dyDescent="0.25">
      <c r="A471" s="1" t="s">
        <v>953</v>
      </c>
      <c r="B471" s="2" t="s">
        <v>931</v>
      </c>
      <c r="C471" s="4" t="s">
        <v>954</v>
      </c>
    </row>
    <row r="472" spans="1:3" x14ac:dyDescent="0.25">
      <c r="A472" s="1" t="s">
        <v>955</v>
      </c>
      <c r="B472" s="2" t="s">
        <v>931</v>
      </c>
      <c r="C472" s="4" t="s">
        <v>956</v>
      </c>
    </row>
    <row r="473" spans="1:3" x14ac:dyDescent="0.25">
      <c r="A473" s="1" t="s">
        <v>957</v>
      </c>
      <c r="B473" s="2" t="s">
        <v>931</v>
      </c>
      <c r="C473" s="4" t="s">
        <v>958</v>
      </c>
    </row>
    <row r="474" spans="1:3" x14ac:dyDescent="0.25">
      <c r="A474" s="1" t="s">
        <v>959</v>
      </c>
      <c r="B474" s="2" t="s">
        <v>931</v>
      </c>
      <c r="C474" s="4" t="s">
        <v>960</v>
      </c>
    </row>
    <row r="475" spans="1:3" x14ac:dyDescent="0.25">
      <c r="A475" s="1" t="s">
        <v>961</v>
      </c>
      <c r="B475" s="2" t="s">
        <v>931</v>
      </c>
      <c r="C475" s="4" t="s">
        <v>962</v>
      </c>
    </row>
    <row r="476" spans="1:3" x14ac:dyDescent="0.25">
      <c r="A476" s="1" t="s">
        <v>963</v>
      </c>
      <c r="B476" s="2" t="s">
        <v>931</v>
      </c>
      <c r="C476" s="4" t="s">
        <v>964</v>
      </c>
    </row>
    <row r="477" spans="1:3" x14ac:dyDescent="0.25">
      <c r="A477" s="1" t="s">
        <v>965</v>
      </c>
      <c r="B477" s="2" t="s">
        <v>931</v>
      </c>
      <c r="C477" s="4" t="s">
        <v>966</v>
      </c>
    </row>
    <row r="478" spans="1:3" x14ac:dyDescent="0.25">
      <c r="A478" s="1" t="s">
        <v>967</v>
      </c>
      <c r="B478" s="2" t="s">
        <v>931</v>
      </c>
      <c r="C478" s="4" t="s">
        <v>968</v>
      </c>
    </row>
    <row r="479" spans="1:3" x14ac:dyDescent="0.25">
      <c r="A479" s="1" t="s">
        <v>969</v>
      </c>
      <c r="B479" s="2" t="s">
        <v>931</v>
      </c>
      <c r="C479" s="4" t="s">
        <v>970</v>
      </c>
    </row>
    <row r="480" spans="1:3" x14ac:dyDescent="0.25">
      <c r="A480" s="1" t="s">
        <v>971</v>
      </c>
      <c r="B480" s="2" t="s">
        <v>931</v>
      </c>
      <c r="C480" s="4" t="s">
        <v>972</v>
      </c>
    </row>
    <row r="481" spans="1:3" x14ac:dyDescent="0.25">
      <c r="A481" s="1" t="s">
        <v>973</v>
      </c>
      <c r="B481" s="2" t="s">
        <v>931</v>
      </c>
      <c r="C481" s="4" t="s">
        <v>974</v>
      </c>
    </row>
    <row r="482" spans="1:3" x14ac:dyDescent="0.25">
      <c r="A482" s="1" t="s">
        <v>975</v>
      </c>
      <c r="B482" s="2" t="s">
        <v>931</v>
      </c>
      <c r="C482" s="4" t="s">
        <v>976</v>
      </c>
    </row>
    <row r="483" spans="1:3" x14ac:dyDescent="0.25">
      <c r="A483" s="1" t="s">
        <v>977</v>
      </c>
      <c r="B483" s="2" t="s">
        <v>931</v>
      </c>
      <c r="C483" s="4" t="s">
        <v>978</v>
      </c>
    </row>
    <row r="484" spans="1:3" x14ac:dyDescent="0.25">
      <c r="A484" s="1" t="s">
        <v>979</v>
      </c>
      <c r="B484" s="2" t="s">
        <v>931</v>
      </c>
      <c r="C484" s="4" t="s">
        <v>980</v>
      </c>
    </row>
    <row r="485" spans="1:3" x14ac:dyDescent="0.25">
      <c r="A485" s="1" t="s">
        <v>981</v>
      </c>
      <c r="B485" s="2" t="s">
        <v>931</v>
      </c>
      <c r="C485" s="4" t="s">
        <v>982</v>
      </c>
    </row>
    <row r="486" spans="1:3" x14ac:dyDescent="0.25">
      <c r="A486" s="1" t="s">
        <v>983</v>
      </c>
      <c r="B486" s="2" t="s">
        <v>931</v>
      </c>
      <c r="C486" s="4" t="s">
        <v>984</v>
      </c>
    </row>
    <row r="487" spans="1:3" x14ac:dyDescent="0.25">
      <c r="A487" s="1" t="s">
        <v>985</v>
      </c>
      <c r="B487" s="2" t="s">
        <v>931</v>
      </c>
      <c r="C487" s="4" t="s">
        <v>986</v>
      </c>
    </row>
    <row r="488" spans="1:3" x14ac:dyDescent="0.25">
      <c r="A488" s="1" t="s">
        <v>987</v>
      </c>
      <c r="B488" s="2" t="s">
        <v>931</v>
      </c>
      <c r="C488" s="4" t="s">
        <v>988</v>
      </c>
    </row>
    <row r="489" spans="1:3" x14ac:dyDescent="0.25">
      <c r="A489" s="1" t="s">
        <v>989</v>
      </c>
      <c r="B489" s="2" t="s">
        <v>931</v>
      </c>
      <c r="C489" s="4" t="s">
        <v>990</v>
      </c>
    </row>
    <row r="490" spans="1:3" x14ac:dyDescent="0.25">
      <c r="A490" s="1" t="s">
        <v>991</v>
      </c>
      <c r="B490" s="2" t="s">
        <v>992</v>
      </c>
      <c r="C490" s="4" t="s">
        <v>993</v>
      </c>
    </row>
    <row r="491" spans="1:3" x14ac:dyDescent="0.25">
      <c r="A491" s="1" t="s">
        <v>994</v>
      </c>
      <c r="B491" s="2" t="s">
        <v>992</v>
      </c>
      <c r="C491" s="4" t="s">
        <v>995</v>
      </c>
    </row>
    <row r="492" spans="1:3" x14ac:dyDescent="0.25">
      <c r="A492" s="1" t="s">
        <v>996</v>
      </c>
      <c r="B492" s="2" t="s">
        <v>992</v>
      </c>
      <c r="C492" s="4" t="s">
        <v>997</v>
      </c>
    </row>
    <row r="493" spans="1:3" x14ac:dyDescent="0.25">
      <c r="A493" s="1" t="s">
        <v>998</v>
      </c>
      <c r="B493" s="2" t="s">
        <v>992</v>
      </c>
      <c r="C493" s="4" t="s">
        <v>999</v>
      </c>
    </row>
    <row r="494" spans="1:3" x14ac:dyDescent="0.25">
      <c r="A494" s="1" t="s">
        <v>1000</v>
      </c>
      <c r="B494" s="2" t="s">
        <v>992</v>
      </c>
      <c r="C494" s="4" t="s">
        <v>1001</v>
      </c>
    </row>
    <row r="495" spans="1:3" x14ac:dyDescent="0.25">
      <c r="A495" s="1" t="s">
        <v>1002</v>
      </c>
      <c r="B495" s="2" t="s">
        <v>992</v>
      </c>
      <c r="C495" s="4" t="s">
        <v>1003</v>
      </c>
    </row>
    <row r="496" spans="1:3" x14ac:dyDescent="0.25">
      <c r="A496" s="1" t="s">
        <v>1004</v>
      </c>
      <c r="B496" s="2" t="s">
        <v>992</v>
      </c>
      <c r="C496" s="4" t="s">
        <v>1005</v>
      </c>
    </row>
    <row r="497" spans="1:3" x14ac:dyDescent="0.25">
      <c r="A497" s="1" t="s">
        <v>1006</v>
      </c>
      <c r="B497" s="2" t="s">
        <v>992</v>
      </c>
      <c r="C497" s="4" t="s">
        <v>1007</v>
      </c>
    </row>
    <row r="498" spans="1:3" x14ac:dyDescent="0.25">
      <c r="A498" s="1" t="s">
        <v>1008</v>
      </c>
      <c r="B498" s="2" t="s">
        <v>992</v>
      </c>
      <c r="C498" s="4" t="s">
        <v>1009</v>
      </c>
    </row>
    <row r="499" spans="1:3" x14ac:dyDescent="0.25">
      <c r="A499" s="1" t="s">
        <v>1010</v>
      </c>
      <c r="B499" s="2" t="s">
        <v>992</v>
      </c>
      <c r="C499" s="4" t="s">
        <v>1011</v>
      </c>
    </row>
    <row r="500" spans="1:3" x14ac:dyDescent="0.25">
      <c r="A500" s="1" t="s">
        <v>1012</v>
      </c>
      <c r="B500" s="2" t="s">
        <v>992</v>
      </c>
      <c r="C500" s="4" t="s">
        <v>1013</v>
      </c>
    </row>
    <row r="501" spans="1:3" x14ac:dyDescent="0.25">
      <c r="A501" s="1" t="s">
        <v>1014</v>
      </c>
      <c r="B501" s="2" t="s">
        <v>992</v>
      </c>
      <c r="C501" s="4" t="s">
        <v>1015</v>
      </c>
    </row>
    <row r="502" spans="1:3" x14ac:dyDescent="0.25">
      <c r="A502" s="1" t="s">
        <v>1016</v>
      </c>
      <c r="B502" s="2" t="s">
        <v>992</v>
      </c>
      <c r="C502" s="4" t="s">
        <v>1017</v>
      </c>
    </row>
    <row r="503" spans="1:3" x14ac:dyDescent="0.25">
      <c r="A503" s="1" t="s">
        <v>1018</v>
      </c>
      <c r="B503" s="2" t="s">
        <v>992</v>
      </c>
      <c r="C503" s="4" t="s">
        <v>1019</v>
      </c>
    </row>
    <row r="504" spans="1:3" x14ac:dyDescent="0.25">
      <c r="A504" s="1" t="s">
        <v>1020</v>
      </c>
      <c r="B504" s="2" t="s">
        <v>992</v>
      </c>
      <c r="C504" s="4" t="s">
        <v>1021</v>
      </c>
    </row>
    <row r="505" spans="1:3" x14ac:dyDescent="0.25">
      <c r="A505" s="1" t="s">
        <v>1022</v>
      </c>
      <c r="B505" s="2" t="s">
        <v>992</v>
      </c>
      <c r="C505" s="4" t="s">
        <v>1023</v>
      </c>
    </row>
    <row r="506" spans="1:3" x14ac:dyDescent="0.25">
      <c r="A506" s="1" t="s">
        <v>1024</v>
      </c>
      <c r="B506" s="2" t="s">
        <v>992</v>
      </c>
      <c r="C506" s="4" t="s">
        <v>1025</v>
      </c>
    </row>
    <row r="507" spans="1:3" x14ac:dyDescent="0.25">
      <c r="A507" s="1" t="s">
        <v>1026</v>
      </c>
      <c r="B507" s="2" t="s">
        <v>992</v>
      </c>
      <c r="C507" s="4" t="s">
        <v>1027</v>
      </c>
    </row>
    <row r="508" spans="1:3" x14ac:dyDescent="0.25">
      <c r="A508" s="1" t="s">
        <v>1028</v>
      </c>
      <c r="B508" s="2" t="s">
        <v>992</v>
      </c>
      <c r="C508" s="4" t="s">
        <v>1029</v>
      </c>
    </row>
    <row r="509" spans="1:3" x14ac:dyDescent="0.25">
      <c r="A509" s="1" t="s">
        <v>1030</v>
      </c>
      <c r="B509" s="2" t="s">
        <v>992</v>
      </c>
      <c r="C509" s="4" t="s">
        <v>1031</v>
      </c>
    </row>
    <row r="510" spans="1:3" x14ac:dyDescent="0.25">
      <c r="A510" s="1" t="s">
        <v>1032</v>
      </c>
      <c r="B510" s="2" t="s">
        <v>992</v>
      </c>
      <c r="C510" s="4" t="s">
        <v>1033</v>
      </c>
    </row>
    <row r="511" spans="1:3" x14ac:dyDescent="0.25">
      <c r="A511" s="1" t="s">
        <v>1034</v>
      </c>
      <c r="B511" s="2" t="s">
        <v>1035</v>
      </c>
      <c r="C511" s="4" t="s">
        <v>1036</v>
      </c>
    </row>
    <row r="512" spans="1:3" x14ac:dyDescent="0.25">
      <c r="A512" s="1" t="s">
        <v>1037</v>
      </c>
      <c r="B512" s="2" t="s">
        <v>1035</v>
      </c>
      <c r="C512" s="4" t="s">
        <v>1038</v>
      </c>
    </row>
    <row r="513" spans="1:3" x14ac:dyDescent="0.25">
      <c r="A513" s="1" t="s">
        <v>1039</v>
      </c>
      <c r="B513" s="2" t="s">
        <v>1035</v>
      </c>
      <c r="C513" s="4" t="s">
        <v>1040</v>
      </c>
    </row>
    <row r="514" spans="1:3" x14ac:dyDescent="0.25">
      <c r="A514" s="1" t="s">
        <v>1041</v>
      </c>
      <c r="B514" s="2" t="s">
        <v>1035</v>
      </c>
      <c r="C514" s="4" t="s">
        <v>1042</v>
      </c>
    </row>
    <row r="515" spans="1:3" x14ac:dyDescent="0.25">
      <c r="A515" s="1" t="s">
        <v>1043</v>
      </c>
      <c r="B515" s="2" t="s">
        <v>1035</v>
      </c>
      <c r="C515" s="4" t="s">
        <v>1044</v>
      </c>
    </row>
    <row r="516" spans="1:3" x14ac:dyDescent="0.25">
      <c r="A516" s="1" t="s">
        <v>1045</v>
      </c>
      <c r="B516" s="2" t="s">
        <v>1035</v>
      </c>
      <c r="C516" s="4" t="s">
        <v>1046</v>
      </c>
    </row>
    <row r="517" spans="1:3" x14ac:dyDescent="0.25">
      <c r="A517" s="1" t="s">
        <v>1047</v>
      </c>
      <c r="B517" s="2" t="s">
        <v>1035</v>
      </c>
      <c r="C517" s="4" t="s">
        <v>1048</v>
      </c>
    </row>
    <row r="518" spans="1:3" x14ac:dyDescent="0.25">
      <c r="A518" s="1" t="s">
        <v>1049</v>
      </c>
      <c r="B518" s="2" t="s">
        <v>1035</v>
      </c>
      <c r="C518" s="4" t="s">
        <v>1050</v>
      </c>
    </row>
    <row r="519" spans="1:3" x14ac:dyDescent="0.25">
      <c r="A519" s="1" t="s">
        <v>1051</v>
      </c>
      <c r="B519" s="2" t="s">
        <v>1035</v>
      </c>
      <c r="C519" s="4" t="s">
        <v>1052</v>
      </c>
    </row>
    <row r="520" spans="1:3" x14ac:dyDescent="0.25">
      <c r="A520" s="1" t="s">
        <v>1053</v>
      </c>
      <c r="B520" s="2" t="s">
        <v>1035</v>
      </c>
      <c r="C520" s="4" t="s">
        <v>1054</v>
      </c>
    </row>
    <row r="521" spans="1:3" x14ac:dyDescent="0.25">
      <c r="A521" s="1" t="s">
        <v>1055</v>
      </c>
      <c r="B521" s="2" t="s">
        <v>1035</v>
      </c>
      <c r="C521" s="4" t="s">
        <v>1056</v>
      </c>
    </row>
    <row r="522" spans="1:3" x14ac:dyDescent="0.25">
      <c r="A522" s="1" t="s">
        <v>1057</v>
      </c>
      <c r="B522" s="2" t="s">
        <v>1035</v>
      </c>
      <c r="C522" s="4" t="s">
        <v>1058</v>
      </c>
    </row>
    <row r="523" spans="1:3" x14ac:dyDescent="0.25">
      <c r="A523" s="1" t="s">
        <v>1059</v>
      </c>
      <c r="B523" s="2" t="s">
        <v>1035</v>
      </c>
      <c r="C523" s="4" t="s">
        <v>1060</v>
      </c>
    </row>
    <row r="524" spans="1:3" x14ac:dyDescent="0.25">
      <c r="A524" s="1" t="s">
        <v>1061</v>
      </c>
      <c r="B524" s="2" t="s">
        <v>1035</v>
      </c>
      <c r="C524" s="4" t="s">
        <v>1062</v>
      </c>
    </row>
    <row r="525" spans="1:3" x14ac:dyDescent="0.25">
      <c r="A525" s="1" t="s">
        <v>1063</v>
      </c>
      <c r="B525" s="2" t="s">
        <v>1035</v>
      </c>
      <c r="C525" s="4" t="s">
        <v>1064</v>
      </c>
    </row>
    <row r="526" spans="1:3" x14ac:dyDescent="0.25">
      <c r="A526" s="1" t="s">
        <v>1065</v>
      </c>
      <c r="B526" s="2" t="s">
        <v>1035</v>
      </c>
      <c r="C526" s="4" t="s">
        <v>1066</v>
      </c>
    </row>
    <row r="527" spans="1:3" x14ac:dyDescent="0.25">
      <c r="A527" s="1" t="s">
        <v>1067</v>
      </c>
      <c r="B527" s="2" t="s">
        <v>1035</v>
      </c>
      <c r="C527" s="4" t="s">
        <v>1068</v>
      </c>
    </row>
    <row r="528" spans="1:3" x14ac:dyDescent="0.25">
      <c r="A528" s="1" t="s">
        <v>1069</v>
      </c>
      <c r="B528" s="2" t="s">
        <v>1035</v>
      </c>
      <c r="C528" s="4" t="s">
        <v>1070</v>
      </c>
    </row>
    <row r="529" spans="1:3" x14ac:dyDescent="0.25">
      <c r="A529" s="1" t="s">
        <v>1071</v>
      </c>
      <c r="B529" s="2" t="s">
        <v>1035</v>
      </c>
      <c r="C529" s="4" t="s">
        <v>1072</v>
      </c>
    </row>
    <row r="530" spans="1:3" x14ac:dyDescent="0.25">
      <c r="A530" s="1" t="s">
        <v>1073</v>
      </c>
      <c r="B530" s="2" t="s">
        <v>1035</v>
      </c>
      <c r="C530" s="4" t="s">
        <v>1074</v>
      </c>
    </row>
    <row r="531" spans="1:3" x14ac:dyDescent="0.25">
      <c r="A531" s="1" t="s">
        <v>1075</v>
      </c>
      <c r="B531" s="2" t="s">
        <v>1076</v>
      </c>
      <c r="C531" s="4" t="s">
        <v>1077</v>
      </c>
    </row>
    <row r="532" spans="1:3" x14ac:dyDescent="0.25">
      <c r="A532" s="1" t="s">
        <v>1078</v>
      </c>
      <c r="B532" s="2" t="s">
        <v>1076</v>
      </c>
      <c r="C532" s="4" t="s">
        <v>1079</v>
      </c>
    </row>
    <row r="533" spans="1:3" x14ac:dyDescent="0.25">
      <c r="A533" s="1" t="s">
        <v>1080</v>
      </c>
      <c r="B533" s="2" t="s">
        <v>1076</v>
      </c>
      <c r="C533" s="4" t="s">
        <v>1081</v>
      </c>
    </row>
    <row r="534" spans="1:3" x14ac:dyDescent="0.25">
      <c r="A534" s="1" t="s">
        <v>1082</v>
      </c>
      <c r="B534" s="2" t="s">
        <v>1076</v>
      </c>
      <c r="C534" s="4" t="s">
        <v>1083</v>
      </c>
    </row>
    <row r="535" spans="1:3" x14ac:dyDescent="0.25">
      <c r="A535" s="1" t="s">
        <v>1084</v>
      </c>
      <c r="B535" s="2" t="s">
        <v>1076</v>
      </c>
      <c r="C535" s="4" t="s">
        <v>1085</v>
      </c>
    </row>
    <row r="536" spans="1:3" x14ac:dyDescent="0.25">
      <c r="A536" s="1" t="s">
        <v>1086</v>
      </c>
      <c r="B536" s="2" t="s">
        <v>1076</v>
      </c>
      <c r="C536" s="4" t="s">
        <v>1087</v>
      </c>
    </row>
    <row r="537" spans="1:3" x14ac:dyDescent="0.25">
      <c r="A537" s="1" t="s">
        <v>1088</v>
      </c>
      <c r="B537" s="2" t="s">
        <v>1076</v>
      </c>
      <c r="C537" s="4" t="s">
        <v>1089</v>
      </c>
    </row>
    <row r="538" spans="1:3" x14ac:dyDescent="0.25">
      <c r="A538" s="1" t="s">
        <v>1090</v>
      </c>
      <c r="B538" s="2" t="s">
        <v>1076</v>
      </c>
      <c r="C538" s="4" t="s">
        <v>1091</v>
      </c>
    </row>
    <row r="539" spans="1:3" x14ac:dyDescent="0.25">
      <c r="A539" s="1" t="s">
        <v>1092</v>
      </c>
      <c r="B539" s="2" t="s">
        <v>1076</v>
      </c>
      <c r="C539" s="4" t="s">
        <v>1093</v>
      </c>
    </row>
    <row r="540" spans="1:3" x14ac:dyDescent="0.25">
      <c r="A540" s="1" t="s">
        <v>1094</v>
      </c>
      <c r="B540" s="2" t="s">
        <v>1076</v>
      </c>
      <c r="C540" s="4" t="s">
        <v>1095</v>
      </c>
    </row>
    <row r="541" spans="1:3" x14ac:dyDescent="0.25">
      <c r="A541" s="1" t="s">
        <v>1096</v>
      </c>
      <c r="B541" s="2" t="s">
        <v>1076</v>
      </c>
      <c r="C541" s="4" t="s">
        <v>1097</v>
      </c>
    </row>
    <row r="542" spans="1:3" x14ac:dyDescent="0.25">
      <c r="A542" s="1" t="s">
        <v>1098</v>
      </c>
      <c r="B542" s="2" t="s">
        <v>1076</v>
      </c>
      <c r="C542" s="4" t="s">
        <v>1099</v>
      </c>
    </row>
    <row r="543" spans="1:3" x14ac:dyDescent="0.25">
      <c r="A543" s="1" t="s">
        <v>1100</v>
      </c>
      <c r="B543" s="2" t="s">
        <v>1076</v>
      </c>
      <c r="C543" s="4" t="s">
        <v>1101</v>
      </c>
    </row>
    <row r="544" spans="1:3" x14ac:dyDescent="0.25">
      <c r="A544" s="1" t="s">
        <v>1102</v>
      </c>
      <c r="B544" s="2" t="s">
        <v>1076</v>
      </c>
      <c r="C544" s="4" t="s">
        <v>1103</v>
      </c>
    </row>
    <row r="545" spans="1:3" x14ac:dyDescent="0.25">
      <c r="A545" s="1" t="s">
        <v>1104</v>
      </c>
      <c r="B545" s="2" t="s">
        <v>1076</v>
      </c>
      <c r="C545" s="4" t="s">
        <v>1105</v>
      </c>
    </row>
    <row r="546" spans="1:3" x14ac:dyDescent="0.25">
      <c r="A546" s="1" t="s">
        <v>1106</v>
      </c>
      <c r="B546" s="2" t="s">
        <v>1076</v>
      </c>
      <c r="C546" s="4" t="s">
        <v>1107</v>
      </c>
    </row>
    <row r="547" spans="1:3" x14ac:dyDescent="0.25">
      <c r="A547" s="1" t="s">
        <v>1108</v>
      </c>
      <c r="B547" s="2" t="s">
        <v>1076</v>
      </c>
      <c r="C547" s="4" t="s">
        <v>1109</v>
      </c>
    </row>
    <row r="548" spans="1:3" x14ac:dyDescent="0.25">
      <c r="A548" s="1" t="s">
        <v>1110</v>
      </c>
      <c r="B548" s="2" t="s">
        <v>1111</v>
      </c>
      <c r="C548" s="4" t="s">
        <v>1112</v>
      </c>
    </row>
    <row r="549" spans="1:3" x14ac:dyDescent="0.25">
      <c r="A549" s="1" t="s">
        <v>1113</v>
      </c>
      <c r="B549" s="2" t="s">
        <v>1111</v>
      </c>
      <c r="C549" s="4" t="s">
        <v>1114</v>
      </c>
    </row>
    <row r="550" spans="1:3" x14ac:dyDescent="0.25">
      <c r="A550" s="1" t="s">
        <v>1115</v>
      </c>
      <c r="B550" s="2" t="s">
        <v>1111</v>
      </c>
      <c r="C550" s="4" t="s">
        <v>1116</v>
      </c>
    </row>
    <row r="551" spans="1:3" x14ac:dyDescent="0.25">
      <c r="A551" s="1" t="s">
        <v>1117</v>
      </c>
      <c r="B551" s="2" t="s">
        <v>1111</v>
      </c>
      <c r="C551" s="4" t="s">
        <v>1118</v>
      </c>
    </row>
    <row r="552" spans="1:3" x14ac:dyDescent="0.25">
      <c r="A552" s="1" t="s">
        <v>1119</v>
      </c>
      <c r="B552" s="2" t="s">
        <v>1111</v>
      </c>
      <c r="C552" s="4" t="s">
        <v>1120</v>
      </c>
    </row>
    <row r="553" spans="1:3" x14ac:dyDescent="0.25">
      <c r="A553" s="1" t="s">
        <v>1121</v>
      </c>
      <c r="B553" s="2" t="s">
        <v>1111</v>
      </c>
      <c r="C553" s="4" t="s">
        <v>1122</v>
      </c>
    </row>
    <row r="554" spans="1:3" x14ac:dyDescent="0.25">
      <c r="A554" s="1" t="s">
        <v>1123</v>
      </c>
      <c r="B554" s="2" t="s">
        <v>1111</v>
      </c>
      <c r="C554" s="4" t="s">
        <v>1124</v>
      </c>
    </row>
    <row r="555" spans="1:3" x14ac:dyDescent="0.25">
      <c r="A555" s="1" t="s">
        <v>1125</v>
      </c>
      <c r="B555" s="2" t="s">
        <v>1111</v>
      </c>
      <c r="C555" s="4" t="s">
        <v>1126</v>
      </c>
    </row>
    <row r="556" spans="1:3" x14ac:dyDescent="0.25">
      <c r="A556" s="1" t="s">
        <v>1127</v>
      </c>
      <c r="B556" s="2" t="s">
        <v>1111</v>
      </c>
      <c r="C556" s="4" t="s">
        <v>1128</v>
      </c>
    </row>
    <row r="557" spans="1:3" x14ac:dyDescent="0.25">
      <c r="A557" s="1" t="s">
        <v>1129</v>
      </c>
      <c r="B557" s="2" t="s">
        <v>1111</v>
      </c>
      <c r="C557" s="4" t="s">
        <v>1130</v>
      </c>
    </row>
    <row r="558" spans="1:3" x14ac:dyDescent="0.25">
      <c r="A558" s="1" t="s">
        <v>1131</v>
      </c>
      <c r="B558" s="2" t="s">
        <v>1111</v>
      </c>
      <c r="C558" s="4" t="s">
        <v>1132</v>
      </c>
    </row>
    <row r="559" spans="1:3" x14ac:dyDescent="0.25">
      <c r="A559" s="1" t="s">
        <v>1133</v>
      </c>
      <c r="B559" s="2" t="s">
        <v>1111</v>
      </c>
      <c r="C559" s="4" t="s">
        <v>1134</v>
      </c>
    </row>
    <row r="560" spans="1:3" x14ac:dyDescent="0.25">
      <c r="A560" s="1" t="s">
        <v>1135</v>
      </c>
      <c r="B560" s="2" t="s">
        <v>1111</v>
      </c>
      <c r="C560" s="4" t="s">
        <v>1136</v>
      </c>
    </row>
    <row r="561" spans="1:3" x14ac:dyDescent="0.25">
      <c r="A561" s="1" t="s">
        <v>1137</v>
      </c>
      <c r="B561" s="2" t="s">
        <v>1138</v>
      </c>
      <c r="C561" s="4" t="s">
        <v>1139</v>
      </c>
    </row>
    <row r="562" spans="1:3" x14ac:dyDescent="0.25">
      <c r="A562" s="1" t="s">
        <v>1140</v>
      </c>
      <c r="B562" s="2" t="s">
        <v>1138</v>
      </c>
      <c r="C562" s="4" t="s">
        <v>1141</v>
      </c>
    </row>
    <row r="563" spans="1:3" x14ac:dyDescent="0.25">
      <c r="A563" s="1" t="s">
        <v>1142</v>
      </c>
      <c r="B563" s="2" t="s">
        <v>1138</v>
      </c>
      <c r="C563" s="4" t="s">
        <v>1143</v>
      </c>
    </row>
    <row r="564" spans="1:3" x14ac:dyDescent="0.25">
      <c r="A564" s="1" t="s">
        <v>1144</v>
      </c>
      <c r="B564" s="2" t="s">
        <v>1138</v>
      </c>
      <c r="C564" s="4" t="s">
        <v>1145</v>
      </c>
    </row>
    <row r="565" spans="1:3" x14ac:dyDescent="0.25">
      <c r="A565" s="1" t="s">
        <v>1146</v>
      </c>
      <c r="B565" s="2" t="s">
        <v>1138</v>
      </c>
      <c r="C565" s="4" t="s">
        <v>1147</v>
      </c>
    </row>
    <row r="566" spans="1:3" x14ac:dyDescent="0.25">
      <c r="A566" s="1" t="s">
        <v>1148</v>
      </c>
      <c r="B566" s="2" t="s">
        <v>1138</v>
      </c>
      <c r="C566" s="4" t="s">
        <v>1149</v>
      </c>
    </row>
    <row r="567" spans="1:3" x14ac:dyDescent="0.25">
      <c r="A567" s="1" t="s">
        <v>1150</v>
      </c>
      <c r="B567" s="2" t="s">
        <v>1138</v>
      </c>
      <c r="C567" s="4" t="s">
        <v>1151</v>
      </c>
    </row>
    <row r="568" spans="1:3" x14ac:dyDescent="0.25">
      <c r="A568" s="1" t="s">
        <v>1152</v>
      </c>
      <c r="B568" s="2" t="s">
        <v>1138</v>
      </c>
      <c r="C568" s="4" t="s">
        <v>1153</v>
      </c>
    </row>
    <row r="569" spans="1:3" x14ac:dyDescent="0.25">
      <c r="A569" s="1" t="s">
        <v>1154</v>
      </c>
      <c r="B569" s="2" t="s">
        <v>1138</v>
      </c>
      <c r="C569" s="4" t="s">
        <v>1155</v>
      </c>
    </row>
    <row r="570" spans="1:3" x14ac:dyDescent="0.25">
      <c r="A570" s="1" t="s">
        <v>1156</v>
      </c>
      <c r="B570" s="2" t="s">
        <v>1138</v>
      </c>
      <c r="C570" s="4" t="s">
        <v>1157</v>
      </c>
    </row>
    <row r="571" spans="1:3" x14ac:dyDescent="0.25">
      <c r="A571" s="1" t="s">
        <v>1158</v>
      </c>
      <c r="B571" s="2" t="s">
        <v>1138</v>
      </c>
      <c r="C571" s="4" t="s">
        <v>1159</v>
      </c>
    </row>
    <row r="572" spans="1:3" x14ac:dyDescent="0.25">
      <c r="A572" s="1" t="s">
        <v>1160</v>
      </c>
      <c r="B572" s="2" t="s">
        <v>1138</v>
      </c>
      <c r="C572" s="4" t="s">
        <v>1161</v>
      </c>
    </row>
    <row r="573" spans="1:3" x14ac:dyDescent="0.25">
      <c r="A573" s="1" t="s">
        <v>1162</v>
      </c>
      <c r="B573" s="2" t="s">
        <v>1138</v>
      </c>
      <c r="C573" s="4" t="s">
        <v>1163</v>
      </c>
    </row>
    <row r="574" spans="1:3" x14ac:dyDescent="0.25">
      <c r="A574" s="1" t="s">
        <v>1164</v>
      </c>
      <c r="B574" s="2" t="s">
        <v>1165</v>
      </c>
      <c r="C574" s="4" t="s">
        <v>1166</v>
      </c>
    </row>
    <row r="575" spans="1:3" x14ac:dyDescent="0.25">
      <c r="A575" s="1" t="s">
        <v>1167</v>
      </c>
      <c r="B575" s="2" t="s">
        <v>1165</v>
      </c>
      <c r="C575" s="4" t="s">
        <v>1168</v>
      </c>
    </row>
    <row r="576" spans="1:3" x14ac:dyDescent="0.25">
      <c r="A576" s="1" t="s">
        <v>1169</v>
      </c>
      <c r="B576" s="2" t="s">
        <v>1165</v>
      </c>
      <c r="C576" s="4" t="s">
        <v>1170</v>
      </c>
    </row>
    <row r="577" spans="1:3" x14ac:dyDescent="0.25">
      <c r="A577" s="1" t="s">
        <v>1171</v>
      </c>
      <c r="B577" s="2" t="s">
        <v>1165</v>
      </c>
      <c r="C577" s="4" t="s">
        <v>1172</v>
      </c>
    </row>
    <row r="578" spans="1:3" x14ac:dyDescent="0.25">
      <c r="A578" s="1" t="s">
        <v>1173</v>
      </c>
      <c r="B578" s="2" t="s">
        <v>1165</v>
      </c>
      <c r="C578" s="4" t="s">
        <v>1174</v>
      </c>
    </row>
    <row r="579" spans="1:3" x14ac:dyDescent="0.25">
      <c r="A579" s="1" t="s">
        <v>1175</v>
      </c>
      <c r="B579" s="2" t="s">
        <v>1165</v>
      </c>
      <c r="C579" s="4" t="s">
        <v>1176</v>
      </c>
    </row>
    <row r="580" spans="1:3" x14ac:dyDescent="0.25">
      <c r="A580" s="1" t="s">
        <v>1177</v>
      </c>
      <c r="B580" s="2" t="s">
        <v>1165</v>
      </c>
      <c r="C580" s="4" t="s">
        <v>1178</v>
      </c>
    </row>
    <row r="581" spans="1:3" x14ac:dyDescent="0.25">
      <c r="A581" s="1" t="s">
        <v>1179</v>
      </c>
      <c r="B581" s="2" t="s">
        <v>1165</v>
      </c>
      <c r="C581" s="4" t="s">
        <v>1180</v>
      </c>
    </row>
    <row r="582" spans="1:3" x14ac:dyDescent="0.25">
      <c r="A582" s="1" t="s">
        <v>1181</v>
      </c>
      <c r="B582" s="2" t="s">
        <v>1165</v>
      </c>
      <c r="C582" s="4" t="s">
        <v>1182</v>
      </c>
    </row>
    <row r="583" spans="1:3" x14ac:dyDescent="0.25">
      <c r="A583" s="1" t="s">
        <v>1183</v>
      </c>
      <c r="B583" s="2" t="s">
        <v>1165</v>
      </c>
      <c r="C583" s="4" t="s">
        <v>1184</v>
      </c>
    </row>
  </sheetData>
  <phoneticPr fontId="3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opLeftCell="A10" workbookViewId="0">
      <selection activeCell="E1" sqref="E1"/>
    </sheetView>
  </sheetViews>
  <sheetFormatPr defaultRowHeight="14.4" x14ac:dyDescent="0.25"/>
  <cols>
    <col min="3" max="3" width="12" customWidth="1"/>
    <col min="4" max="4" width="12.77734375" customWidth="1"/>
  </cols>
  <sheetData>
    <row r="1" spans="1:4" ht="83.4" thickBot="1" x14ac:dyDescent="0.3">
      <c r="A1" s="6" t="s">
        <v>1</v>
      </c>
      <c r="B1" s="6" t="s">
        <v>1185</v>
      </c>
      <c r="C1" s="6" t="s">
        <v>1186</v>
      </c>
      <c r="D1" s="6" t="s">
        <v>1187</v>
      </c>
    </row>
    <row r="2" spans="1:4" ht="27.6" x14ac:dyDescent="0.25">
      <c r="A2" s="7" t="s">
        <v>344</v>
      </c>
      <c r="B2" s="7">
        <v>54</v>
      </c>
      <c r="C2" s="7">
        <v>17</v>
      </c>
      <c r="D2" s="7">
        <v>0</v>
      </c>
    </row>
    <row r="3" spans="1:4" ht="27.6" x14ac:dyDescent="0.25">
      <c r="A3" s="7" t="s">
        <v>4</v>
      </c>
      <c r="B3" s="7">
        <v>49</v>
      </c>
      <c r="C3" s="7">
        <v>5</v>
      </c>
      <c r="D3" s="7">
        <v>1</v>
      </c>
    </row>
    <row r="4" spans="1:4" ht="27.6" x14ac:dyDescent="0.25">
      <c r="A4" s="7" t="s">
        <v>209</v>
      </c>
      <c r="B4" s="7">
        <v>34</v>
      </c>
      <c r="C4" s="7">
        <v>6</v>
      </c>
      <c r="D4" s="7">
        <v>0</v>
      </c>
    </row>
    <row r="5" spans="1:4" ht="27.6" x14ac:dyDescent="0.25">
      <c r="A5" s="7" t="s">
        <v>453</v>
      </c>
      <c r="B5" s="7">
        <v>19</v>
      </c>
      <c r="C5" s="7">
        <v>5</v>
      </c>
      <c r="D5" s="7">
        <v>3</v>
      </c>
    </row>
    <row r="6" spans="1:4" x14ac:dyDescent="0.25">
      <c r="A6" s="7" t="s">
        <v>544</v>
      </c>
      <c r="B6" s="7">
        <v>16</v>
      </c>
      <c r="C6" s="7">
        <v>4</v>
      </c>
      <c r="D6" s="7">
        <v>0</v>
      </c>
    </row>
    <row r="7" spans="1:4" ht="27.6" x14ac:dyDescent="0.25">
      <c r="A7" s="7" t="s">
        <v>931</v>
      </c>
      <c r="B7" s="7">
        <v>17</v>
      </c>
      <c r="C7" s="7">
        <v>0</v>
      </c>
      <c r="D7" s="7">
        <v>0</v>
      </c>
    </row>
    <row r="8" spans="1:4" ht="27.6" x14ac:dyDescent="0.25">
      <c r="A8" s="7" t="s">
        <v>1076</v>
      </c>
      <c r="B8" s="7">
        <v>17</v>
      </c>
      <c r="C8" s="7">
        <v>0</v>
      </c>
      <c r="D8" s="7">
        <v>0</v>
      </c>
    </row>
    <row r="9" spans="1:4" ht="27.6" x14ac:dyDescent="0.25">
      <c r="A9" s="7" t="s">
        <v>837</v>
      </c>
      <c r="B9" s="7">
        <v>19</v>
      </c>
      <c r="C9" s="7">
        <v>1</v>
      </c>
      <c r="D9" s="7">
        <v>0</v>
      </c>
    </row>
    <row r="10" spans="1:4" ht="27.6" x14ac:dyDescent="0.25">
      <c r="A10" s="7" t="s">
        <v>886</v>
      </c>
      <c r="B10" s="7">
        <v>17</v>
      </c>
      <c r="C10" s="7">
        <v>1</v>
      </c>
      <c r="D10" s="7">
        <v>1</v>
      </c>
    </row>
    <row r="11" spans="1:4" ht="27.6" x14ac:dyDescent="0.25">
      <c r="A11" s="7" t="s">
        <v>992</v>
      </c>
      <c r="B11" s="7">
        <v>15</v>
      </c>
      <c r="C11" s="7">
        <v>0</v>
      </c>
      <c r="D11" s="7">
        <v>0</v>
      </c>
    </row>
    <row r="12" spans="1:4" ht="27.6" x14ac:dyDescent="0.25">
      <c r="A12" s="8" t="s">
        <v>1035</v>
      </c>
      <c r="B12" s="8">
        <v>15</v>
      </c>
      <c r="C12" s="8">
        <v>0</v>
      </c>
      <c r="D12" s="8">
        <v>0</v>
      </c>
    </row>
    <row r="13" spans="1:4" ht="27.6" x14ac:dyDescent="0.25">
      <c r="A13" s="8" t="s">
        <v>796</v>
      </c>
      <c r="B13" s="8">
        <v>16</v>
      </c>
      <c r="C13" s="8">
        <v>1</v>
      </c>
      <c r="D13" s="8">
        <v>1</v>
      </c>
    </row>
    <row r="14" spans="1:4" ht="27.6" x14ac:dyDescent="0.25">
      <c r="A14" s="8" t="s">
        <v>766</v>
      </c>
      <c r="B14" s="8">
        <v>15</v>
      </c>
      <c r="C14" s="8">
        <v>2</v>
      </c>
      <c r="D14" s="8">
        <v>0</v>
      </c>
    </row>
    <row r="15" spans="1:4" ht="27.6" x14ac:dyDescent="0.25">
      <c r="A15" s="8" t="s">
        <v>1111</v>
      </c>
      <c r="B15" s="8">
        <v>10</v>
      </c>
      <c r="C15" s="8">
        <v>0</v>
      </c>
      <c r="D15" s="8">
        <v>0</v>
      </c>
    </row>
    <row r="16" spans="1:4" ht="27.6" x14ac:dyDescent="0.25">
      <c r="A16" s="8" t="s">
        <v>739</v>
      </c>
      <c r="B16" s="8">
        <v>11</v>
      </c>
      <c r="C16" s="8">
        <v>2</v>
      </c>
      <c r="D16" s="8">
        <v>1</v>
      </c>
    </row>
    <row r="17" spans="1:4" ht="27.6" x14ac:dyDescent="0.25">
      <c r="A17" s="8" t="s">
        <v>1138</v>
      </c>
      <c r="B17" s="8">
        <v>13</v>
      </c>
      <c r="C17" s="8">
        <v>0</v>
      </c>
      <c r="D17" s="8">
        <v>0</v>
      </c>
    </row>
    <row r="18" spans="1:4" ht="27.6" x14ac:dyDescent="0.25">
      <c r="A18" s="8" t="s">
        <v>716</v>
      </c>
      <c r="B18" s="8">
        <v>11</v>
      </c>
      <c r="C18" s="8">
        <v>3</v>
      </c>
      <c r="D18" s="8">
        <v>2</v>
      </c>
    </row>
    <row r="19" spans="1:4" ht="27.6" x14ac:dyDescent="0.25">
      <c r="A19" s="8" t="s">
        <v>1165</v>
      </c>
      <c r="B19" s="8">
        <v>10</v>
      </c>
      <c r="C19" s="8">
        <v>0</v>
      </c>
      <c r="D19" s="8">
        <v>0</v>
      </c>
    </row>
    <row r="20" spans="1:4" ht="28.2" thickBot="1" x14ac:dyDescent="0.3">
      <c r="A20" s="9" t="s">
        <v>695</v>
      </c>
      <c r="B20" s="9">
        <v>10</v>
      </c>
      <c r="C20" s="9">
        <v>1</v>
      </c>
      <c r="D20" s="9">
        <v>0</v>
      </c>
    </row>
    <row r="21" spans="1:4" x14ac:dyDescent="0.25">
      <c r="B21">
        <f>SUM(B2:B20)</f>
        <v>368</v>
      </c>
      <c r="C21">
        <f t="shared" ref="C21:D21" si="0">SUM(C2:C20)</f>
        <v>48</v>
      </c>
      <c r="D21">
        <f t="shared" si="0"/>
        <v>9</v>
      </c>
    </row>
  </sheetData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0</vt:i4>
      </vt:variant>
    </vt:vector>
  </HeadingPairs>
  <TitlesOfParts>
    <vt:vector size="12" baseType="lpstr">
      <vt:lpstr>Sheet1</vt:lpstr>
      <vt:lpstr>Sheet2</vt:lpstr>
      <vt:lpstr>Sheet2!_Hlk55809079</vt:lpstr>
      <vt:lpstr>Sheet2!_Hlk55817348</vt:lpstr>
      <vt:lpstr>Sheet2!_Hlk55842645</vt:lpstr>
      <vt:lpstr>Sheet2!_Hlk55897526</vt:lpstr>
      <vt:lpstr>Sheet2!_Hlk55906185</vt:lpstr>
      <vt:lpstr>Sheet2!_Hlk55909951</vt:lpstr>
      <vt:lpstr>Sheet2!_Hlk55917351</vt:lpstr>
      <vt:lpstr>Sheet2!_Hlk55927880</vt:lpstr>
      <vt:lpstr>Sheet2!_Hlk55931749</vt:lpstr>
      <vt:lpstr>Sheet2!_Hlk5593470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uyan Wang</cp:lastModifiedBy>
  <dcterms:created xsi:type="dcterms:W3CDTF">2020-12-11T06:47:00Z</dcterms:created>
  <dcterms:modified xsi:type="dcterms:W3CDTF">2020-12-18T08:5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